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0"/>
  <workbookPr defaultThemeVersion="166925"/>
  <mc:AlternateContent xmlns:mc="http://schemas.openxmlformats.org/markup-compatibility/2006">
    <mc:Choice Requires="x15">
      <x15ac:absPath xmlns:x15ac="http://schemas.microsoft.com/office/spreadsheetml/2010/11/ac" url="/Users/belneo/Desktop/PhD/Paper 1 - Data driven review/Submission Frontiers Public Health/"/>
    </mc:Choice>
  </mc:AlternateContent>
  <xr:revisionPtr revIDLastSave="0" documentId="13_ncr:1_{2B13DD9D-869D-9C4A-A1C7-7EBA9C072D52}" xr6:coauthVersionLast="47" xr6:coauthVersionMax="47" xr10:uidLastSave="{00000000-0000-0000-0000-000000000000}"/>
  <bookViews>
    <workbookView xWindow="38040" yWindow="1080" windowWidth="34560" windowHeight="21100" xr2:uid="{A92BA8FE-2848-844E-B7AD-481999CDE829}"/>
  </bookViews>
  <sheets>
    <sheet name="Sheet1" sheetId="1" r:id="rId1"/>
  </sheets>
  <definedNames>
    <definedName name="_xlnm._FilterDatabase" localSheetId="0" hidden="1">Sheet1!$A$2:$K$157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1569" i="1" l="1"/>
  <c r="K1570" i="1"/>
  <c r="K1571" i="1"/>
  <c r="K1572" i="1"/>
  <c r="K1573" i="1"/>
  <c r="K1574" i="1"/>
  <c r="K1575" i="1"/>
  <c r="K1555" i="1"/>
  <c r="K1556" i="1"/>
  <c r="K1557" i="1"/>
  <c r="K1558" i="1"/>
  <c r="K1559" i="1"/>
  <c r="K1560" i="1"/>
  <c r="K1561" i="1"/>
  <c r="K1562" i="1"/>
  <c r="K1563" i="1"/>
  <c r="K1564" i="1"/>
  <c r="K1565" i="1"/>
  <c r="K1566" i="1"/>
  <c r="K1567" i="1"/>
  <c r="K1568" i="1"/>
  <c r="K1528" i="1"/>
  <c r="K1529" i="1"/>
  <c r="K1530" i="1"/>
  <c r="K1531" i="1"/>
  <c r="K1532" i="1"/>
  <c r="K1533" i="1"/>
  <c r="K1534" i="1"/>
  <c r="K1535" i="1"/>
  <c r="K1536" i="1"/>
  <c r="K1537" i="1"/>
  <c r="K1538" i="1"/>
  <c r="K1539" i="1"/>
  <c r="K1540" i="1"/>
  <c r="K1541" i="1"/>
  <c r="K1542" i="1"/>
  <c r="K1543" i="1"/>
  <c r="K1544" i="1"/>
  <c r="K1545" i="1"/>
  <c r="K1546" i="1"/>
  <c r="K1547" i="1"/>
  <c r="K1548" i="1"/>
  <c r="K1549" i="1"/>
  <c r="K1550" i="1"/>
  <c r="K1551" i="1"/>
  <c r="K1552" i="1"/>
  <c r="K1553" i="1"/>
  <c r="K1554" i="1"/>
  <c r="K1488" i="1"/>
  <c r="K1489" i="1"/>
  <c r="K1490" i="1"/>
  <c r="K1491" i="1"/>
  <c r="K1492" i="1"/>
  <c r="K1493" i="1"/>
  <c r="K1494" i="1"/>
  <c r="K1495" i="1"/>
  <c r="K1496" i="1"/>
  <c r="K1497" i="1"/>
  <c r="K1498" i="1"/>
  <c r="K1499" i="1"/>
  <c r="K1500" i="1"/>
  <c r="K1501" i="1"/>
  <c r="K1502" i="1"/>
  <c r="K1503" i="1"/>
  <c r="K1504" i="1"/>
  <c r="K1505" i="1"/>
  <c r="K1506" i="1"/>
  <c r="K1507" i="1"/>
  <c r="K1508" i="1"/>
  <c r="K1509" i="1"/>
  <c r="K1510" i="1"/>
  <c r="K1511" i="1"/>
  <c r="K1512" i="1"/>
  <c r="K1513" i="1"/>
  <c r="K1514" i="1"/>
  <c r="K1515" i="1"/>
  <c r="K1516" i="1"/>
  <c r="K1517" i="1"/>
  <c r="K1518" i="1"/>
  <c r="K1519" i="1"/>
  <c r="K1520" i="1"/>
  <c r="K1521" i="1"/>
  <c r="K1522" i="1"/>
  <c r="K1523" i="1"/>
  <c r="K1524" i="1"/>
  <c r="K1525" i="1"/>
  <c r="K1526" i="1"/>
  <c r="K1527" i="1"/>
  <c r="K1480" i="1"/>
  <c r="K1481" i="1"/>
  <c r="K1482" i="1"/>
  <c r="K1483" i="1"/>
  <c r="K1484" i="1"/>
  <c r="K1485" i="1"/>
  <c r="K1486" i="1"/>
  <c r="K1487" i="1"/>
  <c r="K1471" i="1"/>
  <c r="K1472" i="1"/>
  <c r="K1473" i="1"/>
  <c r="K1474" i="1"/>
  <c r="K1475" i="1"/>
  <c r="K1476" i="1"/>
  <c r="K1477" i="1"/>
  <c r="K1478" i="1"/>
  <c r="K1479" i="1"/>
  <c r="K1458" i="1"/>
  <c r="K1459" i="1"/>
  <c r="K1460" i="1"/>
  <c r="K1461" i="1"/>
  <c r="K1462" i="1"/>
  <c r="K1463" i="1"/>
  <c r="K1464" i="1"/>
  <c r="K1465" i="1"/>
  <c r="K1466" i="1"/>
  <c r="K1467" i="1"/>
  <c r="K1468" i="1"/>
  <c r="K1469" i="1"/>
  <c r="K1470" i="1"/>
  <c r="K1443" i="1"/>
  <c r="K1444" i="1"/>
  <c r="K1445" i="1"/>
  <c r="K1446" i="1"/>
  <c r="K1447" i="1"/>
  <c r="K1448" i="1"/>
  <c r="K1449" i="1"/>
  <c r="K1450" i="1"/>
  <c r="K1451" i="1"/>
  <c r="K1452" i="1"/>
  <c r="K1453" i="1"/>
  <c r="K1454" i="1"/>
  <c r="K1455" i="1"/>
  <c r="K1456" i="1"/>
  <c r="K1457" i="1"/>
  <c r="K1436" i="1"/>
  <c r="K1437" i="1"/>
  <c r="K1438" i="1"/>
  <c r="K1439" i="1"/>
  <c r="K1440" i="1"/>
  <c r="K1441" i="1"/>
  <c r="K1442" i="1"/>
  <c r="K1426" i="1"/>
  <c r="K1427" i="1"/>
  <c r="K1428" i="1"/>
  <c r="K1429" i="1"/>
  <c r="K1430" i="1"/>
  <c r="K1431" i="1"/>
  <c r="K1432" i="1"/>
  <c r="K1433" i="1"/>
  <c r="K1434" i="1"/>
  <c r="K1435" i="1"/>
  <c r="K1409" i="1"/>
  <c r="K1410" i="1"/>
  <c r="K1411" i="1"/>
  <c r="K1412" i="1"/>
  <c r="K1413" i="1"/>
  <c r="K1414" i="1"/>
  <c r="K1415" i="1"/>
  <c r="K1416" i="1"/>
  <c r="K1417" i="1"/>
  <c r="K1418" i="1"/>
  <c r="K1419" i="1"/>
  <c r="K1420" i="1"/>
  <c r="K1421" i="1"/>
  <c r="K1422" i="1"/>
  <c r="K1423" i="1"/>
  <c r="K1424" i="1"/>
  <c r="K1425" i="1"/>
  <c r="K1347" i="1"/>
  <c r="K1348" i="1"/>
  <c r="K1349" i="1"/>
  <c r="K1350" i="1"/>
  <c r="K1351" i="1"/>
  <c r="K1352" i="1"/>
  <c r="K1353" i="1"/>
  <c r="K1354" i="1"/>
  <c r="K1355" i="1"/>
  <c r="K1356" i="1"/>
  <c r="K1357" i="1"/>
  <c r="K1358" i="1"/>
  <c r="K1359" i="1"/>
  <c r="K1360" i="1"/>
  <c r="K1361" i="1"/>
  <c r="K1362" i="1"/>
  <c r="K1363" i="1"/>
  <c r="K1364" i="1"/>
  <c r="K1365" i="1"/>
  <c r="K1366" i="1"/>
  <c r="K1367" i="1"/>
  <c r="K1368" i="1"/>
  <c r="K1369" i="1"/>
  <c r="K1370" i="1"/>
  <c r="K1371" i="1"/>
  <c r="K1372" i="1"/>
  <c r="K1373" i="1"/>
  <c r="K1374" i="1"/>
  <c r="K1375" i="1"/>
  <c r="K1376" i="1"/>
  <c r="K1377" i="1"/>
  <c r="K1378" i="1"/>
  <c r="K1379" i="1"/>
  <c r="K1380" i="1"/>
  <c r="K1381" i="1"/>
  <c r="K1382" i="1"/>
  <c r="K1383" i="1"/>
  <c r="K1384" i="1"/>
  <c r="K1385" i="1"/>
  <c r="K1386" i="1"/>
  <c r="K1387" i="1"/>
  <c r="K1388" i="1"/>
  <c r="K1389" i="1"/>
  <c r="K1390" i="1"/>
  <c r="K1391" i="1"/>
  <c r="K1392" i="1"/>
  <c r="K1393" i="1"/>
  <c r="K1394" i="1"/>
  <c r="K1395" i="1"/>
  <c r="K1396" i="1"/>
  <c r="K1397" i="1"/>
  <c r="K1398" i="1"/>
  <c r="K1399" i="1"/>
  <c r="K1400" i="1"/>
  <c r="K1401" i="1"/>
  <c r="K1402" i="1"/>
  <c r="K1403" i="1"/>
  <c r="K1404" i="1"/>
  <c r="K1405" i="1"/>
  <c r="K1406" i="1"/>
  <c r="K1407" i="1"/>
  <c r="K1408" i="1"/>
  <c r="K1339" i="1"/>
  <c r="K1340" i="1"/>
  <c r="K1341" i="1"/>
  <c r="K1342" i="1"/>
  <c r="K1343" i="1"/>
  <c r="K1344" i="1"/>
  <c r="K1345" i="1"/>
  <c r="K1346" i="1"/>
  <c r="K1329" i="1"/>
  <c r="K1330" i="1"/>
  <c r="K1331" i="1"/>
  <c r="K1332" i="1"/>
  <c r="K1333" i="1"/>
  <c r="K1334" i="1"/>
  <c r="K1335" i="1"/>
  <c r="K1336" i="1"/>
  <c r="K1337" i="1"/>
  <c r="K1338" i="1"/>
  <c r="K1317" i="1"/>
  <c r="K1318" i="1"/>
  <c r="K1319" i="1"/>
  <c r="K1320" i="1"/>
  <c r="K1321" i="1"/>
  <c r="K1322" i="1"/>
  <c r="K1323" i="1"/>
  <c r="K1324" i="1"/>
  <c r="K1325" i="1"/>
  <c r="K1326" i="1"/>
  <c r="K1327" i="1"/>
  <c r="K1328" i="1"/>
  <c r="K1299" i="1"/>
  <c r="K1300" i="1"/>
  <c r="K1301" i="1"/>
  <c r="K1302" i="1"/>
  <c r="K1303" i="1"/>
  <c r="K1304" i="1"/>
  <c r="K1305" i="1"/>
  <c r="K1306" i="1"/>
  <c r="K1307" i="1"/>
  <c r="K1308" i="1"/>
  <c r="K1309" i="1"/>
  <c r="K1310" i="1"/>
  <c r="K1311" i="1"/>
  <c r="K1312" i="1"/>
  <c r="K1313" i="1"/>
  <c r="K1314" i="1"/>
  <c r="K1315" i="1"/>
  <c r="K1316" i="1"/>
  <c r="K1279" i="1"/>
  <c r="K1280" i="1"/>
  <c r="K1281" i="1"/>
  <c r="K1282" i="1"/>
  <c r="K1283" i="1"/>
  <c r="K1284" i="1"/>
  <c r="K1285" i="1"/>
  <c r="K1286" i="1"/>
  <c r="K1287" i="1"/>
  <c r="K1288" i="1"/>
  <c r="K1289" i="1"/>
  <c r="K1290" i="1"/>
  <c r="K1291" i="1"/>
  <c r="K1292" i="1"/>
  <c r="K1293" i="1"/>
  <c r="K1294" i="1"/>
  <c r="K1295" i="1"/>
  <c r="K1296" i="1"/>
  <c r="K1297" i="1"/>
  <c r="K1298" i="1"/>
  <c r="K1208" i="1"/>
  <c r="K1209" i="1"/>
  <c r="K1210" i="1"/>
  <c r="K1211" i="1"/>
  <c r="K1212" i="1"/>
  <c r="K1213" i="1"/>
  <c r="K1214" i="1"/>
  <c r="K1215" i="1"/>
  <c r="K1216" i="1"/>
  <c r="K1217" i="1"/>
  <c r="K1218" i="1"/>
  <c r="K1219" i="1"/>
  <c r="K1220" i="1"/>
  <c r="K1221" i="1"/>
  <c r="K1222" i="1"/>
  <c r="K1223" i="1"/>
  <c r="K1224" i="1"/>
  <c r="K1225" i="1"/>
  <c r="K1226" i="1"/>
  <c r="K1227" i="1"/>
  <c r="K1228" i="1"/>
  <c r="K1229" i="1"/>
  <c r="K1230" i="1"/>
  <c r="K1231" i="1"/>
  <c r="K1232" i="1"/>
  <c r="K1233" i="1"/>
  <c r="K1234" i="1"/>
  <c r="K1235" i="1"/>
  <c r="K1236" i="1"/>
  <c r="K1237" i="1"/>
  <c r="K1238" i="1"/>
  <c r="K1239" i="1"/>
  <c r="K1240" i="1"/>
  <c r="K1241" i="1"/>
  <c r="K1242" i="1"/>
  <c r="K1243" i="1"/>
  <c r="K1244" i="1"/>
  <c r="K1245" i="1"/>
  <c r="K1246" i="1"/>
  <c r="K1247" i="1"/>
  <c r="K1248" i="1"/>
  <c r="K1249" i="1"/>
  <c r="K1250" i="1"/>
  <c r="K1251" i="1"/>
  <c r="K1252" i="1"/>
  <c r="K1253" i="1"/>
  <c r="K1254" i="1"/>
  <c r="K1255" i="1"/>
  <c r="K1256" i="1"/>
  <c r="K1257" i="1"/>
  <c r="K1258" i="1"/>
  <c r="K1259" i="1"/>
  <c r="K1260" i="1"/>
  <c r="K1261" i="1"/>
  <c r="K1262" i="1"/>
  <c r="K1263" i="1"/>
  <c r="K1264" i="1"/>
  <c r="K1265" i="1"/>
  <c r="K1266" i="1"/>
  <c r="K1267" i="1"/>
  <c r="K1268" i="1"/>
  <c r="K1269" i="1"/>
  <c r="K1270" i="1"/>
  <c r="K1271" i="1"/>
  <c r="K1272" i="1"/>
  <c r="K1273" i="1"/>
  <c r="K1274" i="1"/>
  <c r="K1275" i="1"/>
  <c r="K1276" i="1"/>
  <c r="K1277" i="1"/>
  <c r="K1278" i="1"/>
  <c r="K131" i="1"/>
  <c r="K435" i="1"/>
  <c r="K108" i="1"/>
  <c r="K283" i="1"/>
  <c r="K314" i="1"/>
  <c r="K333" i="1"/>
  <c r="K103" i="1"/>
  <c r="K282" i="1"/>
  <c r="K313" i="1"/>
  <c r="K328" i="1"/>
  <c r="K128" i="1"/>
  <c r="K293" i="1"/>
  <c r="K349" i="1"/>
  <c r="K357" i="1"/>
  <c r="K134" i="1"/>
  <c r="K297" i="1"/>
  <c r="K316" i="1"/>
  <c r="K334" i="1"/>
  <c r="K80" i="1"/>
  <c r="K174" i="1"/>
  <c r="K207" i="1"/>
  <c r="K224" i="1"/>
  <c r="K96" i="1"/>
  <c r="K116" i="1"/>
  <c r="K287" i="1"/>
  <c r="K372" i="1"/>
  <c r="K60" i="1"/>
  <c r="K265" i="1"/>
  <c r="K307" i="1"/>
  <c r="K332" i="1"/>
  <c r="K16" i="1"/>
  <c r="K153" i="1"/>
  <c r="K251" i="1"/>
  <c r="K122" i="1"/>
  <c r="K434" i="1"/>
  <c r="K51" i="1"/>
  <c r="K383" i="1"/>
  <c r="K93" i="1"/>
  <c r="K177" i="1"/>
  <c r="K209" i="1"/>
  <c r="K226" i="1"/>
  <c r="K69" i="1"/>
  <c r="K117" i="1"/>
  <c r="K288" i="1"/>
  <c r="K346" i="1"/>
  <c r="K355" i="1"/>
  <c r="K58" i="1"/>
  <c r="K263" i="1"/>
  <c r="K305" i="1"/>
  <c r="K331" i="1"/>
  <c r="K49" i="1"/>
  <c r="K382" i="1"/>
  <c r="K406" i="1"/>
  <c r="K73" i="1"/>
  <c r="K171" i="1"/>
  <c r="K255" i="1"/>
  <c r="K141" i="1"/>
  <c r="K300" i="1"/>
  <c r="K318" i="1"/>
  <c r="K336" i="1"/>
  <c r="K132" i="1"/>
  <c r="K295" i="1"/>
  <c r="K114" i="1"/>
  <c r="K285" i="1"/>
  <c r="K344" i="1"/>
  <c r="K354" i="1"/>
  <c r="K25" i="1"/>
  <c r="K159" i="1"/>
  <c r="K253" i="1"/>
  <c r="K88" i="1"/>
  <c r="K273" i="1"/>
  <c r="K311" i="1"/>
  <c r="K326" i="1"/>
  <c r="K54" i="1"/>
  <c r="K384" i="1"/>
  <c r="K407" i="1"/>
  <c r="K106" i="1"/>
  <c r="K181" i="1"/>
  <c r="K211" i="1"/>
  <c r="K228" i="1"/>
  <c r="K70" i="1"/>
  <c r="K270" i="1"/>
  <c r="K308" i="1"/>
  <c r="K323" i="1"/>
  <c r="K133" i="1"/>
  <c r="K296" i="1"/>
  <c r="K351" i="1"/>
  <c r="K359" i="1"/>
  <c r="K19" i="1"/>
  <c r="K420" i="1"/>
  <c r="K67" i="1"/>
  <c r="K432" i="1"/>
  <c r="K43" i="1"/>
  <c r="K428" i="1"/>
  <c r="K24" i="1"/>
  <c r="K158" i="1"/>
  <c r="K197" i="1"/>
  <c r="K217" i="1"/>
  <c r="K11" i="1"/>
  <c r="K148" i="1"/>
  <c r="K190" i="1"/>
  <c r="K214" i="1"/>
  <c r="K23" i="1"/>
  <c r="K157" i="1"/>
  <c r="K196" i="1"/>
  <c r="K216" i="1"/>
  <c r="K39" i="1"/>
  <c r="K380" i="1"/>
  <c r="K404" i="1"/>
  <c r="K4" i="1"/>
  <c r="K144" i="1"/>
  <c r="K241" i="1"/>
  <c r="K29" i="1"/>
  <c r="K379" i="1"/>
  <c r="K403" i="1"/>
  <c r="K63" i="1"/>
  <c r="K266" i="1"/>
  <c r="K338" i="1"/>
  <c r="K352" i="1"/>
  <c r="K92" i="1"/>
  <c r="K176" i="1"/>
  <c r="K245" i="1"/>
  <c r="K85" i="1"/>
  <c r="K391" i="1"/>
  <c r="K410" i="1"/>
  <c r="K142" i="1"/>
  <c r="K436" i="1"/>
  <c r="K83" i="1"/>
  <c r="K75" i="1"/>
  <c r="K387" i="1"/>
  <c r="K37" i="1"/>
  <c r="K426" i="1"/>
  <c r="K64" i="1"/>
  <c r="K267" i="1"/>
  <c r="K367" i="1"/>
  <c r="K138" i="1"/>
  <c r="K399" i="1"/>
  <c r="K419" i="1"/>
  <c r="K126" i="1"/>
  <c r="K397" i="1"/>
  <c r="K417" i="1"/>
  <c r="K28" i="1"/>
  <c r="K378" i="1"/>
  <c r="K413" i="1"/>
  <c r="K68" i="1"/>
  <c r="K269" i="1"/>
  <c r="K368" i="1"/>
  <c r="K125" i="1"/>
  <c r="K291" i="1"/>
  <c r="K373" i="1"/>
  <c r="K84" i="1"/>
  <c r="K390" i="1"/>
  <c r="K415" i="1"/>
  <c r="K98" i="1"/>
  <c r="K277" i="1"/>
  <c r="K370" i="1"/>
  <c r="K105" i="1"/>
  <c r="K180" i="1"/>
  <c r="K246" i="1"/>
  <c r="K21" i="1"/>
  <c r="K155" i="1"/>
  <c r="K194" i="1"/>
  <c r="K235" i="1"/>
  <c r="K89" i="1"/>
  <c r="K175" i="1"/>
  <c r="K208" i="1"/>
  <c r="K225" i="1"/>
  <c r="K111" i="1"/>
  <c r="K62" i="1"/>
  <c r="K430" i="1"/>
  <c r="K15" i="1"/>
  <c r="K152" i="1"/>
  <c r="K193" i="1"/>
  <c r="K234" i="1"/>
  <c r="K7" i="1"/>
  <c r="K145" i="1"/>
  <c r="K242" i="1"/>
  <c r="K124" i="1"/>
  <c r="K184" i="1"/>
  <c r="K212" i="1"/>
  <c r="K229" i="1"/>
  <c r="K81" i="1"/>
  <c r="K433" i="1"/>
  <c r="K18" i="1"/>
  <c r="K154" i="1"/>
  <c r="K252" i="1"/>
  <c r="K55" i="1"/>
  <c r="K169" i="1"/>
  <c r="K205" i="1"/>
  <c r="K222" i="1"/>
  <c r="K71" i="1"/>
  <c r="K271" i="1"/>
  <c r="K309" i="1"/>
  <c r="K324" i="1"/>
  <c r="K104" i="1"/>
  <c r="K179" i="1"/>
  <c r="K257" i="1"/>
  <c r="K121" i="1"/>
  <c r="K290" i="1"/>
  <c r="K347" i="1"/>
  <c r="K366" i="1"/>
  <c r="K101" i="1"/>
  <c r="K280" i="1"/>
  <c r="K343" i="1"/>
  <c r="K364" i="1"/>
  <c r="K20" i="1"/>
  <c r="K377" i="1"/>
  <c r="K402" i="1"/>
  <c r="K35" i="1"/>
  <c r="K424" i="1"/>
  <c r="K112" i="1"/>
  <c r="K394" i="1"/>
  <c r="K109" i="1"/>
  <c r="K120" i="1"/>
  <c r="K36" i="1"/>
  <c r="K425" i="1"/>
  <c r="K140" i="1"/>
  <c r="K299" i="1"/>
  <c r="K317" i="1"/>
  <c r="K335" i="1"/>
  <c r="K129" i="1"/>
  <c r="K185" i="1"/>
  <c r="K213" i="1"/>
  <c r="K240" i="1"/>
  <c r="K95" i="1"/>
  <c r="K275" i="1"/>
  <c r="K341" i="1"/>
  <c r="K362" i="1"/>
  <c r="K31" i="1"/>
  <c r="K162" i="1"/>
  <c r="K243" i="1"/>
  <c r="K61" i="1"/>
  <c r="K429" i="1"/>
  <c r="K76" i="1"/>
  <c r="K388" i="1"/>
  <c r="K414" i="1"/>
  <c r="K136" i="1"/>
  <c r="K107" i="1"/>
  <c r="K182" i="1"/>
  <c r="K247" i="1"/>
  <c r="K56" i="1"/>
  <c r="K262" i="1"/>
  <c r="K304" i="1"/>
  <c r="K330" i="1"/>
  <c r="K38" i="1"/>
  <c r="K427" i="1"/>
  <c r="K65" i="1"/>
  <c r="K431" i="1"/>
  <c r="K47" i="1"/>
  <c r="K167" i="1"/>
  <c r="K203" i="1"/>
  <c r="K220" i="1"/>
  <c r="K40" i="1"/>
  <c r="K164" i="1"/>
  <c r="K201" i="1"/>
  <c r="K238" i="1"/>
  <c r="K91" i="1"/>
  <c r="K274" i="1"/>
  <c r="K340" i="1"/>
  <c r="K361" i="1"/>
  <c r="K34" i="1"/>
  <c r="K423" i="1"/>
  <c r="K22" i="1"/>
  <c r="K156" i="1"/>
  <c r="K195" i="1"/>
  <c r="K236" i="1"/>
  <c r="K79" i="1"/>
  <c r="K173" i="1"/>
  <c r="K256" i="1"/>
  <c r="K135" i="1"/>
  <c r="K398" i="1"/>
  <c r="K418" i="1"/>
  <c r="K139" i="1"/>
  <c r="K186" i="1"/>
  <c r="K249" i="1"/>
  <c r="K33" i="1"/>
  <c r="K422" i="1"/>
  <c r="K86" i="1"/>
  <c r="K137" i="1"/>
  <c r="K298" i="1"/>
  <c r="K26" i="1"/>
  <c r="K160" i="1"/>
  <c r="K198" i="1"/>
  <c r="K237" i="1"/>
  <c r="K27" i="1"/>
  <c r="K161" i="1"/>
  <c r="K199" i="1"/>
  <c r="K218" i="1"/>
  <c r="K110" i="1"/>
  <c r="K284" i="1"/>
  <c r="K371" i="1"/>
  <c r="K77" i="1"/>
  <c r="K389" i="1"/>
  <c r="K409" i="1"/>
  <c r="K66" i="1"/>
  <c r="K268" i="1"/>
  <c r="K339" i="1"/>
  <c r="K353" i="1"/>
  <c r="K82" i="1"/>
  <c r="K272" i="1"/>
  <c r="K310" i="1"/>
  <c r="K325" i="1"/>
  <c r="K87" i="1"/>
  <c r="K392" i="1"/>
  <c r="K411" i="1"/>
  <c r="K94" i="1"/>
  <c r="K178" i="1"/>
  <c r="K210" i="1"/>
  <c r="K227" i="1"/>
  <c r="K123" i="1"/>
  <c r="K183" i="1"/>
  <c r="K248" i="1"/>
  <c r="K78" i="1"/>
  <c r="K172" i="1"/>
  <c r="K206" i="1"/>
  <c r="K223" i="1"/>
  <c r="K44" i="1"/>
  <c r="K166" i="1"/>
  <c r="K244" i="1"/>
  <c r="K52" i="1"/>
  <c r="K261" i="1"/>
  <c r="K337" i="1"/>
  <c r="K360" i="1"/>
  <c r="K10" i="1"/>
  <c r="K147" i="1"/>
  <c r="K189" i="1"/>
  <c r="K232" i="1"/>
  <c r="K53" i="1"/>
  <c r="K168" i="1"/>
  <c r="K204" i="1"/>
  <c r="K221" i="1"/>
  <c r="K9" i="1"/>
  <c r="K146" i="1"/>
  <c r="K188" i="1"/>
  <c r="K231" i="1"/>
  <c r="K30" i="1"/>
  <c r="K421" i="1"/>
  <c r="K46" i="1"/>
  <c r="K259" i="1"/>
  <c r="K302" i="1"/>
  <c r="K320" i="1"/>
  <c r="K14" i="1"/>
  <c r="K151" i="1"/>
  <c r="K192" i="1"/>
  <c r="K215" i="1"/>
  <c r="K32" i="1"/>
  <c r="K163" i="1"/>
  <c r="K200" i="1"/>
  <c r="K219" i="1"/>
  <c r="K118" i="1"/>
  <c r="K396" i="1"/>
  <c r="K416" i="1"/>
  <c r="K97" i="1"/>
  <c r="K276" i="1"/>
  <c r="K369" i="1"/>
  <c r="K42" i="1"/>
  <c r="K165" i="1"/>
  <c r="K202" i="1"/>
  <c r="K239" i="1"/>
  <c r="K99" i="1"/>
  <c r="K278" i="1"/>
  <c r="K17" i="1"/>
  <c r="K376" i="1"/>
  <c r="K401" i="1"/>
  <c r="K12" i="1"/>
  <c r="K149" i="1"/>
  <c r="K250" i="1"/>
  <c r="K74" i="1"/>
  <c r="K386" i="1"/>
  <c r="K119" i="1"/>
  <c r="K289" i="1"/>
  <c r="K315" i="1"/>
  <c r="K329" i="1"/>
  <c r="K59" i="1"/>
  <c r="K264" i="1"/>
  <c r="K306" i="1"/>
  <c r="K322" i="1"/>
  <c r="K5" i="1"/>
  <c r="K374" i="1"/>
  <c r="K400" i="1"/>
  <c r="K127" i="1"/>
  <c r="K292" i="1"/>
  <c r="K348" i="1"/>
  <c r="K356" i="1"/>
  <c r="K50" i="1"/>
  <c r="K260" i="1"/>
  <c r="K303" i="1"/>
  <c r="K321" i="1"/>
  <c r="K100" i="1"/>
  <c r="K279" i="1"/>
  <c r="K342" i="1"/>
  <c r="K363" i="1"/>
  <c r="K57" i="1"/>
  <c r="K385" i="1"/>
  <c r="K408" i="1"/>
  <c r="K130" i="1"/>
  <c r="K294" i="1"/>
  <c r="K350" i="1"/>
  <c r="K358" i="1"/>
  <c r="K72" i="1"/>
  <c r="K170" i="1"/>
  <c r="K254" i="1"/>
  <c r="K13" i="1"/>
  <c r="K150" i="1"/>
  <c r="K191" i="1"/>
  <c r="K233" i="1"/>
  <c r="K8" i="1"/>
  <c r="K375" i="1"/>
  <c r="K412" i="1"/>
  <c r="K48" i="1"/>
  <c r="K381" i="1"/>
  <c r="K405" i="1"/>
  <c r="K90" i="1"/>
  <c r="K393" i="1"/>
  <c r="K45" i="1"/>
  <c r="K102" i="1"/>
  <c r="K281" i="1"/>
  <c r="K312" i="1"/>
  <c r="K327" i="1"/>
  <c r="K115" i="1"/>
  <c r="K286" i="1"/>
  <c r="K345" i="1"/>
  <c r="K365" i="1"/>
  <c r="K41" i="1"/>
  <c r="K258" i="1"/>
  <c r="K301" i="1"/>
  <c r="K319" i="1"/>
  <c r="K113" i="1"/>
  <c r="K395" i="1"/>
  <c r="K3" i="1"/>
  <c r="K143" i="1"/>
  <c r="K187" i="1"/>
  <c r="K230" i="1"/>
  <c r="K6" i="1"/>
  <c r="K534" i="1"/>
  <c r="K612" i="1"/>
  <c r="K644" i="1"/>
  <c r="K454" i="1"/>
  <c r="K561" i="1"/>
  <c r="K516" i="1"/>
  <c r="K582" i="1"/>
  <c r="K483" i="1"/>
  <c r="K592" i="1"/>
  <c r="K641" i="1"/>
  <c r="K497" i="1"/>
  <c r="K660" i="1"/>
  <c r="K437" i="1"/>
  <c r="K553" i="1"/>
  <c r="K536" i="1"/>
  <c r="K688" i="1"/>
  <c r="K481" i="1"/>
  <c r="K576" i="1"/>
  <c r="K479" i="1"/>
  <c r="K655" i="1"/>
  <c r="K514" i="1"/>
  <c r="K604" i="1"/>
  <c r="K552" i="1"/>
  <c r="K680" i="1"/>
  <c r="K506" i="1"/>
  <c r="K662" i="1"/>
  <c r="K511" i="1"/>
  <c r="K581" i="1"/>
  <c r="K462" i="1"/>
  <c r="K567" i="1"/>
  <c r="K493" i="1"/>
  <c r="K682" i="1"/>
  <c r="K477" i="1"/>
  <c r="K591" i="1"/>
  <c r="K640" i="1"/>
  <c r="K540" i="1"/>
  <c r="K666" i="1"/>
  <c r="K551" i="1"/>
  <c r="K620" i="1"/>
  <c r="K648" i="1"/>
  <c r="K508" i="1"/>
  <c r="K663" i="1"/>
  <c r="K521" i="1"/>
  <c r="K664" i="1"/>
  <c r="K449" i="1"/>
  <c r="K670" i="1"/>
  <c r="K510" i="1"/>
  <c r="K677" i="1"/>
  <c r="K445" i="1"/>
  <c r="K649" i="1"/>
  <c r="K472" i="1"/>
  <c r="K573" i="1"/>
  <c r="K523" i="1"/>
  <c r="K685" i="1"/>
  <c r="K456" i="1"/>
  <c r="K563" i="1"/>
  <c r="K524" i="1"/>
  <c r="K686" i="1"/>
  <c r="K460" i="1"/>
  <c r="K565" i="1"/>
  <c r="K535" i="1"/>
  <c r="K613" i="1"/>
  <c r="K634" i="1"/>
  <c r="K513" i="1"/>
  <c r="K603" i="1"/>
  <c r="K468" i="1"/>
  <c r="K569" i="1"/>
  <c r="K541" i="1"/>
  <c r="K615" i="1"/>
  <c r="K645" i="1"/>
  <c r="K533" i="1"/>
  <c r="K693" i="1"/>
  <c r="K546" i="1"/>
  <c r="K695" i="1"/>
  <c r="K547" i="1"/>
  <c r="K696" i="1"/>
  <c r="K542" i="1"/>
  <c r="K616" i="1"/>
  <c r="K635" i="1"/>
  <c r="K544" i="1"/>
  <c r="K694" i="1"/>
  <c r="K473" i="1"/>
  <c r="K574" i="1"/>
  <c r="K496" i="1"/>
  <c r="K675" i="1"/>
  <c r="K486" i="1"/>
  <c r="K577" i="1"/>
  <c r="K528" i="1"/>
  <c r="K687" i="1"/>
  <c r="K515" i="1"/>
  <c r="K605" i="1"/>
  <c r="K629" i="1"/>
  <c r="K537" i="1"/>
  <c r="K689" i="1"/>
  <c r="K470" i="1"/>
  <c r="K571" i="1"/>
  <c r="K538" i="1"/>
  <c r="K665" i="1"/>
  <c r="K532" i="1"/>
  <c r="K692" i="1"/>
  <c r="K504" i="1"/>
  <c r="K580" i="1"/>
  <c r="K548" i="1"/>
  <c r="K667" i="1"/>
  <c r="K500" i="1"/>
  <c r="K601" i="1"/>
  <c r="K627" i="1"/>
  <c r="K455" i="1"/>
  <c r="K562" i="1"/>
  <c r="K457" i="1"/>
  <c r="K564" i="1"/>
  <c r="K450" i="1"/>
  <c r="K559" i="1"/>
  <c r="K466" i="1"/>
  <c r="K568" i="1"/>
  <c r="K469" i="1"/>
  <c r="K570" i="1"/>
  <c r="K502" i="1"/>
  <c r="K683" i="1"/>
  <c r="K484" i="1"/>
  <c r="K657" i="1"/>
  <c r="K452" i="1"/>
  <c r="K588" i="1"/>
  <c r="K638" i="1"/>
  <c r="K526" i="1"/>
  <c r="K609" i="1"/>
  <c r="K632" i="1"/>
  <c r="K527" i="1"/>
  <c r="K610" i="1"/>
  <c r="K643" i="1"/>
  <c r="K461" i="1"/>
  <c r="K566" i="1"/>
  <c r="K444" i="1"/>
  <c r="K557" i="1"/>
  <c r="K543" i="1"/>
  <c r="K586" i="1"/>
  <c r="K480" i="1"/>
  <c r="K656" i="1"/>
  <c r="K467" i="1"/>
  <c r="K690" i="1"/>
  <c r="K520" i="1"/>
  <c r="K607" i="1"/>
  <c r="K631" i="1"/>
  <c r="K489" i="1"/>
  <c r="K595" i="1"/>
  <c r="K622" i="1"/>
  <c r="K459" i="1"/>
  <c r="K651" i="1"/>
  <c r="K464" i="1"/>
  <c r="K652" i="1"/>
  <c r="K439" i="1"/>
  <c r="K554" i="1"/>
  <c r="K474" i="1"/>
  <c r="K575" i="1"/>
  <c r="K475" i="1"/>
  <c r="K654" i="1"/>
  <c r="K491" i="1"/>
  <c r="K578" i="1"/>
  <c r="K485" i="1"/>
  <c r="K658" i="1"/>
  <c r="K518" i="1"/>
  <c r="K606" i="1"/>
  <c r="K630" i="1"/>
  <c r="K443" i="1"/>
  <c r="K669" i="1"/>
  <c r="K531" i="1"/>
  <c r="K611" i="1"/>
  <c r="K633" i="1"/>
  <c r="K539" i="1"/>
  <c r="K614" i="1"/>
  <c r="K465" i="1"/>
  <c r="K653" i="1"/>
  <c r="K501" i="1"/>
  <c r="K691" i="1"/>
  <c r="K476" i="1"/>
  <c r="K590" i="1"/>
  <c r="K639" i="1"/>
  <c r="K499" i="1"/>
  <c r="K600" i="1"/>
  <c r="K626" i="1"/>
  <c r="K494" i="1"/>
  <c r="K598" i="1"/>
  <c r="K482" i="1"/>
  <c r="K674" i="1"/>
  <c r="K519" i="1"/>
  <c r="K583" i="1"/>
  <c r="K453" i="1"/>
  <c r="K589" i="1"/>
  <c r="K492" i="1"/>
  <c r="K597" i="1"/>
  <c r="K624" i="1"/>
  <c r="K498" i="1"/>
  <c r="K599" i="1"/>
  <c r="K625" i="1"/>
  <c r="K438" i="1"/>
  <c r="K668" i="1"/>
  <c r="K529" i="1"/>
  <c r="K584" i="1"/>
  <c r="K478" i="1"/>
  <c r="K673" i="1"/>
  <c r="K530" i="1"/>
  <c r="K585" i="1"/>
  <c r="K441" i="1"/>
  <c r="K556" i="1"/>
  <c r="K471" i="1"/>
  <c r="K572" i="1"/>
  <c r="K549" i="1"/>
  <c r="K618" i="1"/>
  <c r="K646" i="1"/>
  <c r="K509" i="1"/>
  <c r="K676" i="1"/>
  <c r="K440" i="1"/>
  <c r="K555" i="1"/>
  <c r="K442" i="1"/>
  <c r="K587" i="1"/>
  <c r="K637" i="1"/>
  <c r="K458" i="1"/>
  <c r="K671" i="1"/>
  <c r="K545" i="1"/>
  <c r="K617" i="1"/>
  <c r="K636" i="1"/>
  <c r="K488" i="1"/>
  <c r="K594" i="1"/>
  <c r="K621" i="1"/>
  <c r="K522" i="1"/>
  <c r="K608" i="1"/>
  <c r="K642" i="1"/>
  <c r="K448" i="1"/>
  <c r="K681" i="1"/>
  <c r="K487" i="1"/>
  <c r="K593" i="1"/>
  <c r="K447" i="1"/>
  <c r="K558" i="1"/>
  <c r="K512" i="1"/>
  <c r="K684" i="1"/>
  <c r="K525" i="1"/>
  <c r="K679" i="1"/>
  <c r="K507" i="1"/>
  <c r="K602" i="1"/>
  <c r="K628" i="1"/>
  <c r="K517" i="1"/>
  <c r="K678" i="1"/>
  <c r="K495" i="1"/>
  <c r="K659" i="1"/>
  <c r="K451" i="1"/>
  <c r="K560" i="1"/>
  <c r="K550" i="1"/>
  <c r="K619" i="1"/>
  <c r="K647" i="1"/>
  <c r="K503" i="1"/>
  <c r="K579" i="1"/>
  <c r="K490" i="1"/>
  <c r="K596" i="1"/>
  <c r="K623" i="1"/>
  <c r="K446" i="1"/>
  <c r="K650" i="1"/>
  <c r="K463" i="1"/>
  <c r="K672" i="1"/>
  <c r="K505" i="1"/>
  <c r="K661" i="1"/>
  <c r="K755" i="1"/>
  <c r="K836" i="1"/>
  <c r="K858" i="1"/>
  <c r="K737" i="1"/>
  <c r="K888" i="1"/>
  <c r="K705" i="1"/>
  <c r="K816" i="1"/>
  <c r="K845" i="1"/>
  <c r="K739" i="1"/>
  <c r="K889" i="1"/>
  <c r="K735" i="1"/>
  <c r="K931" i="1"/>
  <c r="K708" i="1"/>
  <c r="K927" i="1"/>
  <c r="K768" i="1"/>
  <c r="K918" i="1"/>
  <c r="K763" i="1"/>
  <c r="K837" i="1"/>
  <c r="K867" i="1"/>
  <c r="K756" i="1"/>
  <c r="K718" i="1"/>
  <c r="K823" i="1"/>
  <c r="K861" i="1"/>
  <c r="K793" i="1"/>
  <c r="K896" i="1"/>
  <c r="K782" i="1"/>
  <c r="K936" i="1"/>
  <c r="K786" i="1"/>
  <c r="K911" i="1"/>
  <c r="K805" i="1"/>
  <c r="K938" i="1"/>
  <c r="K748" i="1"/>
  <c r="K915" i="1"/>
  <c r="K760" i="1"/>
  <c r="K934" i="1"/>
  <c r="K741" i="1"/>
  <c r="K890" i="1"/>
  <c r="K715" i="1"/>
  <c r="K944" i="1"/>
  <c r="K713" i="1"/>
  <c r="K821" i="1"/>
  <c r="K852" i="1"/>
  <c r="K811" i="1"/>
  <c r="K926" i="1"/>
  <c r="K795" i="1"/>
  <c r="K897" i="1"/>
  <c r="K767" i="1"/>
  <c r="K907" i="1"/>
  <c r="K750" i="1"/>
  <c r="K835" i="1"/>
  <c r="K778" i="1"/>
  <c r="K935" i="1"/>
  <c r="K784" i="1"/>
  <c r="K949" i="1"/>
  <c r="K761" i="1"/>
  <c r="K892" i="1"/>
  <c r="K769" i="1"/>
  <c r="K919" i="1"/>
  <c r="K773" i="1"/>
  <c r="K876" i="1"/>
  <c r="K806" i="1"/>
  <c r="K925" i="1"/>
  <c r="K790" i="1"/>
  <c r="K921" i="1"/>
  <c r="K744" i="1"/>
  <c r="K832" i="1"/>
  <c r="K856" i="1"/>
  <c r="K772" i="1"/>
  <c r="K948" i="1"/>
  <c r="K788" i="1"/>
  <c r="K880" i="1"/>
  <c r="K804" i="1"/>
  <c r="K840" i="1"/>
  <c r="K810" i="1"/>
  <c r="K939" i="1"/>
  <c r="K753" i="1"/>
  <c r="K904" i="1"/>
  <c r="K727" i="1"/>
  <c r="K929" i="1"/>
  <c r="K728" i="1"/>
  <c r="K930" i="1"/>
  <c r="K709" i="1"/>
  <c r="K819" i="1"/>
  <c r="K860" i="1"/>
  <c r="K752" i="1"/>
  <c r="K933" i="1"/>
  <c r="K808" i="1"/>
  <c r="K885" i="1"/>
  <c r="K724" i="1"/>
  <c r="K946" i="1"/>
  <c r="K722" i="1"/>
  <c r="K928" i="1"/>
  <c r="K701" i="1"/>
  <c r="K813" i="1"/>
  <c r="K842" i="1"/>
  <c r="K798" i="1"/>
  <c r="K883" i="1"/>
  <c r="K783" i="1"/>
  <c r="K910" i="1"/>
  <c r="K796" i="1"/>
  <c r="K913" i="1"/>
  <c r="K751" i="1"/>
  <c r="K932" i="1"/>
  <c r="K733" i="1"/>
  <c r="K869" i="1"/>
  <c r="K803" i="1"/>
  <c r="K884" i="1"/>
  <c r="K745" i="1"/>
  <c r="K891" i="1"/>
  <c r="K797" i="1"/>
  <c r="K898" i="1"/>
  <c r="K785" i="1"/>
  <c r="K920" i="1"/>
  <c r="K757" i="1"/>
  <c r="K916" i="1"/>
  <c r="K747" i="1"/>
  <c r="K914" i="1"/>
  <c r="K789" i="1"/>
  <c r="K937" i="1"/>
  <c r="K740" i="1"/>
  <c r="K831" i="1"/>
  <c r="K855" i="1"/>
  <c r="K730" i="1"/>
  <c r="K827" i="1"/>
  <c r="K864" i="1"/>
  <c r="K738" i="1"/>
  <c r="K830" i="1"/>
  <c r="K866" i="1"/>
  <c r="K766" i="1"/>
  <c r="K906" i="1"/>
  <c r="K794" i="1"/>
  <c r="K882" i="1"/>
  <c r="K732" i="1"/>
  <c r="K828" i="1"/>
  <c r="K865" i="1"/>
  <c r="K802" i="1"/>
  <c r="K924" i="1"/>
  <c r="K754" i="1"/>
  <c r="K871" i="1"/>
  <c r="K719" i="1"/>
  <c r="K824" i="1"/>
  <c r="K862" i="1"/>
  <c r="K720" i="1"/>
  <c r="K825" i="1"/>
  <c r="K863" i="1"/>
  <c r="K721" i="1"/>
  <c r="K868" i="1"/>
  <c r="K771" i="1"/>
  <c r="K838" i="1"/>
  <c r="K859" i="1"/>
  <c r="K777" i="1"/>
  <c r="K908" i="1"/>
  <c r="K800" i="1"/>
  <c r="K923" i="1"/>
  <c r="K809" i="1"/>
  <c r="K900" i="1"/>
  <c r="K792" i="1"/>
  <c r="K895" i="1"/>
  <c r="K759" i="1"/>
  <c r="K873" i="1"/>
  <c r="K799" i="1"/>
  <c r="K922" i="1"/>
  <c r="K700" i="1"/>
  <c r="K812" i="1"/>
  <c r="K841" i="1"/>
  <c r="K774" i="1"/>
  <c r="K877" i="1"/>
  <c r="K731" i="1"/>
  <c r="K723" i="1"/>
  <c r="K945" i="1"/>
  <c r="K706" i="1"/>
  <c r="K817" i="1"/>
  <c r="K846" i="1"/>
  <c r="K791" i="1"/>
  <c r="K881" i="1"/>
  <c r="K703" i="1"/>
  <c r="K814" i="1"/>
  <c r="K843" i="1"/>
  <c r="K764" i="1"/>
  <c r="K874" i="1"/>
  <c r="K711" i="1"/>
  <c r="K902" i="1"/>
  <c r="K710" i="1"/>
  <c r="K901" i="1"/>
  <c r="K707" i="1"/>
  <c r="K818" i="1"/>
  <c r="K851" i="1"/>
  <c r="K714" i="1"/>
  <c r="K886" i="1"/>
  <c r="K725" i="1"/>
  <c r="K734" i="1"/>
  <c r="K829" i="1"/>
  <c r="K854" i="1"/>
  <c r="K807" i="1"/>
  <c r="K899" i="1"/>
  <c r="K698" i="1"/>
  <c r="K941" i="1"/>
  <c r="K780" i="1"/>
  <c r="K878" i="1"/>
  <c r="K746" i="1"/>
  <c r="K833" i="1"/>
  <c r="K849" i="1"/>
  <c r="K699" i="1"/>
  <c r="K942" i="1"/>
  <c r="K736" i="1"/>
  <c r="K887" i="1"/>
  <c r="K776" i="1"/>
  <c r="K894" i="1"/>
  <c r="K729" i="1"/>
  <c r="K826" i="1"/>
  <c r="K853" i="1"/>
  <c r="K781" i="1"/>
  <c r="K879" i="1"/>
  <c r="K716" i="1"/>
  <c r="K742" i="1"/>
  <c r="K870" i="1"/>
  <c r="K717" i="1"/>
  <c r="K822" i="1"/>
  <c r="K848" i="1"/>
  <c r="K787" i="1"/>
  <c r="K912" i="1"/>
  <c r="K726" i="1"/>
  <c r="K947" i="1"/>
  <c r="K770" i="1"/>
  <c r="K875" i="1"/>
  <c r="K765" i="1"/>
  <c r="K917" i="1"/>
  <c r="K712" i="1"/>
  <c r="K820" i="1"/>
  <c r="K847" i="1"/>
  <c r="K704" i="1"/>
  <c r="K815" i="1"/>
  <c r="K844" i="1"/>
  <c r="K801" i="1"/>
  <c r="K839" i="1"/>
  <c r="K850" i="1"/>
  <c r="K758" i="1"/>
  <c r="K872" i="1"/>
  <c r="K702" i="1"/>
  <c r="K943" i="1"/>
  <c r="K749" i="1"/>
  <c r="K834" i="1"/>
  <c r="K857" i="1"/>
  <c r="K743" i="1"/>
  <c r="K903" i="1"/>
  <c r="K775" i="1"/>
  <c r="K893" i="1"/>
  <c r="K779" i="1"/>
  <c r="K909" i="1"/>
  <c r="K697" i="1"/>
  <c r="K940" i="1"/>
  <c r="K762" i="1"/>
  <c r="K905" i="1"/>
  <c r="K994" i="1"/>
  <c r="K1203" i="1"/>
  <c r="K1019" i="1"/>
  <c r="K1177" i="1"/>
  <c r="K1054" i="1"/>
  <c r="K1194" i="1"/>
  <c r="K1009" i="1"/>
  <c r="K1175" i="1"/>
  <c r="K1001" i="1"/>
  <c r="K1120" i="1"/>
  <c r="K1149" i="1"/>
  <c r="K968" i="1"/>
  <c r="K1170" i="1"/>
  <c r="K982" i="1"/>
  <c r="K1185" i="1"/>
  <c r="K1034" i="1"/>
  <c r="K1178" i="1"/>
  <c r="K1018" i="1"/>
  <c r="K1125" i="1"/>
  <c r="K1151" i="1"/>
  <c r="K1038" i="1"/>
  <c r="K1189" i="1"/>
  <c r="K1023" i="1"/>
  <c r="K1079" i="1"/>
  <c r="K1096" i="1"/>
  <c r="K1011" i="1"/>
  <c r="K1176" i="1"/>
  <c r="K958" i="1"/>
  <c r="K1168" i="1"/>
  <c r="K1007" i="1"/>
  <c r="K1008" i="1"/>
  <c r="K1074" i="1"/>
  <c r="K1046" i="1"/>
  <c r="K1131" i="1"/>
  <c r="K1144" i="1"/>
  <c r="K1017" i="1"/>
  <c r="K1124" i="1"/>
  <c r="K1143" i="1"/>
  <c r="K1032" i="1"/>
  <c r="K1188" i="1"/>
  <c r="K1037" i="1"/>
  <c r="K1130" i="1"/>
  <c r="K1154" i="1"/>
  <c r="K965" i="1"/>
  <c r="K1062" i="1"/>
  <c r="K1020" i="1"/>
  <c r="K1077" i="1"/>
  <c r="K1094" i="1"/>
  <c r="K952" i="1"/>
  <c r="K1164" i="1"/>
  <c r="K1058" i="1"/>
  <c r="K1137" i="1"/>
  <c r="K1162" i="1"/>
  <c r="K980" i="1"/>
  <c r="K1172" i="1"/>
  <c r="K956" i="1"/>
  <c r="K1167" i="1"/>
  <c r="K976" i="1"/>
  <c r="K972" i="1"/>
  <c r="K1114" i="1"/>
  <c r="K1030" i="1"/>
  <c r="K1002" i="1"/>
  <c r="K1071" i="1"/>
  <c r="K1004" i="1"/>
  <c r="K1072" i="1"/>
  <c r="K951" i="1"/>
  <c r="K1179" i="1"/>
  <c r="K989" i="1"/>
  <c r="K1066" i="1"/>
  <c r="K1103" i="1"/>
  <c r="K1055" i="1"/>
  <c r="K1207" i="1"/>
  <c r="K987" i="1"/>
  <c r="K1173" i="1"/>
  <c r="K957" i="1"/>
  <c r="K1181" i="1"/>
  <c r="K999" i="1"/>
  <c r="K1069" i="1"/>
  <c r="K1105" i="1"/>
  <c r="K977" i="1"/>
  <c r="K1065" i="1"/>
  <c r="K1091" i="1"/>
  <c r="K1022" i="1"/>
  <c r="K1045" i="1"/>
  <c r="K1087" i="1"/>
  <c r="K1101" i="1"/>
  <c r="K1005" i="1"/>
  <c r="K1121" i="1"/>
  <c r="K1150" i="1"/>
  <c r="K995" i="1"/>
  <c r="K1117" i="1"/>
  <c r="K1140" i="1"/>
  <c r="K954" i="1"/>
  <c r="K1165" i="1"/>
  <c r="K1006" i="1"/>
  <c r="K1073" i="1"/>
  <c r="K1093" i="1"/>
  <c r="K1042" i="1"/>
  <c r="K1191" i="1"/>
  <c r="K1003" i="1"/>
  <c r="K1187" i="1"/>
  <c r="K955" i="1"/>
  <c r="K1166" i="1"/>
  <c r="K983" i="1"/>
  <c r="K1196" i="1"/>
  <c r="K1051" i="1"/>
  <c r="K1193" i="1"/>
  <c r="K981" i="1"/>
  <c r="K1184" i="1"/>
  <c r="K1041" i="1"/>
  <c r="K1190" i="1"/>
  <c r="K1014" i="1"/>
  <c r="K1123" i="1"/>
  <c r="K1157" i="1"/>
  <c r="K1025" i="1"/>
  <c r="K1080" i="1"/>
  <c r="K1097" i="1"/>
  <c r="K1036" i="1"/>
  <c r="K1129" i="1"/>
  <c r="K1158" i="1"/>
  <c r="K1049" i="1"/>
  <c r="K1133" i="1"/>
  <c r="K1145" i="1"/>
  <c r="K1052" i="1"/>
  <c r="K1088" i="1"/>
  <c r="K1110" i="1"/>
  <c r="K969" i="1"/>
  <c r="K1063" i="1"/>
  <c r="K1090" i="1"/>
  <c r="K970" i="1"/>
  <c r="K1064" i="1"/>
  <c r="K964" i="1"/>
  <c r="K1169" i="1"/>
  <c r="K1039" i="1"/>
  <c r="K1085" i="1"/>
  <c r="K1109" i="1"/>
  <c r="K1013" i="1"/>
  <c r="K1076" i="1"/>
  <c r="K1106" i="1"/>
  <c r="K1016" i="1"/>
  <c r="K1204" i="1"/>
  <c r="K988" i="1"/>
  <c r="K996" i="1"/>
  <c r="K1118" i="1"/>
  <c r="K1141" i="1"/>
  <c r="K991" i="1"/>
  <c r="K1068" i="1"/>
  <c r="K1092" i="1"/>
  <c r="K1024" i="1"/>
  <c r="K1205" i="1"/>
  <c r="K975" i="1"/>
  <c r="K1171" i="1"/>
  <c r="K950" i="1"/>
  <c r="K1163" i="1"/>
  <c r="K1047" i="1"/>
  <c r="K1132" i="1"/>
  <c r="K1159" i="1"/>
  <c r="K974" i="1"/>
  <c r="K1198" i="1"/>
  <c r="K997" i="1"/>
  <c r="K1200" i="1"/>
  <c r="K984" i="1"/>
  <c r="K1201" i="1"/>
  <c r="K1021" i="1"/>
  <c r="K1078" i="1"/>
  <c r="K1095" i="1"/>
  <c r="K1028" i="1"/>
  <c r="K1082" i="1"/>
  <c r="K1098" i="1"/>
  <c r="K1059" i="1"/>
  <c r="K1015" i="1"/>
  <c r="K966" i="1"/>
  <c r="K1111" i="1"/>
  <c r="K1155" i="1"/>
  <c r="K1053" i="1"/>
  <c r="K953" i="1"/>
  <c r="K1180" i="1"/>
  <c r="K1040" i="1"/>
  <c r="K1206" i="1"/>
  <c r="K986" i="1"/>
  <c r="K1116" i="1"/>
  <c r="K1148" i="1"/>
  <c r="K978" i="1"/>
  <c r="K1115" i="1"/>
  <c r="K1139" i="1"/>
  <c r="K992" i="1"/>
  <c r="K1174" i="1"/>
  <c r="K960" i="1"/>
  <c r="K1182" i="1"/>
  <c r="K1027" i="1"/>
  <c r="K1081" i="1"/>
  <c r="K1107" i="1"/>
  <c r="K1010" i="1"/>
  <c r="K1122" i="1"/>
  <c r="K1156" i="1"/>
  <c r="K1031" i="1"/>
  <c r="K1127" i="1"/>
  <c r="K963" i="1"/>
  <c r="K1061" i="1"/>
  <c r="K1102" i="1"/>
  <c r="K962" i="1"/>
  <c r="K1199" i="1"/>
  <c r="K1050" i="1"/>
  <c r="K1134" i="1"/>
  <c r="K1160" i="1"/>
  <c r="K1056" i="1"/>
  <c r="K1135" i="1"/>
  <c r="K1146" i="1"/>
  <c r="K1043" i="1"/>
  <c r="K1192" i="1"/>
  <c r="K1033" i="1"/>
  <c r="K1128" i="1"/>
  <c r="K1153" i="1"/>
  <c r="K971" i="1"/>
  <c r="K1113" i="1"/>
  <c r="K1147" i="1"/>
  <c r="K973" i="1"/>
  <c r="K1183" i="1"/>
  <c r="K1057" i="1"/>
  <c r="K1136" i="1"/>
  <c r="K1161" i="1"/>
  <c r="K998" i="1"/>
  <c r="K1119" i="1"/>
  <c r="K1142" i="1"/>
  <c r="K967" i="1"/>
  <c r="K1112" i="1"/>
  <c r="K1138" i="1"/>
  <c r="K993" i="1"/>
  <c r="K1186" i="1"/>
  <c r="K1035" i="1"/>
  <c r="K1084" i="1"/>
  <c r="K1108" i="1"/>
  <c r="K961" i="1"/>
  <c r="K1195" i="1"/>
  <c r="K1075" i="1"/>
  <c r="K1012" i="1"/>
  <c r="K1067" i="1"/>
  <c r="K1104" i="1"/>
  <c r="K990" i="1"/>
  <c r="K979" i="1"/>
  <c r="K1197" i="1"/>
  <c r="K1086" i="1"/>
  <c r="K1100" i="1"/>
  <c r="K1044" i="1"/>
  <c r="K1083" i="1"/>
  <c r="K1099" i="1"/>
  <c r="K1029" i="1"/>
  <c r="K1048" i="1"/>
  <c r="K985" i="1"/>
  <c r="K1202" i="1"/>
  <c r="K1126" i="1"/>
  <c r="K1152" i="1"/>
  <c r="K1026" i="1"/>
  <c r="K1070" i="1"/>
  <c r="K1000" i="1"/>
  <c r="K1060" i="1"/>
  <c r="K1089" i="1"/>
  <c r="K959" i="1"/>
</calcChain>
</file>

<file path=xl/sharedStrings.xml><?xml version="1.0" encoding="utf-8"?>
<sst xmlns="http://schemas.openxmlformats.org/spreadsheetml/2006/main" count="11020" uniqueCount="2318">
  <si>
    <t>authors</t>
  </si>
  <si>
    <t>title</t>
  </si>
  <si>
    <t>source</t>
  </si>
  <si>
    <t>year</t>
  </si>
  <si>
    <t>doi</t>
  </si>
  <si>
    <t>cit_score</t>
  </si>
  <si>
    <t>cluster_level_1</t>
  </si>
  <si>
    <t>cluster_level_2</t>
  </si>
  <si>
    <t>cluster_level_3</t>
  </si>
  <si>
    <t>cluster_level_4</t>
  </si>
  <si>
    <t>omnibus_cluster_designation</t>
  </si>
  <si>
    <t>pillow, jj; forrest, pj; rodda, cp</t>
  </si>
  <si>
    <t>vitamin-d deficiency in infants and young-children born to migrant parents</t>
  </si>
  <si>
    <t>diamond, t; smerdely, p; kormas, n; sekel, r; vu, t; day, p</t>
  </si>
  <si>
    <t>hip fracture in elderly men: the importance of subclinical vitamin d deficiency and hypogonadism</t>
  </si>
  <si>
    <t>jones, g; blizzard, cl; riley, md; parameswaran, v; greenaway, tm; dwyer, t</t>
  </si>
  <si>
    <t>vitamin d levels in prepubertal children in southern tasmania: prevalence and determinants</t>
  </si>
  <si>
    <t>harrison, sl; buettner, pg; maclennan, r</t>
  </si>
  <si>
    <t>why do mothers still sun their infants?</t>
  </si>
  <si>
    <t>smerdely, p; seller, m; smith, a; day, p; diamond, t</t>
  </si>
  <si>
    <t>predictors of bone mass in healthy older men in the community</t>
  </si>
  <si>
    <t>pasco, ja; henry, mj; nicholson, gc; sanders, km; kotowicz, ma</t>
  </si>
  <si>
    <t>vitamin d status of women in the geelong osteoporosis study: association with diet and casual exposure to sunlight</t>
  </si>
  <si>
    <t>grover, sr; morley, r</t>
  </si>
  <si>
    <t>vitamin d deficiency in veiled or dark-skinned pregnant women</t>
  </si>
  <si>
    <t>nozza, jm; rodda, cp</t>
  </si>
  <si>
    <t>vitamin d deficiency in mothers of infants with rickets</t>
  </si>
  <si>
    <t>diamond, th; levy, s; smith, a; day, p</t>
  </si>
  <si>
    <t>high bone turnover in muslim women with vitamin d deficiency</t>
  </si>
  <si>
    <t>nowson, ca; margerison, c</t>
  </si>
  <si>
    <t>vitamin d intake and vitamin d status of australians</t>
  </si>
  <si>
    <t>greenway, a; zacharin, m</t>
  </si>
  <si>
    <t>vitamin d status of chronically ill or disabled children in victoria</t>
  </si>
  <si>
    <t>skull, sa; ngeow, jyy; biggs, ba; street, a; ebeling, pr</t>
  </si>
  <si>
    <t>vitamin d deficiency is common and unrecognized among recently arrived adult immigrants from the horn of africa</t>
  </si>
  <si>
    <t>thompson, k; morley, r; grover, sr; zacharin, mr</t>
  </si>
  <si>
    <t>postnatal evaluation of vitamin d and bone health in women who were vitamin d-deficient in pregnancy, and in their infants</t>
  </si>
  <si>
    <t>brock, k; wilkinson, m; cook, r; lee, s; bermingham, m</t>
  </si>
  <si>
    <t>jones, g; dwyer, t; hynes, kl; parameswaran, v; greenaway, tm</t>
  </si>
  <si>
    <t>vitamin d insufficiency in adolescent males in southern tasmania: prevalence, determinants, and relationship to bone turnover markers</t>
  </si>
  <si>
    <t>moussavi, m; heidarpour, r; aminorroaya, a; pournaghshband, z; amini, m</t>
  </si>
  <si>
    <t>prevalence of vitamin d deficiency in isfahani high school students in 2004</t>
  </si>
  <si>
    <t>tiong, acd; patel, ms; gardiner, j; ryan, r; linton, ks; walker, ka; scopel, j; biggs, ba</t>
  </si>
  <si>
    <t>health issues in newly arrived african refugees attending general practice clinics in melbourne</t>
  </si>
  <si>
    <t>sinclair, c</t>
  </si>
  <si>
    <t>risks and benefits of sun exposure implications for public health practice based on the australian experience</t>
  </si>
  <si>
    <t>benson, j; wilson, a; stocks, n; moulding, n</t>
  </si>
  <si>
    <t>muscle pain as an indicator of vitamin d deficiency in an urban australian aboriginal population</t>
  </si>
  <si>
    <t>robinson, pd; hogler, w; craig, me; verge, cf; walker, jl; piper, ac; woodhead, hj; cowell, ct; ambler, gr</t>
  </si>
  <si>
    <t>the re-emerging burden of rickets: a decade of experience from sydney</t>
  </si>
  <si>
    <t>mcgillivray, g; skull, sa; davie, g; kofoed, se; frydenberg, a; rice, j; cooke, r; carapetis, jr</t>
  </si>
  <si>
    <t>high prevalence of asymptomatic vitamin d and iron deficiency in east african immigrant children and adolescents living in a temperate climate</t>
  </si>
  <si>
    <t>benson, j; skull, s</t>
  </si>
  <si>
    <t>hiding from the sun - vitamin d deficiency in refugees</t>
  </si>
  <si>
    <t>brock, k; cant, r; clemson, l; mason, rs; fraser, dr</t>
  </si>
  <si>
    <t>effects of diet and exercise on plasma vitamin d (25(oh)d) levels in vietnamese immigrant elderly in sydney, australia</t>
  </si>
  <si>
    <t>arthur, r</t>
  </si>
  <si>
    <t>vitamin d</t>
  </si>
  <si>
    <t>stroud, ml; stilgoe, s; stott, ve</t>
  </si>
  <si>
    <t>vitamin d a review</t>
  </si>
  <si>
    <t>pasco, ja; wark, jd; carlin, jb; ponsonby, al; vuillermin, pj; morley, r</t>
  </si>
  <si>
    <t>maternal vitamin d in pregnancy may influence not only offspring bone mass but other aspects of musculoskeletal health and adiposity</t>
  </si>
  <si>
    <t>maiya, s; sullivan, i; allgrove, j; yates, r; malone, m; brain, c; archer, n; mok, q; daubeney, p; tulloh, r; burch, m</t>
  </si>
  <si>
    <t>hypocalcaemia and vitamin d deficiency: an important, but preventable, cause of life-threatening infant heart failure</t>
  </si>
  <si>
    <t>gibney, kb; macgregor, l; leder, k; torresi, j; marshall, c; ebeling, pr; biggs, ba</t>
  </si>
  <si>
    <t>vitamin d deficiency is associated with tuberculosis and latent tuberculosis infection in immigrants from sub-saharan africa</t>
  </si>
  <si>
    <t>erbas, b; ebeling, pr; couch, d; wark, jd</t>
  </si>
  <si>
    <t>suburban clustering of vitamin d deficiency in melbourne, australia</t>
  </si>
  <si>
    <t>brand, ca; abi, hy; couch, de; vindigni, a; wark, jd</t>
  </si>
  <si>
    <t>vitamin d deficiency: a study of community beliefs among dark skinned and veiled people</t>
  </si>
  <si>
    <t>woolley, ij; giles, ml; howard, je; korman, tm</t>
  </si>
  <si>
    <t>unrecognised vitamin d deficiency: low concentrations in african migrants with hiv in australia</t>
  </si>
  <si>
    <t>gibney, kb; mihrshahi, s; torresi, j; marshall, c; leder, k; biggs, ba</t>
  </si>
  <si>
    <t>the profile of health problems in african immigrants attending an infectious disease unit in melbourne, australia</t>
  </si>
  <si>
    <t>chaves, nj; gibney, kb; leder, k; o'brien, dp; marshall, c; biggs, ba</t>
  </si>
  <si>
    <t>screening practices for infectious diseases among burmese refugees in australia</t>
  </si>
  <si>
    <t>falagas, me; karageorgopoulos, de; moraitis, li; vouloumanou, ek; roussos, n; peppas, g; rafailidis, pi</t>
  </si>
  <si>
    <t>seasonality of mortality: the september phenomenon in mediterranean countries</t>
  </si>
  <si>
    <t>raman, s; wood, n; webber, m; taylor, ka; isaacs, d</t>
  </si>
  <si>
    <t>matching health needs of refugee children with services: how big is the gap?</t>
  </si>
  <si>
    <t>sheikh, m; pal, a; wang, s; macintyre, cr; wood, nj; isaacs, d; gunasekera, h; raman, s; hale, k; howell, a</t>
  </si>
  <si>
    <t>the epidemiology of health conditions of newly arrived refugee children: a review of patients attending a specialist health clinic in sydney</t>
  </si>
  <si>
    <t>abrams, sa; hicks, pd; hawthorne, km</t>
  </si>
  <si>
    <t>higher serum 25-hydroxyvitamin d levels in school-age children are inconsistently associated with increased calcium absorption</t>
  </si>
  <si>
    <t>benitez-aguirre, pz; wood, nj; biesheuvel, c; moreira, c; munns, cf</t>
  </si>
  <si>
    <t>the natural history of vitamin d deficiency in african refugees living in sydney</t>
  </si>
  <si>
    <t>bowyer, l; catling-paull, c; diamond, t; homer, c; davis, g; craig, me</t>
  </si>
  <si>
    <t>vitamin d, pth and calcium levels in pregnant women and their neonates</t>
  </si>
  <si>
    <t>neville, la; ranganathan, sc</t>
  </si>
  <si>
    <t>vitamin d in infants with cystic fibrosis diagnosed by newborn screening</t>
  </si>
  <si>
    <t>woodland, l; burgner, d; paxton, g; zwi, k</t>
  </si>
  <si>
    <t>health service delivery for newly arrived refugee children: a framework for good practice</t>
  </si>
  <si>
    <t>joshi, d; center, jr; eisman, ja</t>
  </si>
  <si>
    <t>vitamin d deficiency in adults</t>
  </si>
  <si>
    <t>gallo, s; jean-philippe, s; rodd, c; weiler, ha</t>
  </si>
  <si>
    <t>vitamin d supplementation of canadian infants: practices of montreal mothers</t>
  </si>
  <si>
    <t>teale, gr; cunningham, ce</t>
  </si>
  <si>
    <t>vitamin d deficiency is common among pregnant women in rural victoria</t>
  </si>
  <si>
    <t>anikeeva, o; bi, p; hiller, je; ryan, p; roder, d; han, gs</t>
  </si>
  <si>
    <t>the health status of migrants in australia: a review</t>
  </si>
  <si>
    <t>winzenberg, tm; powell, s; shaw, ka; jones, g</t>
  </si>
  <si>
    <t>vitamin d supplementation for improving bone mineral density in children</t>
  </si>
  <si>
    <t>winzenberg, t; jones, g</t>
  </si>
  <si>
    <t>cost-effectiveness of nutritional interventions for bone health in children and young adults-what is known and where are the gaps?</t>
  </si>
  <si>
    <t>perampalam, s; ganda, k; chow, ka; opie, n; hickman, pe; shadbolt, b; hennessy, a; grunstein, h; nolan, cj</t>
  </si>
  <si>
    <t>vitamin d status and its predictive factors in pregnancy in 2 australian populations</t>
  </si>
  <si>
    <t>stalgis-bilinski, kl; boyages, j; salisbury, el; dunstan, cr; henderson, si; talbot, pl</t>
  </si>
  <si>
    <t>burning daylight: balancing vitamin d requirements with sensible sun exposure</t>
  </si>
  <si>
    <t>levin, ad; wadhera, v; leach, st; woodhead, hj; lemberg, da; mendoza-cruz, ac; day, as</t>
  </si>
  <si>
    <t>vitamin d deficiency in children with inflammatory bowel disease</t>
  </si>
  <si>
    <t>sheikh, m; wang, s; pal, a; macintyre, cr; wood, n; gunesekera, h</t>
  </si>
  <si>
    <t>vitamin d deficiency in refugee children from conflict zones</t>
  </si>
  <si>
    <t>winzenberg, t; powell, s; shaw, ka; jones, g</t>
  </si>
  <si>
    <t>effects of vitamin d supplementation on bone density in healthy children: systematic review and meta-analysis</t>
  </si>
  <si>
    <t>renzaho, amn; nowson, c; kaur, a; halliday, ja; fong, d; desilva, j</t>
  </si>
  <si>
    <t>prevalence of vitamin d insufficiency and risk factors for type 2 diabetes and cardiovascular disease among african migrant and refugee adults in melbourne</t>
  </si>
  <si>
    <t>thomas, sdc; fudge, an; whiting, m; coates, ps</t>
  </si>
  <si>
    <t>the correlation between third-trimester maternal and newborn-serum 25-hydroxy-vitamin d in a selected south australian group of newborn samples</t>
  </si>
  <si>
    <t>rippel, c; south, m; butt, ww; shekerdemian, ls</t>
  </si>
  <si>
    <t>vitamin d status in critically ill children</t>
  </si>
  <si>
    <t>jones, ap; palmer, d; zhang, gc; prescott, sl</t>
  </si>
  <si>
    <t>cord blood 25-hydroxyvitamin d-3 and allergic disease during infancy</t>
  </si>
  <si>
    <t>bendall, a; de costa, c; woods, c; howat, p</t>
  </si>
  <si>
    <t>vitamin d levels in pregnant women booking for antenatal care in far north queensland</t>
  </si>
  <si>
    <t>mcleod, dsa; warner, jv; henman, m; cowley, d; gibbons, k; mcintyre, hd</t>
  </si>
  <si>
    <t>associations of serum vitamin d concentrations with obstetric glucose metabolism in a subset of the hyperglycemia and adverse pregnancy outcome (hapo) study cohort</t>
  </si>
  <si>
    <t>mutch, rc; cherian, s; nemba, k; geddes, js; rutherford, dm; chaney, gm; burgner, dp</t>
  </si>
  <si>
    <t>tertiary paediatric refugee health clinic in western australia: analysis of the first 1026 children</t>
  </si>
  <si>
    <t>paxton, ga; sangster, kj; maxwell, el; mcbride, crj; drewe, rh</t>
  </si>
  <si>
    <t>post-arrival health screening in karen refugees in australia</t>
  </si>
  <si>
    <t>munns, cf; simm, pj; rodda, cp; garnett, sp; zacharin, mr; ward, lm; geddes, j; cherian, s; zurynski, y; cowell, ct</t>
  </si>
  <si>
    <t>incidence of vitamin d deficiency rickets among australian children: an australian paediatric surveillance unit study</t>
  </si>
  <si>
    <t>whitehouse, ajo; holt, bj; serralha, m; holt, pg; kusel, mmh; hart, ph</t>
  </si>
  <si>
    <t>maternal serum vitamin d levels during pregnancy and offspring neurocognitive development</t>
  </si>
  <si>
    <t>johnston, v; smith, l; roydhouse, h</t>
  </si>
  <si>
    <t>the health of newly arrived refugees to the top end of australia: results of a clinical audit at the darwin refugee health service</t>
  </si>
  <si>
    <t>paxton, ga; teale, gr; nowson, ca; mason, rs; mcgrath, jj; thompson, mj; siafarikas, a; rodda, cp; munns, cf</t>
  </si>
  <si>
    <t>vitamin d and health in pregnancy, infants, children and adolescents in australia and new zealand: a position statement</t>
  </si>
  <si>
    <t>rungan, s; reeve, am; reed, pw; voss, l</t>
  </si>
  <si>
    <t>health needs of refugee children younger than 5 years arriving in new zealand</t>
  </si>
  <si>
    <t>allen, kl; byrne, sm; kusel, mmh; hart, ph; whitehouse, ajo</t>
  </si>
  <si>
    <t>maternal vitamin d levels during pregnancy and offspring eating disorder risk in adolescence</t>
  </si>
  <si>
    <t>harrison, sl; devine, sg; saunders, vl; smith, ad; buettner, pg; nowak, mj</t>
  </si>
  <si>
    <t>changing the risky beliefs of post-partum women about therapeutic sun-exposure</t>
  </si>
  <si>
    <t>penno, mas; couper, jj; craig, me; colman, pg; rawlinson, wd; cotterill, am; jones, tw; harrison, lc</t>
  </si>
  <si>
    <t>environmental determinants of islet autoimmunity (endia): a pregnancy to early life cohort study in children at-risk of type 1 diabetes</t>
  </si>
  <si>
    <t>de laine, km; matthews, g; grivell, rm</t>
  </si>
  <si>
    <t>prospective audit of vitamin d levels of women presenting for their first antenatal visit at a tertiary centre</t>
  </si>
  <si>
    <t>brock, ke; ke, l; tseng, m; clemson, l; koo, fk; jang, h; seibel, mj; mpofu, e; fraser, dr; mason, rs</t>
  </si>
  <si>
    <t>vitamin d status is associated with sun exposure, vitamin d and calcium intake, acculturation and attitudes in immigrant east asian women living in sydney</t>
  </si>
  <si>
    <t>jang, h; koo, fk; ke, l; clemson, l; cant, r; fraser, dr; seibel, mj; tseng, m; mpofu, e; mason, rs; brock, k</t>
  </si>
  <si>
    <t>culture and sun exposure in immigrant east asian women living in australia</t>
  </si>
  <si>
    <t>jayaratne, n; hughes, mcb; ibiebele, ti; van den akker, s; van der pols, jc</t>
  </si>
  <si>
    <t>vitamin d intake in australian adults and the modeled effects of milk and breakfast cereal fortification</t>
  </si>
  <si>
    <t>pittaway, jk; ahuja, kdk; beckett, jm; bird, ml; robertson, ik; ball, mj</t>
  </si>
  <si>
    <t>make vitamin d while the sun shines, take supplements when t doesn't: a longitudinal, observational study of older adults in tasmania, australia</t>
  </si>
  <si>
    <t>shrapnel, b</t>
  </si>
  <si>
    <t>testing the boundaries of recommended carbohydrate intakes: macronutrient exchanges, carbohydrate quality and nutritional adequacy</t>
  </si>
  <si>
    <t>vitamin d and bone health in childhood and adolescence</t>
  </si>
  <si>
    <t>pirrone, a; capetola, t; riggs, e; renzaho, a</t>
  </si>
  <si>
    <t>vitamin d deficiency awareness among african migrant women residing in high-rise public housing in melbourne, australia: a qualitative study</t>
  </si>
  <si>
    <t>taylor, al; collins, ce; patterson, aj</t>
  </si>
  <si>
    <t>the relationship between potential contaminant exposure from fish and nutrient intakes in australian women by pregnancy status</t>
  </si>
  <si>
    <t>ruwanpathirana, t; reid, cm; owen, aj; fong, dps; gowda, u; renzaho, amn</t>
  </si>
  <si>
    <t>assessment of vitamin d and its association with cardiovascular disease risk factors in an adult migrant population: an audit of patient records at a community health centre in kensington, melbourne, australia</t>
  </si>
  <si>
    <t>pour, ms; kumble, s; hanieh, s; biggs, ba</t>
  </si>
  <si>
    <t>prevalence of dyslipidaemia and micronutrient deficiencies among newly arrived afghan refugees in rural australia: a cross-sectional study</t>
  </si>
  <si>
    <t>cheng, hc; de costa, c; mclean, a; woods, c</t>
  </si>
  <si>
    <t>vitamin d concentrations in pregnant women with diabetes attending for antenatal care in far north queensland</t>
  </si>
  <si>
    <t>robinson, m; whitehouse, ajo; newnham, jp; gorman, s; jacoby, p; holt, bj; serralha, m; tearne, je; holt, pg; hart, ph; kusel, mmh</t>
  </si>
  <si>
    <t>low maternal serum vitamin d during pregnancy and the risk for postpartum depression symptoms</t>
  </si>
  <si>
    <t>zhu, k; whitehouse, ajo; hart, ph; kusel, m; mountain, j; lye, s; pennell, c; walsh, jp</t>
  </si>
  <si>
    <t>maternal vitamin d status during pregnancy and bone mass in offspring at 20 years of age: a prospective cohort study</t>
  </si>
  <si>
    <t>rowe, c; spelman, l; oziemski, m; ryan, a; manoharan, s; wilson, p; daubney, m; scott, j</t>
  </si>
  <si>
    <t>isotretinoin and mental health in adolescents: australian consensus</t>
  </si>
  <si>
    <t>lehtonen, e; ormisson, a; nucci, a; cuthbertson, d; sorkio, s; hyytinen, m; alahuhta, k; berseth, c; salonen, m; taback, s; franciscus, m; gonzalez-frutos, t; korhonen, te; lawson, ml; becker, dj; krischer, jp; knip, m; virtanen, sm</t>
  </si>
  <si>
    <t>use of vitamin d supplements during infancy in an international feeding trial</t>
  </si>
  <si>
    <t>fong, cy; riney, cj</t>
  </si>
  <si>
    <t>vitamin d deficiency among children with epilepsy in south queensland</t>
  </si>
  <si>
    <t>schneuer, fj; roberts, cl; guilbert, c; simpson, jm; algert, cs; khambalia, az; tasevski, v; ashton, aw; morris, jm; nassar, n</t>
  </si>
  <si>
    <t>effects of maternal serum 25-hydroxyvitamin d concentrations in the first trimester on subsequent pregnancy outcomes in an australian population</t>
  </si>
  <si>
    <t>renzaho, amn; bilal, p; marks, gc</t>
  </si>
  <si>
    <t>obesity, type 2 diabetes and high blood pressure amongst recently arrived sudanese refugees in queensland, australia</t>
  </si>
  <si>
    <t>bilinski, k; talbot, p</t>
  </si>
  <si>
    <t>vitamin d supplementation in australia: implications for the development of supplementation guidelines</t>
  </si>
  <si>
    <t>dyson, a; pizzutto, sj; maclennan, c; stone, m; chang, ab</t>
  </si>
  <si>
    <t>the prevalence of vitamin d deficiency in children in the northern territory</t>
  </si>
  <si>
    <t>travica, n; ried, k; bujnowski, r; sali, a</t>
  </si>
  <si>
    <t>integrative health check reveals suboptimal levels in a number of vital biomarkers</t>
  </si>
  <si>
    <t>ruwanpathirana, t; owen, a; renzaho, amn; zomer, e; gambhir, m; reid, cm</t>
  </si>
  <si>
    <t>can oral vitamin d prevent the cardiovascular diseases among migrants in australia? provider perspective using markov modelling</t>
  </si>
  <si>
    <t>kiggundu, ds; mutebi, e; kibirige, d; boxer, r; kakande, b; kigozi, bk; katabira, e</t>
  </si>
  <si>
    <t>vitamin d deficiency and its characteristics among patients with acute stroke at a national referral hospital in kampala uganda</t>
  </si>
  <si>
    <t>shepherd, d; day, as; leach, st; lopez, r; messenger, r; woodhead, hj; ledder, o; lemberg, da</t>
  </si>
  <si>
    <t>single high-dose oral vitamin d3 therapy (stoss): a solution to vitamin d deficiency in children with inflammatory bowel disease?</t>
  </si>
  <si>
    <t>gould, jf; anderson, aj; yelland, ln; smithers, lg; skeaff, cm; gibson, ra; makrides, m</t>
  </si>
  <si>
    <t>association of cord blood vitamin d at delivery with postpartum depression in australian women</t>
  </si>
  <si>
    <t>hart, ph; lucas, rm; walsh, jp; zosky, gr; whitehouse, ajo; zhu, k; allen, kl; kusel, mm; anderson, d; mountain, ja</t>
  </si>
  <si>
    <t>vitamin d in fetal development: findings from a birth cohort study</t>
  </si>
  <si>
    <t>rodda, cp; benson, je; vincent, aj; whitehead, cl; polykov, a; vollenhoven, b</t>
  </si>
  <si>
    <t>maternal vitamin d supplementation during pregnancy prevents vitamin d deficiency in the newborn: an open-label randomized controlled trial</t>
  </si>
  <si>
    <t>pinto, k; collins, ct; gibson, ra; andersen, cc</t>
  </si>
  <si>
    <t>vitamin d in preterm infants: a prospective observational study</t>
  </si>
  <si>
    <t>zhou, sj; skeaff, m; makrides, m; gibson, r</t>
  </si>
  <si>
    <t>vitamin d status and its predictors among pre-school children in adelaide</t>
  </si>
  <si>
    <t>tan, jkg; kearns, p; martin, ac; siafarikas, a</t>
  </si>
  <si>
    <t>randomised controlled trial of daily versus stoss vitamin d therapy in aboriginal children</t>
  </si>
  <si>
    <t>davies-tuck, m; yim, c; knight, m; hodges, r; doery, jcg; wallace, e</t>
  </si>
  <si>
    <t>vitamin d testing in pregnancy: does one size fit all?</t>
  </si>
  <si>
    <t>willix, c; rasmussen, s; evans, s; walshe, v</t>
  </si>
  <si>
    <t>a comparison of vitamin d levels in two antenatal populations in regional western australia 'tjindoo ba thonee thurra': sunshine for the pregnant belly</t>
  </si>
  <si>
    <t>koh, f; charlton, ke; walton, k; brock, e; mcmahon, at; langford, k; host, a; crowe, r; thornhill, k</t>
  </si>
  <si>
    <t>protein and thiamin intakes are not related to cognitive function in well-nourished community-living older adults</t>
  </si>
  <si>
    <t>glendenning, p</t>
  </si>
  <si>
    <t>measuring vitamin d</t>
  </si>
  <si>
    <t>gowda, u; ruwanpathirana, t; fong, dps; kaur, a; renzaho, amn</t>
  </si>
  <si>
    <t>efficacy of high dose vitamin d supplementation in improving serum 25(oh)d among migrant and non migrant population: a retrospective study</t>
  </si>
  <si>
    <t>alyami, am; lam, v; soares, mj; zhao, y; sherriff, jl; mamo, jc; james, ap; coombes, f</t>
  </si>
  <si>
    <t>the association of vitamin d status with dyslipidaemia and biomarkers of endothelial cell activation in older australians</t>
  </si>
  <si>
    <t>jones, ap; rueter, k; siafarikas, a; lim, em; prescott, sl; palmer, dj</t>
  </si>
  <si>
    <t>25-hydroxyvitamin d status of pregnant women is associated with the use of antenatal vitamin supplements and ambient ultraviolet radiation</t>
  </si>
  <si>
    <t>verburg, pe; tucker, g; scheil, w; erwich, jjhm; dekker, ga; roberts, ct</t>
  </si>
  <si>
    <t>seasonality of gestational diabetes mellitus: a south australian population study</t>
  </si>
  <si>
    <t>wall, cr; stewart, aw; camargo, ca; scragg, r; mitchell, ea; ekeroma, a; crane, j; milne, t; rowden, j; horst, r; grant, cc</t>
  </si>
  <si>
    <t>vitamin d activity of breast milk in women randomly assigned to vitamin d-3 supplementation during pregnancy</t>
  </si>
  <si>
    <t>gould, jf; best, k; makrides, m</t>
  </si>
  <si>
    <t>perinatal nutrition interventions and post-partum depressive symptoms</t>
  </si>
  <si>
    <t>rowell, d; nghiem, s; ramagopalan, s; meier, uc</t>
  </si>
  <si>
    <t>seasonal temperature is associated with parkinson's disease prescriptions: an ecological study</t>
  </si>
  <si>
    <t>dix, cf; robinson, a; bauer, jd; wright, orl</t>
  </si>
  <si>
    <t>vitamin d: australian dietitian's knowledge and practices</t>
  </si>
  <si>
    <t>matsuyama, m; harb, t; david, m; davies, psw; hill, rj</t>
  </si>
  <si>
    <t>effect of fortified milk on growth and nutritional status in young children: a systematic review and meta-analysis</t>
  </si>
  <si>
    <t>davey, rx</t>
  </si>
  <si>
    <t>vitamin d-binding protein as it is understood in 2016: is it a critical key with which to help to solve the calcitriol conundrum?</t>
  </si>
  <si>
    <t>gould, jf; anderson, aj; yelland, ln; smithers, lg; skeaff, cm; zhou, sj; gibson, ra; makrides, m</t>
  </si>
  <si>
    <t>association of cord blood vitamin d with early childhood growth and neurodevelopment</t>
  </si>
  <si>
    <t>lovell, al; davies, psw; hill, rj; milne, t; matsuyama, m; jiang, yn; chen, rx; wouldes, ta; heath, alm; grant, cc; wall, cr</t>
  </si>
  <si>
    <t>compared with cow milk, a growing-up milk increases vitamin d and iron status in healthy children at 2 years of age: the growing-up milk-lite (gumli) randomized controlled trial</t>
  </si>
  <si>
    <t>hyde, nk; brennan-olsen, sl; wark, jd; hosking, sm; holloway-kew, kl; pasco, ja</t>
  </si>
  <si>
    <t>vitamin d during pregnancy and offspring body composition: a prospective cohort study</t>
  </si>
  <si>
    <t>wilson, rl; leviton, aj; leemaqz, sy; anderson, ph; grieger, ja; grzeskowiak, le; verburg, pe; mccowan, l; dekker, ga; bianco-miotto, t; roberts, ct</t>
  </si>
  <si>
    <t>vitamin d levels in an australian and new zealand cohort and the association with pregnancy outcome</t>
  </si>
  <si>
    <t>verburg, pe; dekker, ga; tucker, g; scheil, w; erwich, jjhm; roberts, ct</t>
  </si>
  <si>
    <t>seasonality of hypertensive disorders of pregnancy - a south australian population study</t>
  </si>
  <si>
    <t>wadia, u; soon, w; chivers, p; thambiran, a; burgner, d; cherian, s; siafarikas, a</t>
  </si>
  <si>
    <t>randomised controlled trial comparing daily versus depot vitamin d3 therapy in 0-16-year-old newly settled refugees in western australia over a period of 40 weeks</t>
  </si>
  <si>
    <t>ngo, cc; maidment, c; atkins, l; eagar, s; smith, mm</t>
  </si>
  <si>
    <t>blood screen findings in a 2-year cohort of newly arrived refugees to sydney, australia</t>
  </si>
  <si>
    <t>doyle, z; dearin, jw; mcgirr, j</t>
  </si>
  <si>
    <t>vitamin d deficiency and segregation status in prisoners</t>
  </si>
  <si>
    <t>horton-french, k; dunlop, e; lucas, rm; pereira, g; black, lj</t>
  </si>
  <si>
    <t>prevalence and predictors of vitamin d deficiency among african immigrants living in australia</t>
  </si>
  <si>
    <t>anusha, k; hettiaratchi, u; gunasekera, d; prathapan, s; liyanage, g</t>
  </si>
  <si>
    <t>maternal vitamin d status and its effect on vitamin d levels in early infancy in a tertiary care centre in sri lanka</t>
  </si>
  <si>
    <t>hyde, nk; brennan-olsen, sl; mohebbi, m; wark, jd; hosking, sm; pasco, ja</t>
  </si>
  <si>
    <t>maternal vitamin d in pregnancy and offspring bone measures in childhood: the vitamin d in pregnancy study</t>
  </si>
  <si>
    <t>davis, rl; aksornsri, a; papachrisanthou, mm</t>
  </si>
  <si>
    <t>vitamin d screening variations in children and adolescents: who should be screened?</t>
  </si>
  <si>
    <t>wall, cr; hill, rj; lovell, al; matsuyama, m; milne, t; grant, cc; jiang, yn; chen, rx; wouldes, ta; davies, psw</t>
  </si>
  <si>
    <t>di marco, n; kaufman, j; rodda, cp</t>
  </si>
  <si>
    <t>shedding light on vitamin d status and its complexities during pregnancy, infancy and childhood: an australian perspective</t>
  </si>
  <si>
    <t>jensen, me; murphy, ve; gibson, pg; mattes, j; camargo, ca</t>
  </si>
  <si>
    <t>vitamin d status in pregnant women with asthma and its association with adverse respiratory outcomes during infancy</t>
  </si>
  <si>
    <t>heenan, rc; volkman, t; stokes, s; tosif, s; graham, h; smith, a; tran, d; paxton, g</t>
  </si>
  <si>
    <t>'i think we've had a health screen': new offshore screening, new refugee health guidelines, new syrian and iraqi cohorts: recommendations, reality, results and review</t>
  </si>
  <si>
    <t>panda, m; mcintosh, j; chaudhari, t; kent, al</t>
  </si>
  <si>
    <t>do maternal vitamin d levels influence vitamin d levels in preterm neonates?</t>
  </si>
  <si>
    <t>siafarikas, a; simm, p; zacharin, m; jefferies, c; lafferty, ar; wheeler, bj; tham, e; brown, j; biggin, a; hofman, p; woodhead, h; rodda, c; jensen, d; brookes, d; munns, cf</t>
  </si>
  <si>
    <t>global consensus on nutritional rickets: implications for australia</t>
  </si>
  <si>
    <t>rueter, k; black, lj; jones, a; bulsara, m; clarke, mw; gamez, c; lim, em; palmer, dj; prescott, sl; siafarikas, a</t>
  </si>
  <si>
    <t>analytical bias in the measurement of plasma 25-hydroxyvitamin d concentrations in infants</t>
  </si>
  <si>
    <t>hyde, nk; brennan-olsen, sl; wark, jd; hosking, sm; vuillermin, pj; williams, lj; pasco, ja</t>
  </si>
  <si>
    <t>the vitamin d in pregnancy study: a prospective prebirth cohort in southern australia</t>
  </si>
  <si>
    <t>jani, r; knight-agarwal, cr; bloom, m; takito, my</t>
  </si>
  <si>
    <t>the association between pre-pregnancy body mass index, perinatal depression and maternal vitamin d status: findings from an australian cohort study</t>
  </si>
  <si>
    <t>oliver, c; watson, c; crowley, e; gilroy, m; page, d; weber, k; messina, d; cormack, b</t>
  </si>
  <si>
    <t>vitamin and mineral supplementation practices in preterm infants: a survey of australian and new zealand neonatal intensive and special care units</t>
  </si>
  <si>
    <t>percival, ma; pasco, ja; hosking, sm; williams, lj; holloway-kew, kl; wark, jd; hyde, nk</t>
  </si>
  <si>
    <t>maternal vitamin d and offspring fracture risk: the vitamin d in pregnancy study</t>
  </si>
  <si>
    <t>ried, k; binjemain, t; sali, a</t>
  </si>
  <si>
    <t>therapies to prevent progression of covid-19, including hydroxychloroquine, azithromycin, zinc, and vitamin d3 with or without intravenous vitamin c: an international, multicenter, randomized trial</t>
  </si>
  <si>
    <t>mosavat, m; arabiat, d; smyth, a; newnham, j; whitehead, l</t>
  </si>
  <si>
    <t>second-trimester maternal serum vitamin d and pregnancy outcome: the western australian raine cohort study</t>
  </si>
  <si>
    <t>miller, km; de klerk, nh; davis, ea; lucas, rm; hart, ph; haynes, a</t>
  </si>
  <si>
    <t>demographic and clinical predictors of vitamin d status in pregnant women tested for deficiency in western australia</t>
  </si>
  <si>
    <t>lindsay, k; hanes, g; mutch, r; mckinnon, e; cherian, s</t>
  </si>
  <si>
    <t>looking beyond: complex holistic care needs of syrian and iraqi refugee children and adolescents</t>
  </si>
  <si>
    <t>10.1111/j.1440-1754.1995.tb00781.x</t>
  </si>
  <si>
    <t>10.5694/j.1326-5377.1998.tb116014.x</t>
  </si>
  <si>
    <t>10.1038/sj.ejcn.1600858</t>
  </si>
  <si>
    <t>10.1046/j.1440-1754.1999.00362.x</t>
  </si>
  <si>
    <t>10.5694/j.1326-5377.2000.tb125597.x</t>
  </si>
  <si>
    <t>10.5694/j.1326-5377.2001.tb143643.x</t>
  </si>
  <si>
    <t>10.5694/j.1326-5377.2001.tb143558.x</t>
  </si>
  <si>
    <t>10.5694/j.1326-5377.2001.tb143559.x</t>
  </si>
  <si>
    <t>10.5694/j.1326-5377.2002.tb04699.x</t>
  </si>
  <si>
    <t>10.5694/j.1326-5377.2002.tb04702.x</t>
  </si>
  <si>
    <t>10.1046/j.1440-1754.2003.00211.x</t>
  </si>
  <si>
    <t>10.1046/j.1445-5994.2003.00344.x</t>
  </si>
  <si>
    <t>10.5694/j.1326-5377.2004.tb06405.x</t>
  </si>
  <si>
    <t>10.1016/j.jsbmb.2004.03.073</t>
  </si>
  <si>
    <t>10.1007/s00198-004-1733-z</t>
  </si>
  <si>
    <t>10.1159/000088588</t>
  </si>
  <si>
    <t>10.5694/j.1326-5377.2006.tb00724.x</t>
  </si>
  <si>
    <t>10.5694/j.1326-5377.2006.tb00475.x</t>
  </si>
  <si>
    <t>10.1136/adc.2004.069575</t>
  </si>
  <si>
    <t>10.1136/adc.2006.112813</t>
  </si>
  <si>
    <t>10.1016/j.jsbmb.2006.12.048</t>
  </si>
  <si>
    <t>10.1016/j.mehy.2008.01.033</t>
  </si>
  <si>
    <t>10.1136/hrt.2007.119792</t>
  </si>
  <si>
    <t>10.1086/525268</t>
  </si>
  <si>
    <t>10.1111/j.1756-185x.2008.00323.x</t>
  </si>
  <si>
    <t>10.1071/sh08048</t>
  </si>
  <si>
    <t>10.4269/ajtmh.2009.80.805</t>
  </si>
  <si>
    <t>10.3201/eid1511.090777</t>
  </si>
  <si>
    <t>10.1503/cmaj.090694</t>
  </si>
  <si>
    <t>10.1111/j.1753-6405.2009.00431.x</t>
  </si>
  <si>
    <t>10.1111/j.1440-1754.2009.01550.x</t>
  </si>
  <si>
    <t>10.1210/jc.2008-2587</t>
  </si>
  <si>
    <t>10.5694/j.1326-5377.2009.tb02490.x</t>
  </si>
  <si>
    <t>10.1111/j.1365-2265.2008.03316.x</t>
  </si>
  <si>
    <t>10.1111/j.1440-1754.2008.01432.x</t>
  </si>
  <si>
    <t>10.1111/j.1440-1754.2010.01796.x</t>
  </si>
  <si>
    <t>10.18773/austprescr.2010.053</t>
  </si>
  <si>
    <t>10.1139/h10-021</t>
  </si>
  <si>
    <t>10.1111/j.1479-828x.2010.01147.x</t>
  </si>
  <si>
    <t>10.1177/1010539509358193</t>
  </si>
  <si>
    <t>10.1002/14651858.cd006944.pub2</t>
  </si>
  <si>
    <t>10.1007/978-1-60761-308-4_10</t>
  </si>
  <si>
    <t>10.1111/j.1479-828x.2011.01313.x</t>
  </si>
  <si>
    <t>10.5694/j.1326-5377.2011.tb03003.x</t>
  </si>
  <si>
    <t>10.1007/s10620-010-1544-3</t>
  </si>
  <si>
    <t>10.1007/s10903-010-9325-9</t>
  </si>
  <si>
    <t>10.1136/bmj.c7254</t>
  </si>
  <si>
    <t>10.1136/bmjopen-2011-000236</t>
  </si>
  <si>
    <t>10.1007/s00134-012-2718-6</t>
  </si>
  <si>
    <t>10.1542/peds.2012-1172</t>
  </si>
  <si>
    <t>10.1111/j.1479-828x.2012.01423.x</t>
  </si>
  <si>
    <t>10.1111/j.1464-5491.2011.03551.x</t>
  </si>
  <si>
    <t>10.1111/j.1440-1754.2012.02429.x</t>
  </si>
  <si>
    <t>10.1371/journal.pone.0038194</t>
  </si>
  <si>
    <t>10.5694/mja11.10662</t>
  </si>
  <si>
    <t>10.1542/peds.2011-2644</t>
  </si>
  <si>
    <t>10.1071/py11065</t>
  </si>
  <si>
    <t>10.5694/mja11.11592</t>
  </si>
  <si>
    <t>10.1097/inf.0b013e3182a11526</t>
  </si>
  <si>
    <t>10.1002/eat.22147</t>
  </si>
  <si>
    <t>10.1016/j.wombi.2013.03.002</t>
  </si>
  <si>
    <t>10.1186/1471-2431-13-124</t>
  </si>
  <si>
    <t>10.1111/ajo.12052</t>
  </si>
  <si>
    <t>10.1016/j.jsbmb.2012.12.005</t>
  </si>
  <si>
    <t>10.1080/03630242.2013.806386</t>
  </si>
  <si>
    <t>10.1016/j.nut.2013.02.011</t>
  </si>
  <si>
    <t>10.1371/journal.pone.0059063</t>
  </si>
  <si>
    <t>10.1111/j.1747-0080.2012.01632.x</t>
  </si>
  <si>
    <t>10.1007/s00223-012-9615-4</t>
  </si>
  <si>
    <t>10.6133/apjcn.2013.22.2.01</t>
  </si>
  <si>
    <t>10.1111/1747-0080.12112</t>
  </si>
  <si>
    <t>10.1186/1471-2261-14-157</t>
  </si>
  <si>
    <t>10.1186/1471-2458-14-896</t>
  </si>
  <si>
    <t>10.1111/ajo.12176</t>
  </si>
  <si>
    <t>10.1007/s00737-014-0422-y</t>
  </si>
  <si>
    <t>10.1002/jbmr.2138</t>
  </si>
  <si>
    <t>10.1111/ajd.12117</t>
  </si>
  <si>
    <t>10.1017/s1368980013001122</t>
  </si>
  <si>
    <t>10.1177/0883073812472256</t>
  </si>
  <si>
    <t>10.3945/ajcn.113.065672</t>
  </si>
  <si>
    <t>10.1007/s10903-013-9791-y</t>
  </si>
  <si>
    <t>10.1155/2014/374208</t>
  </si>
  <si>
    <t>10.1111/jpc.12413</t>
  </si>
  <si>
    <t>10.1016/j.aimed.2015.11.002</t>
  </si>
  <si>
    <t>10.1111/1440-1681.12399</t>
  </si>
  <si>
    <t>10.1186/s12902-015-0053-y</t>
  </si>
  <si>
    <t>10.1097/mpg.0000000000000823</t>
  </si>
  <si>
    <t>10.1111/ajo.12344</t>
  </si>
  <si>
    <t>10.1542/peds.2014-1860</t>
  </si>
  <si>
    <t>10.1111/cen.12762</t>
  </si>
  <si>
    <t>10.1111/jpc.12847</t>
  </si>
  <si>
    <t>10.1111/jpc.12770</t>
  </si>
  <si>
    <t>10.1111/jpc.12781</t>
  </si>
  <si>
    <t>10.1111/ajo.12278</t>
  </si>
  <si>
    <t>10.1111/1747-0080.12179</t>
  </si>
  <si>
    <t>10.18773/austprescr.2015.004</t>
  </si>
  <si>
    <t>10.1186/s12913-016-1798-3</t>
  </si>
  <si>
    <t>10.3390/nu8080457</t>
  </si>
  <si>
    <t>10.1017/s2040174416000143</t>
  </si>
  <si>
    <t>10.1136/bmjdrc-2016-000286</t>
  </si>
  <si>
    <t>10.3945/ajcn.115.114603</t>
  </si>
  <si>
    <t>10.1016/j.jad.2016.12.014</t>
  </si>
  <si>
    <t>10.1007/s00484-017-1427-9</t>
  </si>
  <si>
    <t>10.1111/1747-0080.12291</t>
  </si>
  <si>
    <t>10.1017/s1368980016003189</t>
  </si>
  <si>
    <t>10.1177/0004563216677100</t>
  </si>
  <si>
    <t>10.1111/jpc.13308</t>
  </si>
  <si>
    <t>10.1093/jn/nxy167</t>
  </si>
  <si>
    <t>10.1111/ijpo.12286</t>
  </si>
  <si>
    <t>10.1186/s12884-018-1887-x</t>
  </si>
  <si>
    <t>10.1016/j.preghy.2018.04.006</t>
  </si>
  <si>
    <t>10.3390/nu10030348</t>
  </si>
  <si>
    <t>10.17061/phrp2811804</t>
  </si>
  <si>
    <t>10.1108/ijph-11-2016-0067</t>
  </si>
  <si>
    <t>10.3390/ijerph16162855</t>
  </si>
  <si>
    <t>10.1155/2019/9017951</t>
  </si>
  <si>
    <t>10.1016/j.bone.2019.04.013</t>
  </si>
  <si>
    <t>10.1016/j.pedn.2019.02.002</t>
  </si>
  <si>
    <t>10.1093/ajcn/nqy302</t>
  </si>
  <si>
    <t>10.3390/ijerph16040538</t>
  </si>
  <si>
    <t>10.1080/14767058.2017.1419176</t>
  </si>
  <si>
    <t>10.1111/jpc.14142</t>
  </si>
  <si>
    <t>10.1155/2019/8613414</t>
  </si>
  <si>
    <t>10.1111/jpc.14941</t>
  </si>
  <si>
    <t>10.3390/ijerph17020412</t>
  </si>
  <si>
    <t>10.1136/bmjopen-2019-036003</t>
  </si>
  <si>
    <t>10.2147/ijwh.s239267</t>
  </si>
  <si>
    <t>10.3390/nu12010051</t>
  </si>
  <si>
    <t>10.1007/s11657-021-01023-3</t>
  </si>
  <si>
    <t>10.7759/cureus.19902</t>
  </si>
  <si>
    <t>10.1016/j.diabres.2021.108779</t>
  </si>
  <si>
    <t>10.1111/1753-6405.13150</t>
  </si>
  <si>
    <t>10.1136/archdischild-2021-322718</t>
  </si>
  <si>
    <t>journal of paediatrics and child health</t>
  </si>
  <si>
    <t>medical journal of australia</t>
  </si>
  <si>
    <t>european journal of clinical nutrition</t>
  </si>
  <si>
    <t>internal medicine journal</t>
  </si>
  <si>
    <t>associations with vitamin d deficiency in "at risk" australians</t>
  </si>
  <si>
    <t>journal of steroid biochemistry and molecular biology</t>
  </si>
  <si>
    <t>osteoporosis international</t>
  </si>
  <si>
    <t>hormone research</t>
  </si>
  <si>
    <t>cancer forum</t>
  </si>
  <si>
    <t>archives of disease in childhood</t>
  </si>
  <si>
    <t>australian family physician</t>
  </si>
  <si>
    <t>journal of complementary medicine</t>
  </si>
  <si>
    <t>medical hypotheses</t>
  </si>
  <si>
    <t>heart</t>
  </si>
  <si>
    <t>clinical infectious diseases</t>
  </si>
  <si>
    <t>asia pacific journal of clinical nutrition</t>
  </si>
  <si>
    <t>international journal of rheumatic diseases</t>
  </si>
  <si>
    <t>sexual health</t>
  </si>
  <si>
    <t>american journal of tropical medicine and hygiene</t>
  </si>
  <si>
    <t>emerging infectious diseases</t>
  </si>
  <si>
    <t>canadian medical association journal</t>
  </si>
  <si>
    <t>australian and new zealand journal of public health</t>
  </si>
  <si>
    <t>journal of clinical endocrinology &amp; metabolism</t>
  </si>
  <si>
    <t>clinical endocrinology</t>
  </si>
  <si>
    <t>australian prescriber</t>
  </si>
  <si>
    <t>applied physiology nutrition and metabolism</t>
  </si>
  <si>
    <t>australian &amp; new zealand journal of obstetrics &amp; gynaecology</t>
  </si>
  <si>
    <t>asia-pacific journal of public health</t>
  </si>
  <si>
    <t>cochrane database of systematic reviews</t>
  </si>
  <si>
    <t>nutrients, dietary supplements, and nutriceuticals: cost analysis versus clinical benefits</t>
  </si>
  <si>
    <t>digestive diseases and sciences</t>
  </si>
  <si>
    <t>journal of immigrant and minority health</t>
  </si>
  <si>
    <t>bmj-british medical journal</t>
  </si>
  <si>
    <t>bmj open</t>
  </si>
  <si>
    <t>intensive care medicine</t>
  </si>
  <si>
    <t>pediatrics</t>
  </si>
  <si>
    <t>diabetic medicine</t>
  </si>
  <si>
    <t>plos one</t>
  </si>
  <si>
    <t>australian journal of primary health</t>
  </si>
  <si>
    <t>pediatric infectious disease journal</t>
  </si>
  <si>
    <t>international journal of eating disorders</t>
  </si>
  <si>
    <t>women and birth</t>
  </si>
  <si>
    <t>bmc pediatrics</t>
  </si>
  <si>
    <t>women &amp; health</t>
  </si>
  <si>
    <t>nutrition</t>
  </si>
  <si>
    <t>nutrition &amp; dietetics</t>
  </si>
  <si>
    <t>calcified tissue international</t>
  </si>
  <si>
    <t>bmc cardiovascular disorders</t>
  </si>
  <si>
    <t>bmc public health</t>
  </si>
  <si>
    <t>archives of womens mental health</t>
  </si>
  <si>
    <t>journal of bone and mineral research</t>
  </si>
  <si>
    <t>australasian journal of dermatology</t>
  </si>
  <si>
    <t>public health nutrition</t>
  </si>
  <si>
    <t>journal of child neurology</t>
  </si>
  <si>
    <t>american journal of clinical nutrition</t>
  </si>
  <si>
    <t>journal of nutrition and metabolism</t>
  </si>
  <si>
    <t>advances in integrative medicine</t>
  </si>
  <si>
    <t>clinical and experimental pharmacology and physiology</t>
  </si>
  <si>
    <t>bmc endocrine disorders</t>
  </si>
  <si>
    <t>journal of pediatric gastroenterology and nutrition</t>
  </si>
  <si>
    <t>bmc health services research</t>
  </si>
  <si>
    <t>nutrients</t>
  </si>
  <si>
    <t>journal of developmental origins of health and disease</t>
  </si>
  <si>
    <t>bmj open diabetes research &amp; care</t>
  </si>
  <si>
    <t>journal of affective disorders</t>
  </si>
  <si>
    <t>international journal of biometeorology</t>
  </si>
  <si>
    <t>annals of clinical biochemistry</t>
  </si>
  <si>
    <t>journal of nutrition</t>
  </si>
  <si>
    <t>pediatric obesity</t>
  </si>
  <si>
    <t>bmc pregnancy and childbirth</t>
  </si>
  <si>
    <t>pregnancy hypertension-an international journal of womens cardiovascular health</t>
  </si>
  <si>
    <t>public health research &amp; practice</t>
  </si>
  <si>
    <t>international journal of prisoner health</t>
  </si>
  <si>
    <t>international journal of environmental research and public health</t>
  </si>
  <si>
    <t>international journal of endocrinology</t>
  </si>
  <si>
    <t>bone</t>
  </si>
  <si>
    <t>journal of pediatric nursing-nursing care of children &amp; families</t>
  </si>
  <si>
    <t>a multicenter, double-blind, randomized, placebo-controlled trial to evaluate the effect of consuming growing up milk "lite" on body composition in children aged 12-23 mo</t>
  </si>
  <si>
    <t>journal of maternal-fetal &amp; neonatal medicine</t>
  </si>
  <si>
    <t>international journal of pediatrics</t>
  </si>
  <si>
    <t>international journal of womens health</t>
  </si>
  <si>
    <t>archives of osteoporosis</t>
  </si>
  <si>
    <t>cureus journal of medical science</t>
  </si>
  <si>
    <t>diabetes research and clinical practice</t>
  </si>
  <si>
    <t>NA</t>
  </si>
  <si>
    <t>a</t>
  </si>
  <si>
    <t>b</t>
  </si>
  <si>
    <t>c</t>
  </si>
  <si>
    <t>d</t>
  </si>
  <si>
    <t>curran, je; vaughan, t; lea, ra; weinstein, sr; morrison, na; griffiths, lr</t>
  </si>
  <si>
    <t>association of a vitamin d receptor polymorphism with sporadic breast cancer development</t>
  </si>
  <si>
    <t>international journal of cancer</t>
  </si>
  <si>
    <t>10.1002/(sici)1097-0215(19991210)83:6&lt;723::aid-ijc4&gt;3.0.co;2-3</t>
  </si>
  <si>
    <t>jablonski, ng; chaplin, g</t>
  </si>
  <si>
    <t>the evolution of human skin coloration</t>
  </si>
  <si>
    <t>journal of human evolution</t>
  </si>
  <si>
    <t>10.1006/jhev.2000.0403</t>
  </si>
  <si>
    <t>van der mei, iaf; ponsonby, al; blizzard, l; dwyer, t</t>
  </si>
  <si>
    <t>regional variation in multiple sclerosis prevalence in australia and its association with ambient ultraviolet radiation</t>
  </si>
  <si>
    <t>neuroepidemiology</t>
  </si>
  <si>
    <t>10.1159/000054783</t>
  </si>
  <si>
    <t>ponsoby, al; mcmichael, a; van der mei, i</t>
  </si>
  <si>
    <t>ultraviolet radiation and autoimmune disease: insights from epidemiological research</t>
  </si>
  <si>
    <t>toxicology</t>
  </si>
  <si>
    <t>10.1016/s0300-483x(02)00257-3</t>
  </si>
  <si>
    <t>meehan, tf; deluca, hf</t>
  </si>
  <si>
    <t>the vitamin d receptor is necessary for 1 alpha,25-dihydroxyvitamin d-3 to suppress experimental autoimmune encephalomyelitis in mice</t>
  </si>
  <si>
    <t>archives of biochemistry and biophysics</t>
  </si>
  <si>
    <t>10.1016/s0003-9861(02)00580-5</t>
  </si>
  <si>
    <t>luca, rm; ponsonby, al</t>
  </si>
  <si>
    <t>ultraviolet radiation and health: friend and foe</t>
  </si>
  <si>
    <t>10.5694/j.1326-5377.2002.tb04979.x</t>
  </si>
  <si>
    <t>aoki, k</t>
  </si>
  <si>
    <t>sexual selection as a cause of human skin colour variation: darwin's hypothesis revisited</t>
  </si>
  <si>
    <t>annals of human biology</t>
  </si>
  <si>
    <t>10.1080/0301446021000019144</t>
  </si>
  <si>
    <t>van der mei, iaf; ponsonby, al; dwyer, t; blizzard, l; simmons, r; taylor, bv; butzkueven, h; kilpatrick, t</t>
  </si>
  <si>
    <t>past exposure to sun, skin phenotype, and risk of multiple sclerosis: case-control study</t>
  </si>
  <si>
    <t>british medical journal</t>
  </si>
  <si>
    <t>10.1136/bmj.327.7410.316</t>
  </si>
  <si>
    <t>staples, ja; ponsonby, al; lim, lly; mcmichael, aj</t>
  </si>
  <si>
    <t>ecologic analysis of some immune-related disorders, including type 1 diabetes, in australia: latitude, regional ultraviolet radiation, and disease prevalence</t>
  </si>
  <si>
    <t>environmental health perspectives</t>
  </si>
  <si>
    <t>10.1289/ehp.5941</t>
  </si>
  <si>
    <t>simmons, rd; ponsonby, al; van der mei, iaf; sheridan, p</t>
  </si>
  <si>
    <t>what affects your ms? responses to an anonymous, internet-based epidemiological survey</t>
  </si>
  <si>
    <t>multiple sclerosis</t>
  </si>
  <si>
    <t>10.1191/1352458504ms1006oa</t>
  </si>
  <si>
    <t>tajouri, l; ovcaric, m; curtain, r; johnson, mp; griffiths, lr</t>
  </si>
  <si>
    <t>variation in the vitamin d receptor gene is associated with multiple sclerosis in an australian population</t>
  </si>
  <si>
    <t>journal of neurogenetics</t>
  </si>
  <si>
    <t>10.1080/01677060590949692</t>
  </si>
  <si>
    <t>van der mei, iaf; blizzard, l; ponsonby, al; dwyer, t</t>
  </si>
  <si>
    <t>validity and reliability of adult recall of past sun exposure in a case-control study of multiple sclerosis</t>
  </si>
  <si>
    <t>cancer epidemiology biomarkers &amp; prevention</t>
  </si>
  <si>
    <t>10.1158/1055-9965.epi-05-0969</t>
  </si>
  <si>
    <t>gorham, ed; mohr, sb; garland, cf; chaplin, g; garland, fc</t>
  </si>
  <si>
    <t>do sunscreens increase risk of melanoma in populations residing at higher latitudes?</t>
  </si>
  <si>
    <t>annals of epidemiology</t>
  </si>
  <si>
    <t>10.1016/j.annepidem.2007.06.008</t>
  </si>
  <si>
    <t>kron, j</t>
  </si>
  <si>
    <t>van der mei, iaf; ponsonby, al; dwyer, t; blizzard, l; taylor, bv; kilpatrick, t; butzkueven, h; mcmichael, aj</t>
  </si>
  <si>
    <t>vitamin d levels in people with multiple sclerosis and community controls in tasmania, australia</t>
  </si>
  <si>
    <t>journal of neurology</t>
  </si>
  <si>
    <t>10.1007/s00415-006-0315-8</t>
  </si>
  <si>
    <t>lucas, rm; ponsonby, al; mcmichael, aj; van der mei, i; chapman, c; coulthard, a; dear, k; dwyer, t; kilpatrick, tj; pender, mp; taylor, b; vdery, p; williams, d</t>
  </si>
  <si>
    <t>observational analytic studies in multiple sclerosis: controlling bias through study design and conduct. the australian multicentre study of environment and immune function</t>
  </si>
  <si>
    <t>multiple sclerosis journal</t>
  </si>
  <si>
    <t>10.1177/1352458507077174</t>
  </si>
  <si>
    <t>srikanth, v; fryer, j; venn, a; blizzard, l; newman, l; cooley, h; albion, t; jones, g</t>
  </si>
  <si>
    <t>the association between non-melanoma skin cancer and osteoporotic fractures - a population-based record linkage study</t>
  </si>
  <si>
    <t>10.1007/s00198-006-0303-y</t>
  </si>
  <si>
    <t>tajouri, l; fernandez, f; tajouri, s; detriche, g; szvetko, a; colson, n; csurhes, p; pender, mp; griffiths, lr</t>
  </si>
  <si>
    <t>allelic variation investigation of the estrogen receptor within an australian multiple sclerosis population</t>
  </si>
  <si>
    <t>journal of the neurological sciences</t>
  </si>
  <si>
    <t>10.1016/j.jns.2006.09.018</t>
  </si>
  <si>
    <t>dwyer, t; van der mei, i; ponsonby, al; taylor, bv; stankovich, j; mckay, jd; thomson, rj; polanowski, am; dickinson, jl</t>
  </si>
  <si>
    <t>melanocortin 1 receptor genotype, past environmental sun exposure, and risk of multiple sclerosis</t>
  </si>
  <si>
    <t>neurology</t>
  </si>
  <si>
    <t>10.1212/01.wnl.0000323928.57408.93</t>
  </si>
  <si>
    <t>ebers, gc</t>
  </si>
  <si>
    <t>environmental factors and multiple sclerosis</t>
  </si>
  <si>
    <t>lancet neurology</t>
  </si>
  <si>
    <t>10.1016/s1474-4422(08)70042-5</t>
  </si>
  <si>
    <t>tremlett, h; van der mei, iaf; pittas, f; blizzard, l; paley, g; mesaros, d; woodbaker, r; nunez, m; dwyer, t; taylor, bv; ponsonby, al</t>
  </si>
  <si>
    <t>monthly ambient sunlight, infections and relapse rates in multiple sclerosis</t>
  </si>
  <si>
    <t>10.1159/000166602</t>
  </si>
  <si>
    <t>moan, j; porojnicu, ac; dahlback, a</t>
  </si>
  <si>
    <t>ultraviolet radiation and malignant melanoma</t>
  </si>
  <si>
    <t>sunlight, vitamin d and skin cancer</t>
  </si>
  <si>
    <t>mullins, rj; clark, s; camargo, ca</t>
  </si>
  <si>
    <t>regional variation in epinephrine autoinjector prescriptions in australia: more evidence for the vitamin d-anaphylaxis hypothesis</t>
  </si>
  <si>
    <t>annals of allergy asthma &amp; immunology</t>
  </si>
  <si>
    <t>10.1016/s1081-1206(10)60265-7</t>
  </si>
  <si>
    <t>beretich, bd; beretich, tm</t>
  </si>
  <si>
    <t>explaining multiple sclerosis prevalence by ultraviolet exposure: a geospatial analysis</t>
  </si>
  <si>
    <t>10.1177/1352458509105579</t>
  </si>
  <si>
    <t>dickinson, jl; perera, di; van der mei, af; ponsonby, al; polanowski, am; thomson, rj; taylor, bv; mckay, jd; stankovich, j; dwyer, t</t>
  </si>
  <si>
    <t>past environmental sun exposure and risk of multiple sclerosis: a role for the cdx-2 vitamin d receptor variant in this interaction</t>
  </si>
  <si>
    <t>10.1177/1352458509102459</t>
  </si>
  <si>
    <t>sundqvist, e; baarnhielm, m; alfredsson, l; hillert, j; olsson, t; kockum, i</t>
  </si>
  <si>
    <t>confirmation of association between multiple sclerosis and cyp27b1</t>
  </si>
  <si>
    <t>european journal of human genetics</t>
  </si>
  <si>
    <t>10.1038/ejhg.2010.113</t>
  </si>
  <si>
    <t>moan, j; porojnicu, ac; dahlback, a; grant, wb; juzeniene, a</t>
  </si>
  <si>
    <t>where the sun does not shine: is sunshine protective against melanoma of the vulva?</t>
  </si>
  <si>
    <t>journal of photochemistry and photobiology b-biology</t>
  </si>
  <si>
    <t>10.1016/j.jphotobiol.2010.03.003</t>
  </si>
  <si>
    <t>regional variation in infant hypoallergenic formula prescriptions in australia</t>
  </si>
  <si>
    <t>pediatric allergy and immunology</t>
  </si>
  <si>
    <t>10.1111/j.1399-3038.2009.00962.x</t>
  </si>
  <si>
    <t>socio-economic status, geographic remoteness and childhood food allergy and anaphylaxis in australia</t>
  </si>
  <si>
    <t>clinical and experimental allergy</t>
  </si>
  <si>
    <t>10.1111/j.1365-2222.2010.03573.x</t>
  </si>
  <si>
    <t>solomon, aj; whitham, rh</t>
  </si>
  <si>
    <t>multiple sclerosis and vitamin d: a review and recommendations</t>
  </si>
  <si>
    <t>current neurology and neuroscience reports</t>
  </si>
  <si>
    <t>10.1007/s11910-010-0131-5</t>
  </si>
  <si>
    <t>elliott, jc; lucas, rm; clements, ms; bambrick, hj</t>
  </si>
  <si>
    <t>population density determines the direction of the association between ambient ultraviolet radiation and type 1 diabetes incidence</t>
  </si>
  <si>
    <t>pediatric diabetes</t>
  </si>
  <si>
    <t>10.1111/j.1399-5448.2009.00620.x</t>
  </si>
  <si>
    <t>simpson, s; taylor, b; blizzard, l; ponsonby, al; pittas, f; tremlett, h; dwyer, t; gies, p; van der mei, i</t>
  </si>
  <si>
    <t>higher 25-hydroxyvitamin d is associated with lower relapse risk in multiple sclerosis</t>
  </si>
  <si>
    <t>annals of neurology</t>
  </si>
  <si>
    <t>10.1002/ana.22043</t>
  </si>
  <si>
    <t>handunnetthi, l; ramagopalan, sv; ebers, gc</t>
  </si>
  <si>
    <t>multiple sclerosis, vitamin d, and hla-drb1*15</t>
  </si>
  <si>
    <t>10.1212/wnl.0b013e3181e24124</t>
  </si>
  <si>
    <t>staples, j; ponsonby, al; lim, l</t>
  </si>
  <si>
    <t>low maternal exposure to ultraviolet radiation in pregnancy, month of birth, and risk of multiple sclerosis in offspring: longitudinal analysis</t>
  </si>
  <si>
    <t>10.1136/bmj.c1640</t>
  </si>
  <si>
    <t>mcdowell, ty; amr, s; langenberg, p; royal, w; bever, c; culpepper, wj; bradham, dd</t>
  </si>
  <si>
    <t>time of birth, residential solar radiation and age at onset of multiple sclerosis</t>
  </si>
  <si>
    <t>10.1159/000297749</t>
  </si>
  <si>
    <t>dean, aj; bellgrove, ma; hall, t; wei, mjp; eyles, dw; kvaskoff, d; mcgrath, jj</t>
  </si>
  <si>
    <t>effects of vitamin d supplementation on cognitive and emotional functioning in young adults - a randomised controlled trial</t>
  </si>
  <si>
    <t>10.1371/journal.pone.0025966</t>
  </si>
  <si>
    <t>van der mei, iaf; simpson, s; stankovich, j; taylor, bv</t>
  </si>
  <si>
    <t>individual and joint action of environmental factors and risk of ms</t>
  </si>
  <si>
    <t>neurologic clinics</t>
  </si>
  <si>
    <t>10.1016/j.ncl.2010.12.007</t>
  </si>
  <si>
    <t>van der mei, iaf; simpson, s; knippenberg, s; winzenberg, t; taylor, bv</t>
  </si>
  <si>
    <t>role of vitamin d in multiple sclerosis: implications for disease management</t>
  </si>
  <si>
    <t>neurodegenerative disease management</t>
  </si>
  <si>
    <t>10.2217/nmt.11.59</t>
  </si>
  <si>
    <t>mullins, rj; clark, s; katelaris, c; smith, v; solley, g; camargo, ca</t>
  </si>
  <si>
    <t>season of birth and childhood food allergy in australia</t>
  </si>
  <si>
    <t>10.1111/j.1399-3038.2011.01151.x</t>
  </si>
  <si>
    <t>lucas, rm; ponsonby, al; dear, k; valery, pc; pender, mp; taylor, bv; kilpatrick, tj; dwyer, t; coulthard, a; chapman, c; van der mei, i; williams, d; mcmichael, aj</t>
  </si>
  <si>
    <t>sun exposure and vitamin d are independent risk factors for cns demyelination</t>
  </si>
  <si>
    <t>10.1212/wnl.0b013e31820af93d</t>
  </si>
  <si>
    <t>lucas, rm; ponsonby, al; dear, k; valery, p; pender, mp; burrows, jm; burrows, sr; chapman, c; coulthard, a; dwyer, de; dwyer, t; kilpatrick, t; lay, mlj; mcmichael, aj; taylor, bv; van der mei, iaf; williams, d</t>
  </si>
  <si>
    <t>current and past epstein-barr virus infection in risk of initial cns demyelination</t>
  </si>
  <si>
    <t>10.1212/wnl.0b013e318227062a</t>
  </si>
  <si>
    <t>hughes, am; lucas, rm; ponsonby, al; chapman, c; coulthard, a; dear, k; dwyer, t; kilpatrick, tj; mcmichael, aj; pender, mp; taylor, bv; valery, p; van der mei, iaf; williams, d</t>
  </si>
  <si>
    <t>the role of latitude, ultraviolet radiation exposure and vitamin d in childhood asthma and hayfever: an australian multicenter study</t>
  </si>
  <si>
    <t>10.1111/j.1399-3038.2010.01099.x</t>
  </si>
  <si>
    <t>krstic, g</t>
  </si>
  <si>
    <t>asthma prevalence associated with geographical latitude and regional insolation in the united states of america and australia</t>
  </si>
  <si>
    <t>10.1371/journal.pone.0018492</t>
  </si>
  <si>
    <t>mulla, zd; lin, ry; simon, mr</t>
  </si>
  <si>
    <t>perspectives on anaphylaxis epidemiology in the united states with new data and analyses</t>
  </si>
  <si>
    <t>current allergy and asthma reports</t>
  </si>
  <si>
    <t>10.1007/s11882-010-0154-7</t>
  </si>
  <si>
    <t>orton, sm; wald, l; confavreux, c; vukusic, s; krohn, jp; ramagopalan, sv; herrera, bm; sadovnick, ad; ebers, gc</t>
  </si>
  <si>
    <t>association of uv radiation with multiple sclerosis prevalence and sex ratio in france</t>
  </si>
  <si>
    <t>10.1212/wnl.0b013e31820a0a9f</t>
  </si>
  <si>
    <t>micu, e; baturaite, z; juzeniene, a; bruland, os; moan, je</t>
  </si>
  <si>
    <t>superficial-spreading and nodular melanomas in norway: a comparison by body site distribution and latitude gradients</t>
  </si>
  <si>
    <t>melanoma research</t>
  </si>
  <si>
    <t>10.1097/cmr.0b013e3283599cc3</t>
  </si>
  <si>
    <t>tran, b; jordan, sj; lucas, r; webb, pm; neale, r</t>
  </si>
  <si>
    <t>association between ambient ultraviolet radiation and risk of epithelial ovarian cancer</t>
  </si>
  <si>
    <t>cancer prevention research</t>
  </si>
  <si>
    <t>10.1158/1940-6207.capr-12-0279</t>
  </si>
  <si>
    <t>mullins, rj; clark, s; wiley, v; eyles, d; camargo, ca</t>
  </si>
  <si>
    <t>neonatal vitamin d status and childhood peanut allergy: a pilot study</t>
  </si>
  <si>
    <t>10.1016/j.anai.2012.07.009</t>
  </si>
  <si>
    <t>wegienka, g; joseph, clm; havstad, s; zoratti, e; ownby, d; johnson, cc</t>
  </si>
  <si>
    <t>sensitization and allergic histories differ between black and white pregnant women</t>
  </si>
  <si>
    <t>journal of allergy and clinical immunology</t>
  </si>
  <si>
    <t>10.1016/j.jaci.2012.06.024</t>
  </si>
  <si>
    <t>stewart, n; simpson, s; van der mei, i; ponsonby, al; blizzard, l; dwyer, t; pittas, f; eyles, d; ko, p; taylor, bv</t>
  </si>
  <si>
    <t>interferon-beta and serum 25-hydroxyvitamin d interact to modulate relapse risk in ms</t>
  </si>
  <si>
    <t>10.1212/wnl.0b013e31825fded9</t>
  </si>
  <si>
    <t>lai, jkc; lucas, rm; banks, e; ponsonby, al</t>
  </si>
  <si>
    <t>variability in vitamin d assays impairs clinical assessment of vitamin d status</t>
  </si>
  <si>
    <t>10.1111/j.1445-5994.2011.02471.x</t>
  </si>
  <si>
    <t>cargill, j; lucas, rm; gies, p; king, k; swaminathan, a; allen, mw; banks, e</t>
  </si>
  <si>
    <t>validation of brief questionnaire measures of sun exposure and skin pigmentation against detailed and objective measures including vitamin d status</t>
  </si>
  <si>
    <t>photochemistry and photobiology</t>
  </si>
  <si>
    <t>10.1111/j.1751-1097.2012.01221.x</t>
  </si>
  <si>
    <t>lai, jkc; lucas, rm; armstrong, m; banks, e</t>
  </si>
  <si>
    <t>prospective observational study of physical functioning, physical activity, and time outdoors and the risk of hip fracture: a population-based cohort study of 158,057 older adults in the 45 and up study</t>
  </si>
  <si>
    <t>10.1002/jbmr.1963</t>
  </si>
  <si>
    <t>lucas, rm; ponsonby, al; dear, k; valery, pc; taylor, b; van der mei, i; mcmichael, aj; pender, mp; chapman, c; coulthard, a; kilpatrick, tj; stankovich, j; williams, d; dwyer, t</t>
  </si>
  <si>
    <t>vitamin d status: multifactorial contribution of environment, genes and other factors in healthy australian adults across a latitude gradient</t>
  </si>
  <si>
    <t>10.1016/j.jsbmb.2013.01.011</t>
  </si>
  <si>
    <t>becker, j; callegaro, d; lana-peixoto, ma; ferreira, mlb; melo, a; da gama, pd; souza, dgb; teixeira, cac; kaimen-maciel, dr; goncalves, mv; matta, apc; abraham, r; furtado, leta; lino, a; hauck, l; barreira, aa; gomes, i</t>
  </si>
  <si>
    <t>season of birth as a risk factor for multiple sclerosis in brazil</t>
  </si>
  <si>
    <t>10.1016/j.jns.2013.03.001</t>
  </si>
  <si>
    <t>brodie, am; lucas, rm; harrison, sl; van der mei, iaf; armstrong, b; kricker, a; mason, rs; mcmichael, aj; nowak, m; whiteman, dc; kimlin, mg</t>
  </si>
  <si>
    <t>the ausd study: a population-based study of the determinants of serum 25-hydroxyvitamin d concentration across a broad latitude range</t>
  </si>
  <si>
    <t>american journal of epidemiology</t>
  </si>
  <si>
    <t>10.1093/aje/kws322</t>
  </si>
  <si>
    <t>pezic, a; ponsonby, al; cameron, fj; rodda, c; ellis, ja; halliday, j; siero, w; lucas, rm; dwyer, t</t>
  </si>
  <si>
    <t>constitutive and relative facultative skin pigmentation among victorian children including comparison of two visual skin charts for determining constitutive melanin density</t>
  </si>
  <si>
    <t>10.1111/php.12043</t>
  </si>
  <si>
    <t>lucas, rm; valery, p; van der mei, i; dwyer, t; pender, mp; taylor, b; ponsonby, al</t>
  </si>
  <si>
    <t>sun exposure over a lifetime in australian adults from latitudinally diverse regions</t>
  </si>
  <si>
    <t>10.1111/php.12044</t>
  </si>
  <si>
    <t>allen, kj; koplin, jj; ponsonby, al; gurrin, lc; wake, m; vuillermin, p; martin, p; matheson, m; lowe, a; robinson, m; tey, d; osborne, nj; dang, t; tan, htt; thiele, l; anderson, d; czech, h; sanjeevan, j; zurzolo, g; dwyer, t; tang, mlk; hill, d; dharmage, sc</t>
  </si>
  <si>
    <t>vitamin d insufficiency is associated with challenge-proven food allergy in infants</t>
  </si>
  <si>
    <t>10.1016/j.jaci.2013.01.017</t>
  </si>
  <si>
    <t>cahoon, ek; wheeler, dc; kimlin, mg; kwok, rk; alexander, bh; little, mp; linet, ms; freedman, dm</t>
  </si>
  <si>
    <t>individual, environmental, and meteorological predictors of daily personal ultraviolet radiation exposure measurements in a united states cohort study</t>
  </si>
  <si>
    <t>10.1371/journal.pone.0054983</t>
  </si>
  <si>
    <t>oktaria, v; dharmage, sc; burgess, ja; simpson, ja; morrison, s; giles, gg; abramson, mj; walters, eh; matheson, mc</t>
  </si>
  <si>
    <t>association between latitude and allergic diseases: a longitudinal study from childhood to middle-age</t>
  </si>
  <si>
    <t>10.1016/j.anai.2012.11.005</t>
  </si>
  <si>
    <t>kimlin, mg; lucas, rm; harrison, sl; van der mei, i; armstrong, bk; whiteman, dc; kricker, a; nowak, m; brodie, am; sun, jd</t>
  </si>
  <si>
    <t>the contributions of solar ultraviolet radiation exposure and other determinants to serum 25-hydroxyvitamin d concentrations in australian adults: the ausd study</t>
  </si>
  <si>
    <t>10.1093/aje/kwt446</t>
  </si>
  <si>
    <t>guo, sy; gies, p; king, k; lucas, rm</t>
  </si>
  <si>
    <t>sun exposure and vitamin d status as northeast asian migrants become acculturated to life in australia</t>
  </si>
  <si>
    <t>10.1111/php.12349</t>
  </si>
  <si>
    <t>sun, jd; lucas, rm; harrison, sl; van der mei, i; whiteman, dc; mason, r; nowak, m; brodie, am; kimlin, mg</t>
  </si>
  <si>
    <t>measuring exposure to solar ultraviolet radiation using a dosimetric technique: understanding participant compliance issues</t>
  </si>
  <si>
    <t>10.1111/php.12265</t>
  </si>
  <si>
    <t>ball, sj; haynes, a; jacoby, p; pereira, g; miller, lj; bower, c; davis, ea</t>
  </si>
  <si>
    <t>spatial and temporal variation in type 1 diabetes incidence in western australia from 1991 to 2010: increased risk at higher latitudes and over time</t>
  </si>
  <si>
    <t>health &amp; place</t>
  </si>
  <si>
    <t>10.1016/j.healthplace.2014.05.004</t>
  </si>
  <si>
    <t>yazar, s; hewitt, aw; black, lj; mcknight, cm; mountain, ja; sherwin, jc; oddy, wh; coroneo, mt; lucas, rm; mackey, da</t>
  </si>
  <si>
    <t>myopia is associated with lower vitamin d status in young adults</t>
  </si>
  <si>
    <t>investigative ophthalmology &amp; visual science</t>
  </si>
  <si>
    <t>10.1167/iovs.14-14589</t>
  </si>
  <si>
    <t>duan, sr; lv, z; fan, xx; wang, l; han, f; wang, h; bi, s</t>
  </si>
  <si>
    <t>vitamin d status and the risk of multiple sclerosis: a systematic review and meta-analysis</t>
  </si>
  <si>
    <t>neuroscience letters</t>
  </si>
  <si>
    <t>10.1016/j.neulet.2014.04.021</t>
  </si>
  <si>
    <t>black, lj; jacoby, p; allen, kl; trapp, gs; hart, ph; byrne, sm; mori, ta; beilin, lj; oddy, wh</t>
  </si>
  <si>
    <t>low vitamin d levels are associated with symptoms of depression in young adult males</t>
  </si>
  <si>
    <t>australian and new zealand journal of psychiatry</t>
  </si>
  <si>
    <t>10.1177/0004867413512383</t>
  </si>
  <si>
    <t>allen, kj; koplin, jj</t>
  </si>
  <si>
    <t>why does australia appear to have the highest rates of food allergy?</t>
  </si>
  <si>
    <t>pediatric clinics of north america</t>
  </si>
  <si>
    <t>10.1016/j.pcl.2015.07.005</t>
  </si>
  <si>
    <t>koplin, jj; wake, m; dharmage, sc; matheson, m; tang, mlk; gurrin, lc; dwyer, t; peters, rl; prescott, s; ponsonby, al; lowe, aj; allen, kj</t>
  </si>
  <si>
    <t>cohort profile: the healthnuts study: population prevalence and environmental/genetic predictors of food allergy</t>
  </si>
  <si>
    <t>international journal of epidemiology</t>
  </si>
  <si>
    <t>10.1093/ije/dyu261</t>
  </si>
  <si>
    <t>wyatt, c; lucas, rm; hurst, c; kimlin, mg</t>
  </si>
  <si>
    <t>vitamin d deficiency at melanoma diagnosis is associated with higher breslow thickness</t>
  </si>
  <si>
    <t>10.1371/journal.pone.0126394</t>
  </si>
  <si>
    <t>peters, rl; allen, kj; dharmage, sc; lodge, cj; koplin, jj; ponsonby, al; wake, m; lowe, aj; tang, mlk; matheson, mc; gurrin, lc</t>
  </si>
  <si>
    <t>differential factors associated with challenge-proven food allergy phenotypes in a population cohort of infants: a latent class analysis</t>
  </si>
  <si>
    <t>10.1111/cea.12478</t>
  </si>
  <si>
    <t>klassen, km; fairley, ck; kimlin, mg; kelly, m; read, tr; broom, j; russell, db; ebeling, pr</t>
  </si>
  <si>
    <t>ultraviolet index and location are important determinants of vitamin d status in people with human immunodeficiency virus</t>
  </si>
  <si>
    <t>10.1111/php.12390</t>
  </si>
  <si>
    <t>sanfilippo, pg; wilkinson, ch; ruddle, jb; zhu, g; martin, ng; hewitt, aw; mackey, da</t>
  </si>
  <si>
    <t>don't it make your brown eyes blue? a comparison of iris colour across latitude in australian twins</t>
  </si>
  <si>
    <t>clinical and experimental optometry</t>
  </si>
  <si>
    <t>10.1111/cxo.12209</t>
  </si>
  <si>
    <t>eskandari, g; ghajarzadeh, m; yekaninejad, ms; sahraian, ma; gorji, r; rajaei, f; norouzi-javidan, a; faridar, a; azimi, a</t>
  </si>
  <si>
    <t>comparison of serum vitamin d level in multiple sclerosis patients, their siblings, and healthy controls</t>
  </si>
  <si>
    <t>iranian journal of neurology</t>
  </si>
  <si>
    <t>allen, kj; panjari, m; koplin, jj; ponsonby, al; vuillermin, p; gurrin, lc; greaves, r; carvalho, n; dalziel, k; tang, mlk; lee, kj; wake, m; curtis, n; dharmage, sc</t>
  </si>
  <si>
    <t>vitality trial: protocol for a randomised controlled trial to establish the role of postnatal vitamin d supplementation in infant immune health</t>
  </si>
  <si>
    <t>10.1136/bmjopen-2015-009377</t>
  </si>
  <si>
    <t>ghaly, s; murray, k; baird, a; martin, k; prosser, r; mill, j; simms, la; hart, ph; radford-smith, g; bampton, pa; lawrance, ic</t>
  </si>
  <si>
    <t>high vitamin d-binding protein concentration, low albumin, and mode of remission predict relapse in crohn's disease</t>
  </si>
  <si>
    <t>inflammatory bowel diseases</t>
  </si>
  <si>
    <t>10.1097/mib.0000000000000894</t>
  </si>
  <si>
    <t>osland, ej; ali, a; nguyen, t; davis, m; gillanders, l</t>
  </si>
  <si>
    <t>australasian society for parenteral and enteral nutrition (auspen) adult vitamin guidelines for parenteral nutrition</t>
  </si>
  <si>
    <t>10.6133/apjcn.022016.05</t>
  </si>
  <si>
    <t>king, l; dear, k; harrison, sl; van der mei, i; brodie, am; kimlin, mg; lucas, rm</t>
  </si>
  <si>
    <t>investigating the patterns and determinants of seasonal variation in vitamin d status in australian adults: the seasonal d cohort study</t>
  </si>
  <si>
    <t>10.1186/s12889-016-3582-z</t>
  </si>
  <si>
    <t>villar-quiles, rn; matias-guiu, ja; ortega, g; gonzalez-suarez, i; oreja-guevara, c; matias-guiu, j</t>
  </si>
  <si>
    <t>analysis of the relationship between the month of birth and risk of multiple sclerosis in a spanish population</t>
  </si>
  <si>
    <t>european neurology</t>
  </si>
  <si>
    <t>10.1159/000449246</t>
  </si>
  <si>
    <t>klassen, km; fairley, ck; kimlin, mg; hocking, j; kelsall, l; ebeling, pr</t>
  </si>
  <si>
    <t>vitamin d deficiency is common in hiv-infected southern australian adults</t>
  </si>
  <si>
    <t>antiviral therapy</t>
  </si>
  <si>
    <t>10.3851/imp2983</t>
  </si>
  <si>
    <t>callegari, et; reavley, n; gorelik, a; garland, sm; wark, jd</t>
  </si>
  <si>
    <t>serum 25-hydroxyvitamin d and mental health in young australian women: results from the safe-d study</t>
  </si>
  <si>
    <t>10.1016/j.jad.2016.10.002</t>
  </si>
  <si>
    <t>sun, hb</t>
  </si>
  <si>
    <t>temperature dependence of multiple sclerosis mortality rates in the united states</t>
  </si>
  <si>
    <t>10.1177/1352458516688954</t>
  </si>
  <si>
    <t>knight, ja; wong, j; cole, dec; lee, tk; parra, ej</t>
  </si>
  <si>
    <t>predictors of 25-hydroxyvitamin d concentration measured at multiple time points in amultiethnic population</t>
  </si>
  <si>
    <t>10.1093/aje/kwx180</t>
  </si>
  <si>
    <t>smith, pk</t>
  </si>
  <si>
    <t>do advanced glycation end-products cause food allergy?</t>
  </si>
  <si>
    <t>current opinion in allergy and clinical immunology</t>
  </si>
  <si>
    <t>10.1097/aci.0000000000000385</t>
  </si>
  <si>
    <t>king, l; xiang, f; swaminathan, a; dear, k; harrison, sl; van der mei, i; kimlin, mg; d'este, c; lucas, rm</t>
  </si>
  <si>
    <t>validation of sun exposure reported annually against interim self-report and daily sun diaries</t>
  </si>
  <si>
    <t>10.1111/php.12780</t>
  </si>
  <si>
    <t>bima, a; pezic, a; sun, c; cameron, fj; rodda, c; van der mei, i; chiaroni-clarke, r; dwyer, t; kemp, a; qu, j; carlin, j; ellis, ja; ponsonby, al</t>
  </si>
  <si>
    <t>environmental and genetic determinants of two vitamin d metabolites in healthy australian children</t>
  </si>
  <si>
    <t>journal of pediatric endocrinology &amp; metabolism</t>
  </si>
  <si>
    <t>10.1515/jpem-2016-0088</t>
  </si>
  <si>
    <t>morgan, ig; he, mg; rose, ka</t>
  </si>
  <si>
    <t>epidemic of pathologic myopia what can laboratory studies and epidemiology tell us?</t>
  </si>
  <si>
    <t>retina-the journal of retinal and vitreous diseases</t>
  </si>
  <si>
    <t>10.1097/iae.0000000000001272</t>
  </si>
  <si>
    <t>lucock, m; thota, r; garg, m; martin, c; jones, p; furst, j; yates, z; jablonski, ng; chaplin, g; veysey, m; sutherland, jm; beckett, e</t>
  </si>
  <si>
    <t>vitamin d and folate: a reciprocal environmental association based on seasonality and genetic disposition</t>
  </si>
  <si>
    <t>american journal of human biology</t>
  </si>
  <si>
    <t>10.1002/ajhb.23166</t>
  </si>
  <si>
    <t>lucas, rm; harris, rmr</t>
  </si>
  <si>
    <t>on the nature of evidence and "proving' causality: smoking and lung cancer vs. sun exposure, vitamin d and multiple sclerosis</t>
  </si>
  <si>
    <t>10.3390/ijerph15081726</t>
  </si>
  <si>
    <t>tao, cr; simpson, s; taylor, bv; blizzard, l; lucas, rm; ponsonby, al; broadley, s; van der mei, i</t>
  </si>
  <si>
    <t>onset symptoms, tobacco smoking, and progressive-onset phenotype are associated with a delayed onset of multiple sclerosis, and marijuana use with an earlier onset</t>
  </si>
  <si>
    <t>frontiers in neurology</t>
  </si>
  <si>
    <t>10.3389/fneur.2018.00418</t>
  </si>
  <si>
    <t>lingham, g; milne, e; cross, d; english, dr; johnston, rs; lucas, rm; yazar, s; mackey, da</t>
  </si>
  <si>
    <t>investigating the long-term impact of a childhood sun-exposure intervention, with a focus on eye health: protocol for the kidskin-young adult myopia study</t>
  </si>
  <si>
    <t>10.1136/bmjopen-2017-020868</t>
  </si>
  <si>
    <t>graves, js; barcellos, lf; simpson, s; belman, a; lin, r; taylor, bv; ponsonby, al; dwyer, t; krupp, l; waubant, e; van der mei, iaf</t>
  </si>
  <si>
    <t>the multiple sclerosis risk allele within the ahi1 gene is associated with relapses in children and adults</t>
  </si>
  <si>
    <t>multiple sclerosis and related disorders</t>
  </si>
  <si>
    <t>10.1016/j.msard.2017.10.008</t>
  </si>
  <si>
    <t>simpson, s; van der mei, i; taylor, b</t>
  </si>
  <si>
    <t>the role of vitamin d in multiple sclerosis: biology and biochemistry, epidemiology and potential roles in treatment</t>
  </si>
  <si>
    <t>medicinal chemistry</t>
  </si>
  <si>
    <t>10.2174/1573406413666170921143600</t>
  </si>
  <si>
    <t>zhang, gd; black, lj; cooper, mn; lucas, rm; gorman, s</t>
  </si>
  <si>
    <t>significant associations between sun exposure and adiposity were not observed in breast and prostate cancer patients in a cross-sectional analysis</t>
  </si>
  <si>
    <t>10.1111/php.13145</t>
  </si>
  <si>
    <t>holmes, ea; harris, rmr; lucas, rm</t>
  </si>
  <si>
    <t>low sun exposure and vitamin d deficiency as risk factors for inflammatory bowel disease, with a focus on childhood onset</t>
  </si>
  <si>
    <t>10.1111/php.13007</t>
  </si>
  <si>
    <t>holmes, ea; ponsonby, al; pezic, a; ellis, ja; kirkwood, cd; lucas, rm</t>
  </si>
  <si>
    <t>higher sun exposure is associated with lower risk of pediatric inflammatory bowel disease: a matched case-control study</t>
  </si>
  <si>
    <t>10.1097/mpg.0000000000002390</t>
  </si>
  <si>
    <t>black, lj; baker, k; ponsonby, al; van der mei, i; lucas, rm; pereira, g</t>
  </si>
  <si>
    <t>a higher mediterranean diet score, including unprocessed red meat, is associated with reduced risk of central nervous system demyelination in a case-control study of australian adults</t>
  </si>
  <si>
    <t>10.1093/jn/nxz089</t>
  </si>
  <si>
    <t>swaminathan, a; harrison, sl; ketheesan, n; van den boogaard, cha; dear, k; allen, m; hart, ph; cook, m; lucas, rm</t>
  </si>
  <si>
    <t>exposure to solar uvr suppresses cell-mediated immunization responses in humans: the australian ultraviolet radiation and immunity study</t>
  </si>
  <si>
    <t>journal of investigative dermatology</t>
  </si>
  <si>
    <t>10.1016/j.jid.2018.12.025</t>
  </si>
  <si>
    <t>chiaroni-clarke, rc; munro, je; pezic, a; cobb, je; akikusa, jd; allen, rc; dwyer, t; ponsonby, al; ellis, ja</t>
  </si>
  <si>
    <t>association of increased sun exposure over the life-course with a reduced risk of juvenile idiopathic arthritis</t>
  </si>
  <si>
    <t>10.1111/php.13045</t>
  </si>
  <si>
    <t>lingham, g; yazar, s; lucas, rm; walsh, jp; zhu, k; hunter, m; lim, em; cooke, br; mackey, da</t>
  </si>
  <si>
    <t>low 25-hydroxyvitamin d concentration is not associated with refractive error in middle-aged and older western australian adults</t>
  </si>
  <si>
    <t>translational vision science &amp; technology</t>
  </si>
  <si>
    <t>10.1167/tvst.8.1.13</t>
  </si>
  <si>
    <t>micheletti, pl; da silva, apdc; rech, d; victorino, vj; herrera, acdd; kern, r; pires, br; simao, anc; bortoloti, ds; panis, c; dichi, i</t>
  </si>
  <si>
    <t>low plasmatic 25-hydroxyvitamin d at diagnosis is associated with axillary invasion, chemoresistance and metastasis in women with breast cancer</t>
  </si>
  <si>
    <t>archives of medical research</t>
  </si>
  <si>
    <t>10.1016/j.arcmed.2020.05.014</t>
  </si>
  <si>
    <t>thompson, mjw; jones, g; balogun, sa; aitken, da</t>
  </si>
  <si>
    <t>skin photosensitivity is associated with 25-hydroxyvitamin d and bmd but not fractures independent of melanin density in older caucasian adults</t>
  </si>
  <si>
    <t>10.1007/s00223-020-00728-w</t>
  </si>
  <si>
    <t>gray, lek; ponsonby, al; collier, f; o'hely, m; sly, pd; ranganathan, s; tang, mlk; carlin, jb; saffery, r; vuillermin, pj</t>
  </si>
  <si>
    <t>deserters on the atopic march: risk factors, immune profile and clinical outcomes of food sensitized-tolerant infants</t>
  </si>
  <si>
    <t>allergy</t>
  </si>
  <si>
    <t>10.1111/all.14159</t>
  </si>
  <si>
    <t>black, lj; zhao, y; peng, yc; sherriff, jl; lucas, rm; van der mei, i; pereira, g</t>
  </si>
  <si>
    <t>higher fish consumption and lower risk of central nervous system demyelination</t>
  </si>
  <si>
    <t>10.1038/s41430-019-0476-z</t>
  </si>
  <si>
    <t>berg, j; seyedsadjadi, n; grant, r</t>
  </si>
  <si>
    <t>increased consumption of plant foods is associated with increased bone mineral density</t>
  </si>
  <si>
    <t>journal of nutrition health &amp; aging</t>
  </si>
  <si>
    <t>10.1007/s12603-020-1339-y</t>
  </si>
  <si>
    <t>chiu, zk; lim, ll; rogers, sl; hall, aj</t>
  </si>
  <si>
    <t>patterns of vitamin d levels and exposures in active and inactive noninfectious uveitis patients</t>
  </si>
  <si>
    <t>ophthalmology</t>
  </si>
  <si>
    <t>10.1016/j.ophtha.2019.06.030</t>
  </si>
  <si>
    <t>french, j; van der mei, i; simpson, s; ng, j; angus, p; lubel, j; nicoll, a; sood, s; roberts, sk; kemp, w; arachchi, n; dev, a; thompson, a; gow, pj</t>
  </si>
  <si>
    <t>increasing prevalence of primary biliary cholangitis in victoria, australia</t>
  </si>
  <si>
    <t>journal of gastroenterology and hepatology</t>
  </si>
  <si>
    <t>10.1111/jgh.14924</t>
  </si>
  <si>
    <t>miller, km; lucas, rm; davis, ea; hart, ph; de klerk, nh</t>
  </si>
  <si>
    <t>use of linked administrative and laboratory data to confirm that serum 25(oh)d levels in pregnant women can be predicted from satellite estimates of ultraviolet radiation</t>
  </si>
  <si>
    <t>10.1093/ije/dyaa165</t>
  </si>
  <si>
    <t>miller, km; hart, ph; lucas, rm; davis, ea; de klerk, nh</t>
  </si>
  <si>
    <t>higher ultraviolet radiation during early life is associated with lower risk of childhood type 1 diabetes among boys</t>
  </si>
  <si>
    <t>scientific reports</t>
  </si>
  <si>
    <t>10.1038/s41598-021-97469-z</t>
  </si>
  <si>
    <t>french, j; simpson-yap, s; van der mei, i; ng, j; angus, p; gow, pj</t>
  </si>
  <si>
    <t>identification of a latitude gradient in the prevalence of primary biliary cholangitis</t>
  </si>
  <si>
    <t>clinical and translational gastroenterology</t>
  </si>
  <si>
    <t>10.14309/ctg.0000000000000357</t>
  </si>
  <si>
    <t>thorsen, su; collier, f; pezic, a; o'hely, m; clarke, m; tang, mlk; burgner, d; vuillermin, p; ponsonby, al</t>
  </si>
  <si>
    <t>maternal and cord blood 25-hydroxyvitamin d-3 are associated with increased cord blood and naive and activated regulatory t cells: the barwon infant study</t>
  </si>
  <si>
    <t>journal of immunology</t>
  </si>
  <si>
    <t>10.4049/jimmunol.2000515</t>
  </si>
  <si>
    <t>dieu, dyr; dunlop, e; daly, a; lucas, rm; probst, y; black, lj</t>
  </si>
  <si>
    <t>total dairy consumption is not associated with likelihood of a first clinical diagnosis of central nervous system demyelination</t>
  </si>
  <si>
    <t>10.3389/fneur.2022.888559</t>
  </si>
  <si>
    <t>tiller, c; black, lj; ponsonby, al; taylor, b; mei, ivd; clarke, mw; lucas, rm; grp</t>
  </si>
  <si>
    <t>vitamin d metabolites and risk of first clinical diagnosis of central nervous system demyelination</t>
  </si>
  <si>
    <t>10.1016/j.jsbmb.2022.106060</t>
  </si>
  <si>
    <t>cavalla, p; golzio, p; maietta, d; bosa, c; pasanisi, mb; alteno, a; schillaci, v; costantini, g; durelli, p; cuffini, e; panizzolo, s; de francesco, a; chio, a; vercellino, m</t>
  </si>
  <si>
    <t>dietary habits, nutritional status and risk of a first demyelinating event: an incident case-control study in a southern european cohort</t>
  </si>
  <si>
    <t>neurological sciences</t>
  </si>
  <si>
    <t>10.1007/s10072-022-05908-0</t>
  </si>
  <si>
    <t>lucock, md; jones, pr; veysey, m; thota, r; garg, m; furst, j; martin, c; yates, z; scarlett, cj; jablonski, ng; chaplin, g; beckett, el</t>
  </si>
  <si>
    <t>biophysical evidence to support and extend the vitamin d-folate hypothesis as a paradigm for the evolution of human skin pigmentation</t>
  </si>
  <si>
    <t>10.1002/ajhb.23667</t>
  </si>
  <si>
    <t>e</t>
  </si>
  <si>
    <t>f</t>
  </si>
  <si>
    <t>morris, ha; morrison, gw; burr, m; thomas, dw; nordin, bec</t>
  </si>
  <si>
    <t>vitamin-d and femoral-neck fractures in elderly south australian women</t>
  </si>
  <si>
    <t>10.5694/j.1326-5377.1984.tb108222.x</t>
  </si>
  <si>
    <t>prince, r</t>
  </si>
  <si>
    <t>the calcium controversy revisited - implications of new data</t>
  </si>
  <si>
    <t>10.5694/j.1326-5377.1993.tb137917.x</t>
  </si>
  <si>
    <t>lau, emc; gillespie, bg; valenti, l; oconnell, d</t>
  </si>
  <si>
    <t>the seasonality of hip fracture and its relationship with weather conditions in new-south-wales</t>
  </si>
  <si>
    <t>australian journal of public health</t>
  </si>
  <si>
    <t>stein, ms; scherer, sc; walton, sl; gilbert, re; ebeling, pr; flicker, l; wark, jd</t>
  </si>
  <si>
    <t>risk factors for secondary hyperparathyroidism in a nursing home population</t>
  </si>
  <si>
    <t>10.1046/j.1365-2265.1996.701521.x</t>
  </si>
  <si>
    <t>stein, ms; wark, jd; scherer, sc; walton, sl; chick, p; di carlantonio, m; zajac, jd; flicker, l</t>
  </si>
  <si>
    <t>falls relate to vitamin d and parathyroid hormone in an australian nursing home and hostel</t>
  </si>
  <si>
    <t>journal of the american geriatrics society</t>
  </si>
  <si>
    <t>10.1111/j.1532-5415.1999.tb05199.x</t>
  </si>
  <si>
    <t>judson, gj; feakes, a</t>
  </si>
  <si>
    <t>vitamin d doses for alpacas (lama pacos)</t>
  </si>
  <si>
    <t>australian veterinary journal</t>
  </si>
  <si>
    <t>10.1111/j.1751-0813.1999.tb10270.x</t>
  </si>
  <si>
    <t>bruce, dg; st john, a; nicklason, f; goldswain, prt</t>
  </si>
  <si>
    <t>secondary hyperparathyroidism in patients from western australia with hip fracture: relationship to type of hip fracture, renal function, and vitamin d deficiency</t>
  </si>
  <si>
    <t>10.1111/j.1532-5415.1999.tb03001.x</t>
  </si>
  <si>
    <t>inderjeeth, ca; nicklason, f; al-lahham, y; greenaway, tm; jones, g; parameswaran, vv; david, r</t>
  </si>
  <si>
    <t>vitamin d deficiency and secondary hyperparathyroidism: clinical and biochemical associations in older non-institutionalised southern tasmanians</t>
  </si>
  <si>
    <t>australian and new zealand journal of medicine</t>
  </si>
  <si>
    <t>10.1111/j.1445-5994.2000.tb00809.x</t>
  </si>
  <si>
    <t>scherer, s; jennings, c; smeaton, m; thompson, p; stein, m</t>
  </si>
  <si>
    <t>a multidisciplinary practice guideline for hip fracture prevention in residential aged care</t>
  </si>
  <si>
    <t>australasian journal on ageing</t>
  </si>
  <si>
    <t>10.1111/j.1741-6612.2002.tb00448.x</t>
  </si>
  <si>
    <t>inderjeeth, ca; barrett, t; al-lahham, y; mulford, j; nicklason, f; reberger, c</t>
  </si>
  <si>
    <t>seasonal variation, hip fracture and vitamin d levels in southern tasmania</t>
  </si>
  <si>
    <t>new zealand medical journal</t>
  </si>
  <si>
    <t>flicker, l; mead, k; macinnis, rj; nowson, c; scherer, s; stein, ms; thomas, j; hopper, jl; wark, jd</t>
  </si>
  <si>
    <t>serum vitamin d and falls in older women in residential care in australia</t>
  </si>
  <si>
    <t>10.1046/j.1532-5415.2003.51510.x</t>
  </si>
  <si>
    <t>latham, nk; anderson, cs; lee, a; bennett, da; moseley, a; cameron, id</t>
  </si>
  <si>
    <t>a randomized, controlled trial of quadriceps resistance exercise and vitamin d in frail older people: the frailty interventions trial in elderly subjects (fitness)</t>
  </si>
  <si>
    <t>10.1046/j.1532-5415.2003.51101.x</t>
  </si>
  <si>
    <t>nowson, ca; sherwin, aj; mcphee, jg; wark, jd; flicker, l</t>
  </si>
  <si>
    <t>energy, protein, calcium, vitamin d and fibre intakes from meals in residential care establishments in australia</t>
  </si>
  <si>
    <t>sambrook, pn; chen, js; march, lm; cameron, id; cumming, rg; lord, sr; zochling, j; sitoh, yy; lau, tc; schwarz, j; seibel, mj</t>
  </si>
  <si>
    <t>serum parathyroid hormone predicts time to fall independent of vitamin d status in a frail elderly population</t>
  </si>
  <si>
    <t>10.1210/jc.2003-031782</t>
  </si>
  <si>
    <t>sambrook, pn; chen, js; march, lm; cameron, id; cumming, rg; lord, sr; schwarz, j; seibel, mj</t>
  </si>
  <si>
    <t>serum parathyroid hormone is associated with increased mortality independent of 25-hydroxy vitamin d status, bone mass, and renal function in the frail and very old: a cohort study</t>
  </si>
  <si>
    <t>10.1210/jc.2004-0307</t>
  </si>
  <si>
    <t>hii, s; scherer, s</t>
  </si>
  <si>
    <t>vitamin d deficiency and secondary hyperparathyroidism in older people with low trauma fractures</t>
  </si>
  <si>
    <t>10.1111/j.1741-6612.2004.00011.x</t>
  </si>
  <si>
    <t>zochling, j; chen, js; seibel, m; schwarz, j; cameron, id; cumming, rg; march, l; sambrook, pn</t>
  </si>
  <si>
    <t>calcium metabolism in the frail elderly</t>
  </si>
  <si>
    <t>clinical rheumatology</t>
  </si>
  <si>
    <t>10.1007/s10067-005-1107-8</t>
  </si>
  <si>
    <t>flicker, l; macinnis, rj; stein, ms; scherer, sc; mead, ke; nowson, ca; thomas, j; lowndes, c; hopper, jl; wark, jd</t>
  </si>
  <si>
    <t>should older people in residential care receive vitamin d to prevent falls? results of a randomized trial</t>
  </si>
  <si>
    <t>10.1111/j.1532-5415.2005.00468.x</t>
  </si>
  <si>
    <t>need, ag</t>
  </si>
  <si>
    <t>bone resorption markers in vitamin d insufficiency</t>
  </si>
  <si>
    <t>clinica chimica acta</t>
  </si>
  <si>
    <t>10.1016/j.cca.2005.12.031</t>
  </si>
  <si>
    <t>boniol, m; armstrong, bk; dore, jf</t>
  </si>
  <si>
    <t>variation in incidence and fatality of melanoma by season of diagnosis in new south wales, australia</t>
  </si>
  <si>
    <t>10.1158/1055-9965.epi-05-0684</t>
  </si>
  <si>
    <t>inderjeeth, ca; glennon, d; petta, a; soderstrom, j; boyatzis, i; tapper, j</t>
  </si>
  <si>
    <t>vitamin d and muscle strength in patients with previous fractures</t>
  </si>
  <si>
    <t>grieger, j; nowson, c; ackland, ml</t>
  </si>
  <si>
    <t>anthropometric and biochemical markers for nutritional risk among residents within an australian residential care facility</t>
  </si>
  <si>
    <t>grieger, ja; nowson, ca</t>
  </si>
  <si>
    <t>nutrient intake and plate waste from an australian residential care facility</t>
  </si>
  <si>
    <t>10.1038/sj.ejcn.1602565</t>
  </si>
  <si>
    <t>nowson, c</t>
  </si>
  <si>
    <t>nutritional challenges for the elderly</t>
  </si>
  <si>
    <t>10.1111/j.1747-0080.2007.00204.x</t>
  </si>
  <si>
    <t>williams, p</t>
  </si>
  <si>
    <t>nutritional composition of red meat</t>
  </si>
  <si>
    <t>10.1111/j.1747-0080.2007.00197.x</t>
  </si>
  <si>
    <t>elley, cr; robertson, mc; kerse, nm; garrett, s; mckinlay, e; lawton, b; moriarty, h; campbell, aj</t>
  </si>
  <si>
    <t>falls assessment clinical trial (fact): design, interventions, recruitment strategies and participant characteristics</t>
  </si>
  <si>
    <t>10.1186/1471-2458-7-185</t>
  </si>
  <si>
    <t>need, ag; horowitz, m; morris, ha; moore, r; nordin, c</t>
  </si>
  <si>
    <t>seasonal change in osteoid thickness and mineralization lag time in ambulant patients</t>
  </si>
  <si>
    <t>10.1359/jbmr.070203</t>
  </si>
  <si>
    <t>judson, gj; mcgregor, ba; partington, dl</t>
  </si>
  <si>
    <t>factors associated with low vitamin d status of australian alpacas</t>
  </si>
  <si>
    <t>10.1111/j.1751-0813.2008.00367.x</t>
  </si>
  <si>
    <t>rosso, s; sera, f; segnan, n; zanetti, r</t>
  </si>
  <si>
    <t>sun exposure prior to diagnosis is associated with improved survival in melanoma patients: results from a long-term follow-up study of italian patients</t>
  </si>
  <si>
    <t>european journal of cancer</t>
  </si>
  <si>
    <t>10.1016/j.ejca.2008.03.009</t>
  </si>
  <si>
    <t>vanlint, s; nugent, m; durvasula, s</t>
  </si>
  <si>
    <t>vitamin d and people with intellectual disability</t>
  </si>
  <si>
    <t>zhu, k; devine, a; dick, im; wilson, sg; prince, rl</t>
  </si>
  <si>
    <t>effects of calcium and vitamin d supplementation on hip bone mineral density and calcium-related analytes in elderly ambulatory australian women: a five-year randomized controlled trial</t>
  </si>
  <si>
    <t>10.1210/jc.2007-1466</t>
  </si>
  <si>
    <t>prince, rl; austin, n; devine, a; dick, im; bruce, d; zhu, k</t>
  </si>
  <si>
    <t>effects of ergocalciferol added to calcium on the risk of falls in elderly high-risk women</t>
  </si>
  <si>
    <t>archives of internal medicine</t>
  </si>
  <si>
    <t>10.1001/archinternmed.2007.31</t>
  </si>
  <si>
    <t>riera, ls; wilson, nm; sambrook, pn; kok, c; cumming, rg; cameron, id; chen, js; simpson, j; mason, rs; seibel, mj; march, lm</t>
  </si>
  <si>
    <t>trends in calcium and vitamin d usage among older people in nursing care facilities in australia: still falling short of the guidelines</t>
  </si>
  <si>
    <t>woods, jl; walker, kz; iuliano-burns, s; strauss, bj</t>
  </si>
  <si>
    <t>malnutrition on the menu: nutritional status of institutionalised elderly australians in low-level care</t>
  </si>
  <si>
    <t>10.1007/s12603-009-0199-2</t>
  </si>
  <si>
    <t>jayasekara, h; karahalios, e; thursfield, v; giles, gg; english, dr</t>
  </si>
  <si>
    <t>season of diagnosis has no effect on survival from malignant melanoma</t>
  </si>
  <si>
    <t>10.1002/ijc.24368</t>
  </si>
  <si>
    <t>grieger, ja; nowson, ca; jarman, hf; malon, r; ackland, lm</t>
  </si>
  <si>
    <t>multivitamin supplementation improves nutritional status and bone quality in aged care residents</t>
  </si>
  <si>
    <t>10.1038/sj.ejcn.1602963</t>
  </si>
  <si>
    <t>bruyere, o; decock, c; delhez, m; collette, j; reginster, jy</t>
  </si>
  <si>
    <t>highest prevalence of vitamin d inadequacy in institutionalized women compared with noninstitutionalized women: a case-control study</t>
  </si>
  <si>
    <t>womens health</t>
  </si>
  <si>
    <t>10.2217/17455057.5.1.49</t>
  </si>
  <si>
    <t>durvasula, s; kok, c; sambrook, pn; cumming, rg; lord, sr; march, lm; mason, rs; seibel, mj; simpson, jm; cameron, id</t>
  </si>
  <si>
    <t>sunlight and health: attitudes of older people living in intermediate care facilities in southern australia</t>
  </si>
  <si>
    <t>archives of gerontology and geriatrics</t>
  </si>
  <si>
    <t>10.1016/j.archger.2010.01.008</t>
  </si>
  <si>
    <t>zhu, k; austin, n; devine, a; bruce, d; prince, rl</t>
  </si>
  <si>
    <t>a randomized controlled trial of the effects of vitamin d on muscle strength and mobility in older women with vitamin d insufficiency</t>
  </si>
  <si>
    <t>10.1111/j.1532-5415.2010.03142.x</t>
  </si>
  <si>
    <t>duque, g; close, jj; de jager, jp; ebeling, pr; inderjeeth, c; lord, s; mclachlan, aj; reid, ir; troen, br; sambrook, pn</t>
  </si>
  <si>
    <t>treatment for osteoporosis in australian residential aged care facilities: consensus recommendations for fracture prevention</t>
  </si>
  <si>
    <t>10.5694/j.1326-5377.2010.tb03839.x</t>
  </si>
  <si>
    <t>ward, ja; harden, m; gibson, re; byles, je</t>
  </si>
  <si>
    <t>a cluster randomised controlled trial to prevent injury due to falls in a residential aged care population</t>
  </si>
  <si>
    <t>10.5694/j.1326-5377.2010.tb03530.x</t>
  </si>
  <si>
    <t>green, tj; skeaff, cm; rockell, je</t>
  </si>
  <si>
    <t>milk fortified with the current adequate intake for vitamin d (5 mu g) increases serum 25-hydroxyvitamin d compared to control milk but is not sufficient to prevent a seasonal decline in young women</t>
  </si>
  <si>
    <t>haralambous, b; haines, tp; hill, k; moore, k; nitz, j; robinson, a</t>
  </si>
  <si>
    <t>a protocol for an individualised, facilitated and sustainable approach to implementing current evidence in preventing falls in residential aged care facilities</t>
  </si>
  <si>
    <t>bmc geriatrics</t>
  </si>
  <si>
    <t>10.1186/1471-2318-10-8</t>
  </si>
  <si>
    <t>chen, js; cameron, id; simpson, jm; seibel, mj; march, lm; cumming, rg; lord, sr; sambrook, pn</t>
  </si>
  <si>
    <t>low-trauma fractures indicate increased risk of hip fracture in frail older people</t>
  </si>
  <si>
    <t>10.1002/jbmr.216</t>
  </si>
  <si>
    <t>oudshoorn, c; hartholt, ka; van leeuwen, jptm; colin, em; van der velde, n; van der cammen, tjm</t>
  </si>
  <si>
    <t>better knowledge on vitamin d and calcium in older people is associated with a higher serum vitamin d level and a higher daily dietary calcium intake</t>
  </si>
  <si>
    <t>health education journal</t>
  </si>
  <si>
    <t>10.1177/0017896911406965</t>
  </si>
  <si>
    <t>nowson, ca; mcgrath, jj; ebeling, pr; haikerwal, a; daly, rm; sanders, km; seibel, mj; mason, rs</t>
  </si>
  <si>
    <t>vitamin d and health in adults in australia and new zealand: a position statement</t>
  </si>
  <si>
    <t>10.5694/mja11.10301</t>
  </si>
  <si>
    <t>boersma, d; demontiero, o; amiri, zm; hassan, s; suarez, h; geisinger, d; suriyaarachchi, p; sharma, a; duque, g</t>
  </si>
  <si>
    <t>vitamin d status in relation to postural stability in the elderly</t>
  </si>
  <si>
    <t>10.1007/s12603-011-0345-5</t>
  </si>
  <si>
    <t>sambrook, pn; cameron, id; chen, js; cumming, rg; durvasula, s; herrmann, m; kok, c; lord, sr; macara, m; march, lm; mason, rs; seibel, mj; wilson, n; simpson, jm</t>
  </si>
  <si>
    <t>does increased sunlight exposure work as a strategy to improve vitamin d status in the elderly: a cluster randomised controlled trial</t>
  </si>
  <si>
    <t>10.1007/s00198-011-1590-5</t>
  </si>
  <si>
    <t>garcia-gollarte, f; baleriola-julvez, j; ferrero-lopez, i; cruz-jentoft, aj</t>
  </si>
  <si>
    <t>inappropriate drug prescription at nursing home admission</t>
  </si>
  <si>
    <t>journal of the american medical directors association</t>
  </si>
  <si>
    <t>10.1016/j.jamda.2011.02.009</t>
  </si>
  <si>
    <t>robinson, pj; bell, rj; lanzafame, a; kirby, c; weekes, a; piterman, l; davis, sr</t>
  </si>
  <si>
    <t>the prevalence of vitamin d deficiency and relationship with fracture risk in older women presenting in australian general practice</t>
  </si>
  <si>
    <t>10.1111/j.1741-6612.2011.00553.x</t>
  </si>
  <si>
    <t>wong, yye; mccaul, ka; yeap, bb; hankey, gj; flicker, l</t>
  </si>
  <si>
    <t>low vitamin d status is an independent predictor of increased frailty and all-cause mortality in older men: the health in men study</t>
  </si>
  <si>
    <t>10.1210/jc.2013-1702</t>
  </si>
  <si>
    <t>hirani, v; naganathan, v; cumming, rg; blyth, f; le couteur, dg; handelsman, dj; waite, lm; seibel, mj</t>
  </si>
  <si>
    <t>associations between frailty and serum 25-hydroxyvitamin d and 1,25-dihydroxyvitamin d concentrations in older australian men: the concord health and ageing in men project</t>
  </si>
  <si>
    <t>journals of gerontology series a-biological sciences and medical sciences</t>
  </si>
  <si>
    <t>10.1093/gerona/glt059</t>
  </si>
  <si>
    <t>hirani, v; cumming, rg; blyth, fm; naganathan, v; le couteur, dg; handelsman, dj; waite, lm; seibel, mj</t>
  </si>
  <si>
    <t>vitamin d status among older community dwelling men living in a sunny country and associations with lifestyle factors: the concord health and ageing in men project, sydney, australia</t>
  </si>
  <si>
    <t>10.1007/s12603-013-0013-z</t>
  </si>
  <si>
    <t>iuliano, s; woods, j; robbins, j</t>
  </si>
  <si>
    <t>consuming two additional serves of dairy food a day significantly improves energy and nutrient intakes in ambulatory aged care residents: a feasibility study</t>
  </si>
  <si>
    <t>10.1007/s12603-013-0025-8</t>
  </si>
  <si>
    <t>bacon, cj</t>
  </si>
  <si>
    <t>high-dose vitamin d supplementation in the elderly</t>
  </si>
  <si>
    <t>handbook of vitamin d in human health: prevention, treatment and toxicity</t>
  </si>
  <si>
    <t>geddes, jaa; inderjeeth, ca</t>
  </si>
  <si>
    <t>evidence for the treatment of osteoporosis with vitamin d in residential care and in the community dwelling elderly</t>
  </si>
  <si>
    <t>biomed research international</t>
  </si>
  <si>
    <t>10.1155/2013/463589</t>
  </si>
  <si>
    <t>duque, g; boersma, d; loza-diaz, g; hassan, s; suarez, h; geisinger, d; suriyaarachchi, p; sharma, a; demontiero, o</t>
  </si>
  <si>
    <t>effects of balance training using a virtual-reality system in older fallers</t>
  </si>
  <si>
    <t>clinical interventions in aging</t>
  </si>
  <si>
    <t>10.2147/cia.s41453</t>
  </si>
  <si>
    <t>tongkao-on, w; gordon-thomson, c; dixon, km; song, ej; luu, t; carter, se; sequeira, vb; reeve, ve; mason, rs</t>
  </si>
  <si>
    <t>novel vitamin d compounds and skin cancer prevention</t>
  </si>
  <si>
    <t>dermato-endocrinology</t>
  </si>
  <si>
    <t>10.4161/derm.23939</t>
  </si>
  <si>
    <t>pickles, sm; coventry, ll; glennon, da; twigg, de</t>
  </si>
  <si>
    <t>'making a difference' a clinical pathway for hip fractures and the advance practice role in managing patients with minimal trauma hip fractures</t>
  </si>
  <si>
    <t>international journal of orthopaedic and trauma nursing</t>
  </si>
  <si>
    <t>10.1016/j.ijotn.2013.11.011</t>
  </si>
  <si>
    <t>saw, rpm; armstrong, bk; mason, rs; morton, rl; shannon, kf; spillane, aj; stretch, jr; thompson, jf</t>
  </si>
  <si>
    <t>adjuvant therapy with high dose vitamin d following primary treatment of melanoma at high risk of recurrence: a placebo controlled randomised phase ii trial (anzmtg 02.09 mel-d)</t>
  </si>
  <si>
    <t>bmc cancer</t>
  </si>
  <si>
    <t>10.1186/1471-2407-14-780</t>
  </si>
  <si>
    <t>hirani, v; cumming, rg; le couteur, dg; naganathan, v; blyth, f; handelsman, dj; waite, lm; seibel, mj</t>
  </si>
  <si>
    <t>low levels of 25-hydroxy vitamin d and active 1,25-dihydroxyvitamin d independently associated with type 2 diabetes mellitus in older australian men: the concord health and ageing in men project</t>
  </si>
  <si>
    <t>10.1111/jgs.12975</t>
  </si>
  <si>
    <t>quaggiotto, p; tran, h; bhanugopan, m</t>
  </si>
  <si>
    <t>vitamin d deficiency remains prevalent despite increased laboratory testing in new south wales, australia</t>
  </si>
  <si>
    <t>singapore medical journal</t>
  </si>
  <si>
    <t>10.11622/smedj.2014071</t>
  </si>
  <si>
    <t>daly, rm; o'connell, sl; mundell, nl; grimes, ca; dunstan, dw; nowson, ca</t>
  </si>
  <si>
    <t>protein-enriched diet, with the use of lean red meat, combined with progressive resistance training enhances lean tissue mass and muscle strength and reduces circulating il-6 concentrations in elderly women: a cluster randomized controlled trial</t>
  </si>
  <si>
    <t>10.3945/ajcn.113.064154</t>
  </si>
  <si>
    <t>hirani, v; cumming, rg; naganathan, v; blyth, f; le couteur, dg; handelsman, dj; waite, lm; seibel, mj</t>
  </si>
  <si>
    <t>associations between serum 25-hydroxyvitamin d concentrations and multiple health conditions, physical performance measures, disability, and all-cause mortality: the concord health and ageing in men project</t>
  </si>
  <si>
    <t>10.1111/jgs.12693</t>
  </si>
  <si>
    <t>church, jl; haas, mr; goodall, s</t>
  </si>
  <si>
    <t>cost effectiveness of falls and injury prevention strategies for older adults living in residential aged care facilities</t>
  </si>
  <si>
    <t>pharmacoeconomics</t>
  </si>
  <si>
    <t>10.1007/s40273-015-0313-8</t>
  </si>
  <si>
    <t>johnson, k; suriyaarachchi, p; kakkat, m; boersma, d; gunawardene, p; demontiero, o; tannenbaum, c; duque, g</t>
  </si>
  <si>
    <t>yield and cost-effectiveness of laboratory testing to identify metabolic contributors to falls and fractures in older persons</t>
  </si>
  <si>
    <t>10.1007/s11657-015-0226-3</t>
  </si>
  <si>
    <t>waern, rvr; cumming, rg; blyth, f; naganathan, v; allman-farinelli, m; le couteur, d; simpson, sj; kendig, h; hirani, v</t>
  </si>
  <si>
    <t>adequacy of nutritional intake among older men living in sydney, australia: findings from the concord health and ageing in men project (champ)</t>
  </si>
  <si>
    <t>british journal of nutrition</t>
  </si>
  <si>
    <t>10.1017/s0007114515002421</t>
  </si>
  <si>
    <t>pearce, k; gleeson, k; tremellen, k</t>
  </si>
  <si>
    <t>serum anti-mullerian hormone production is not correlated with seasonal fluctuations of vitamin d status in ovulatory or pcos women</t>
  </si>
  <si>
    <t>human reproduction</t>
  </si>
  <si>
    <t>10.1093/humrep/dev167</t>
  </si>
  <si>
    <t>almeida, op; hankey, gj; yeap, bb; golledge, j; flicker, l</t>
  </si>
  <si>
    <t>vitamin d concentration and its association with past, current and future depression in older men: the health in men study</t>
  </si>
  <si>
    <t>maturitas</t>
  </si>
  <si>
    <t>10.1016/j.maturitas.2015.01.016</t>
  </si>
  <si>
    <t>clifton-bligh, pb; nery, ml; supramaniam, r; reeve, ts; delbridge, l; stiel, jn; mcelduff, a; wilmshurst, eg; robinson, bg; fulcher, gr; learoyd, d; posen, s</t>
  </si>
  <si>
    <t>mortality associated with primary hyperparathyroidism</t>
  </si>
  <si>
    <t>10.1016/j.bone.2014.12.067</t>
  </si>
  <si>
    <t>huo, yr; suriyaarachchi, p; gomez, f; curcio, cl; boersma, d; gunawardene, p; demontiero, o; duque, g</t>
  </si>
  <si>
    <t>comprehensive nutritional status in sarco-osteoporotic older fallers</t>
  </si>
  <si>
    <t>10.1007/s12603-014-0543-z</t>
  </si>
  <si>
    <t>hirani, v; blyth, fm; naganathan, v; cumming, rg; le couteur, dg; handelsman, dj; waite, lm; seibel, mj</t>
  </si>
  <si>
    <t>active vitamin d (1,25 dihydroxyvitamin d) is associated with chronic pain in older australian men: the concord health and ageing in men project</t>
  </si>
  <si>
    <t>10.1093/gerona/glu126</t>
  </si>
  <si>
    <t>hirani, v; cumming, rg; blyth, f; naganathan, v; le couteur, dg; waite, lm; handelsman, dj; seibel, mj</t>
  </si>
  <si>
    <t>cross-sectional and longitudinal associations between the active vitamin d metabolite (1,25 dihydroxyvitamin d) and haemoglobin levels in older australian men: the concord health and ageing in men project</t>
  </si>
  <si>
    <t>age</t>
  </si>
  <si>
    <t>10.1007/s11357-015-9749-1</t>
  </si>
  <si>
    <t>scott, d; ebeling, pr; sanders, km; aitken, d; winzenberg, t; jones, g</t>
  </si>
  <si>
    <t>vitamin d and physical activity status: associations with five-year changes in body composition and muscle function in community-dwelling older adults</t>
  </si>
  <si>
    <t>10.1210/jc.2014-3519</t>
  </si>
  <si>
    <t>durvasula, s; mason, rs; kok, c; macara, m; parmenter, tr; cameron, id</t>
  </si>
  <si>
    <t>outdoor areas of australian residential aged care facilities do not facilitate appropriate sun exposure</t>
  </si>
  <si>
    <t>australian health review</t>
  </si>
  <si>
    <t>10.1071/ah14035</t>
  </si>
  <si>
    <t>tavella, a; stefani, a; zanardello, c; bettini, a; gauly, m; zanolari, p</t>
  </si>
  <si>
    <t>dystrophic mineralization of the arterial fibrovascular tissue associated with a vitamin d hypervitaminosis in an 8-year-old female alpaca (vicugna pacos)</t>
  </si>
  <si>
    <t>irish veterinary journal</t>
  </si>
  <si>
    <t>10.1186/s13620-016-0078-1</t>
  </si>
  <si>
    <t>huynh, alh; baker, st; stewardson, aj; johnson, df</t>
  </si>
  <si>
    <t>denosumab-associated hypocalcaemia: incidence, severity and patient characteristics in a tertiary hospital setting</t>
  </si>
  <si>
    <t>pharmacoepidemiology and drug safety</t>
  </si>
  <si>
    <t>10.1002/pds.4045</t>
  </si>
  <si>
    <t>scott, d; de courten, b; ebeling, pr</t>
  </si>
  <si>
    <t>sarcopenia: a potential cause and consequence of type 2 diabetes in australia's ageing population?</t>
  </si>
  <si>
    <t>10.5694/mja16.00446</t>
  </si>
  <si>
    <t>curtain, cm; williams, m; cousins, jm; peterson, gm; winzenberg, t</t>
  </si>
  <si>
    <t>vitamin d supplementation in tasmanian nursing home residents</t>
  </si>
  <si>
    <t>drugs &amp; aging</t>
  </si>
  <si>
    <t>10.1007/s40266-016-0398-6</t>
  </si>
  <si>
    <t>duque, g; lord, sr; mak, j; ganda, k; close, jjt; ebeling, p; papaioannou, a; inderjeeth, ca</t>
  </si>
  <si>
    <t>treatment of osteoporosis in australian residential aged care facilities: update on consensus recommendations for fracture prevention</t>
  </si>
  <si>
    <t>10.1016/j.jamda.2016.05.011</t>
  </si>
  <si>
    <t>phenotype of sarcopenic obesity in older individuals with a history of falling</t>
  </si>
  <si>
    <t>10.1016/j.archger.2016.04.003</t>
  </si>
  <si>
    <t>glendenning, p; inderjeeth, ca</t>
  </si>
  <si>
    <t>controversy and consensus regarding vitamin d: recent methodological changes and the risks and benefits of vitamin d supplementation</t>
  </si>
  <si>
    <t>critical reviews in clinical laboratory sciences</t>
  </si>
  <si>
    <t>10.3109/10408363.2015.1074157</t>
  </si>
  <si>
    <t>duque, g; daly, rm; sanders, k; kiel, dp</t>
  </si>
  <si>
    <t>vitamin d, bones and muscle: myth versus reality</t>
  </si>
  <si>
    <t>10.1111/ajag.12408</t>
  </si>
  <si>
    <t>sharma, lk; dutta, d; sharma, n; gadpayle, ak</t>
  </si>
  <si>
    <t>the increasing problem of subclinical and overt hypervitaminosis d in india: an institutional experience and review</t>
  </si>
  <si>
    <t>10.1016/j.nut.2016.09.014</t>
  </si>
  <si>
    <t>homer, cse; oats, j; middleton, p; ramson, j; diplock, s</t>
  </si>
  <si>
    <t>updated clinical practice guidelines on pregnancy care</t>
  </si>
  <si>
    <t>10.5694/mja18.00286</t>
  </si>
  <si>
    <t>trajanoska, k; morris, ja; oei, l; zheng, hf; evans, dm; kiel, dp; ohlsson, c; richards, jb; rivadeneira, f</t>
  </si>
  <si>
    <t>assessment of the genetic and clinical determinants of fracture risk: genome wide association and mendelian randomisation study</t>
  </si>
  <si>
    <t>10.1136/bmj.k3225</t>
  </si>
  <si>
    <t>suriyaarachchi, p; gomez, f; curcio, cl; boersma, d; murthy, l; grill, v; duque, g</t>
  </si>
  <si>
    <t>high parathyroid hormone levels are associated with osteosarcopenia in older individuals with a history of falling</t>
  </si>
  <si>
    <t>10.1016/j.maturitas.2018.04.006</t>
  </si>
  <si>
    <t>chiang, cy; zebaze, r; wang, xf; ghasem-zadeh, a; zajac, jd; seeman, e</t>
  </si>
  <si>
    <t>cortical matrix mineral density measured noninvasively in pre- and postmenopausal women and a woman with vitamin d-dependent rickets</t>
  </si>
  <si>
    <t>10.1002/jbmr.3415</t>
  </si>
  <si>
    <t>hirani, v; cumming, rg; naganathan, v; blyth, f; le couteur, dg; hsu, b; handelsman, dj; waite, lm; seibel, mj</t>
  </si>
  <si>
    <t>longitudinal associations between vitamin d metabolites and sarcopenia in older australian men: the concord health and aging in men project</t>
  </si>
  <si>
    <t>10.1093/gerona/glx086</t>
  </si>
  <si>
    <t>murthy, l; dreyer, p; suriyaarachchi, p; gomez, f; curcio, cl; boersma, d; duque, g</t>
  </si>
  <si>
    <t>association between high levels of parathyroid hormone and frailty: the nepean osteoporosis and frailty (nof) study</t>
  </si>
  <si>
    <t>journal of frailty &amp; aging</t>
  </si>
  <si>
    <t>10.14283/jfa.2018.22</t>
  </si>
  <si>
    <t>bird, ml; el haber, n; batchelor, f; hill, k; wark, jd</t>
  </si>
  <si>
    <t>vitamin d and parathyroid hormone are associated with gait instability and poor balance performance in mid-age to older aged women</t>
  </si>
  <si>
    <t>gait &amp; posture</t>
  </si>
  <si>
    <t>10.1016/j.gaitpost.2017.09.036</t>
  </si>
  <si>
    <t>griew, k; nunn, r; fairbrother, g; tewari, s</t>
  </si>
  <si>
    <t>early pregnancy vitamin d deficiency and gestational diabetes exploring the link</t>
  </si>
  <si>
    <t>australian journal of general practice</t>
  </si>
  <si>
    <t>10.31128/ajgp-09-18-469</t>
  </si>
  <si>
    <t>zhu, k; lewis, jr; sim, m; prince, rl</t>
  </si>
  <si>
    <t>low vitamin d status is associated with impaired bone quality and increased risk of fracture-related hospitalization in older australian women</t>
  </si>
  <si>
    <t>10.1002/jbmr.3818</t>
  </si>
  <si>
    <t>carrivick, s; alfonso, h; golledge, j; clancy, p; flicker, l; gunton, je; hankey, gj; almeida, op; norman, pe; yeap, bb</t>
  </si>
  <si>
    <t>differential associations of ferritin and 25-hydroxyvitamin d with fasting glucose and diabetes risk in community dwelling older men</t>
  </si>
  <si>
    <t>diabetes-metabolism research and reviews</t>
  </si>
  <si>
    <t>10.1002/dmrr.3172</t>
  </si>
  <si>
    <t>alvarez, sel; bell, k; ward, n; cooke, c; inder, wj</t>
  </si>
  <si>
    <t>seasonality of hip fracture and vitamin d deficiency persists in a sub-tropical climate</t>
  </si>
  <si>
    <t>10.1111/imj.14391</t>
  </si>
  <si>
    <t>walker, p; kifley, a; kurrle, s; cameron, id</t>
  </si>
  <si>
    <t>process outcomes of a multifaceted, interdisciplinary knowledge translation intervention in aged care: results from the vitamin d implementation (vidaus) study</t>
  </si>
  <si>
    <t>10.1186/s12877-019-1187-y</t>
  </si>
  <si>
    <t>lind, ke; jorgensen, ml; gray, lc; georgiou, a; westbrook, ji</t>
  </si>
  <si>
    <t>anti-osteoporosis medication use in a high fracture-risk population: contemporary trends in australian residential aged care facilities</t>
  </si>
  <si>
    <t>health services insights</t>
  </si>
  <si>
    <t>10.1177/1178632919852111</t>
  </si>
  <si>
    <t>macpherson, h; brownell, s; duckham, rl; meyer, b; mirzaee, s; daly, rm</t>
  </si>
  <si>
    <t>multifaceted intervention to enhance cognition in older people at risk of cognitive decline: study protocol for the protein omega-3 and vitamin d exercise research (ponder) study</t>
  </si>
  <si>
    <t>10.1136/bmjopen-2018-024145</t>
  </si>
  <si>
    <t>nguyen, vt; etty-leal, mg; hua, jt</t>
  </si>
  <si>
    <t>colecalciferol initiation post minimal trauma fracture</t>
  </si>
  <si>
    <t>hospital pharmacy</t>
  </si>
  <si>
    <t>10.1177/0018578718769564</t>
  </si>
  <si>
    <t>de franca, nag; murthy, ls; phu, s; liberts, e; vogrin, s; martini, la; duque, g</t>
  </si>
  <si>
    <t>high parathyroid hormone levels are associated with poor balance in older persons: a cross-sectional study</t>
  </si>
  <si>
    <t>10.1016/j.maturitas.2018.12.013</t>
  </si>
  <si>
    <t>increasing the uptake of vitamin d supplement use in australian residential aged care facilities: results from the vitamin d implementation (vidaus) study</t>
  </si>
  <si>
    <t>10.1186/s12877-020-01784-5</t>
  </si>
  <si>
    <t>astell-burt, t; feng, xq</t>
  </si>
  <si>
    <t>greener neighbourhoods, better memory? a longitudinal study</t>
  </si>
  <si>
    <t>10.1016/j.healthplace.2020.102393</t>
  </si>
  <si>
    <t>schottker, b; kuznia, s; laetsch, dc; czock, d; kopp-schneider, a; caspari, r; brenner, h</t>
  </si>
  <si>
    <t>protocol of the victoria study: personalized vitamin d supplementation for reducing or preventing fatigue and enhancing quality of life of patients with colorectal tumor - randomized intervention trial</t>
  </si>
  <si>
    <t>10.1186/s12885-020-07219-z</t>
  </si>
  <si>
    <t>nair-shalliker, v; bang, a; egger, s; clements, m; gardiner, ra; kricker, a; seibel, mj; chambers, sk; kimlin, mg; armstrong, bk; smith, dp</t>
  </si>
  <si>
    <t>post-treatment levels of plasma 25-and 1,25-dihydroxy vitamin d and mortality in men with aggressive prostate cancer</t>
  </si>
  <si>
    <t>10.1038/s41598-020-62182-w</t>
  </si>
  <si>
    <t>awal, w; bindra, r; price, n; sadler, a; robinson, a; hymer, i; chen, j</t>
  </si>
  <si>
    <t>vitamin d deficiency in proximal femur fracture patients of south-east queensland</t>
  </si>
  <si>
    <t>10.1111/ajag.12791</t>
  </si>
  <si>
    <t>wojcikowski, k; vigar, vj; oliver, cj</t>
  </si>
  <si>
    <t>new concepts of chronic pain and the potential role of complementary therapies</t>
  </si>
  <si>
    <t>alternative therapies in health and medicine</t>
  </si>
  <si>
    <t>neale, re; wilson, lf; black, lj; waterhouse, m; lucas, rm; gordon, lg</t>
  </si>
  <si>
    <t>hospitalisations for falls and hip fractures attributable to vitamin d deficiency in older australians</t>
  </si>
  <si>
    <t>10.1017/s0007114521000416</t>
  </si>
  <si>
    <t>iuliano, s; poon, s; robbins, j; bui, m; wang, x; de groot, l; van loan, m; zadeh, ag; nguyen, t; seeman, e</t>
  </si>
  <si>
    <t>effect of dietary sources of calcium and protein on hip fractures and falls in older adults in residential care: cluster randomised controlled trial</t>
  </si>
  <si>
    <t>10.1136/bmj.n2364</t>
  </si>
  <si>
    <t>sim, m; zhu, k; lewis, jr; hodgson, jm; prince, rl</t>
  </si>
  <si>
    <t>association between vitamin d status and long-term falls-related hospitalization risk in older women</t>
  </si>
  <si>
    <t>10.1111/jgs.17442</t>
  </si>
  <si>
    <t>almeida, op; hankey, gj; golledge, j; yeap, bb; flicker, l</t>
  </si>
  <si>
    <t>depression and the risk of fractures in later life: the health in men cohort study</t>
  </si>
  <si>
    <t>10.1016/j.maturitas.2020.12.004</t>
  </si>
  <si>
    <t>pham, t; bugeja, l; holmes, a; ibrahim, je</t>
  </si>
  <si>
    <t>systematic review of randomized controlled trials in australian nursing homes from 2000 to 2018</t>
  </si>
  <si>
    <t>10.1111/jgs.16944</t>
  </si>
  <si>
    <t>laing, e; kiss, n; krishnasamy, m; gough, k; michael, m</t>
  </si>
  <si>
    <t>exploring health professional knowledge and management of nutritional complications in neuroendocrine cancer patients: results of an international multidisciplinary survey</t>
  </si>
  <si>
    <t>clinical nutrition espen</t>
  </si>
  <si>
    <t>10.1016/j.clnesp.2022.02.124</t>
  </si>
  <si>
    <t>duque, g; iuliano, s; close, jct; fatima, m; ganda, k; bird, s; kirk, b; levidiotis, m; said, cm; papaioannou, a; inderjeeth, ca</t>
  </si>
  <si>
    <t>prevention of osteoporotic fractures in residential aged care: updated consensus recommendations</t>
  </si>
  <si>
    <t>10.1016/j.jamda.2021.12.041</t>
  </si>
  <si>
    <t>al saedi, a; kirk, b; iuliano, s; zanker, j; vogrin, s; jayaram, l; thomas, s; golding, c; navarro-perez, d; marusic, p; leng, s; nanan, r; duque, g</t>
  </si>
  <si>
    <t>effects of 3 months of multi-nutrient supplementation on the immune system and muscle and respiratory function of older adults in aged care (the pomerium study): protocol for a randomised controlled trial</t>
  </si>
  <si>
    <t>10.1136/bmjopen-2021-059075</t>
  </si>
  <si>
    <t>jenkinson, c; desai, r; mcleod, md; mueller, jw; hewison, m; handelsman, dj</t>
  </si>
  <si>
    <t>circulating conjugated and unconjugated vitamin d metabolite measurements by liquid chromatography mass spectrometry</t>
  </si>
  <si>
    <t>10.1210/clinem/dgab708</t>
  </si>
  <si>
    <t>OBJECTIVES: To determine the effectiveness of vitamin D and home-based quadriceps resistance exercise on reducing falls and improving the physical health of frail older people after hospital discharge. DESIGN: Multicenter, randomized, controlled trial with a factorial design. SETTING: Five hospitals in Auckland, New Zealand, and Sydney, Australia. PARTICIPANTS: Two hundred forty-three frail older people. INTERVENTIONS: Patients were randomized to receive a single dose of vitamin D (calciferol, 300,000 IU) or placebo tablets and 10 weeks of high-intensity home-based quadriceps resistance exercise or frequency-matched visits. MEASUREMENTS: The primary endpoints were physical health according to the short-form health survey at 3 months and falls over 6 months. Physical performance and self-rated function were secondary endpoints. Assessments took place in the participants' homes at 3 and 6 months after randomization and were performed by blinded assessors. RESUTLS: There was no effect of either intervention on physical health or falls, but patients in the exercise group were at increased risk of musculoskeletal injury (risk ratio = 3.6, 95% confidence interval = 1.5-8.0). Vitamin D supplementation did not improve physical performance, even in those who were vitamin D deficient (&lt;12 ng/mL) at baseline. CONCLUSION: Neither vitamin D supplementation nor a home-based program of high-intensity quadriceps resistance exercise improved rehabilitation outcomes in frail older people after hospitalization. There was no effect of vitamin D on physical performance, and the exercises increased the risk of musculoskeletal injury. These findings do not support the routine use of these interventions at these dosages in the rehabilitation of frail older people.</t>
  </si>
  <si>
    <t xml:space="preserve">Background: Guidelines recommend multifactorial intervention programmes to prevent falls in older adults but there are few randomised controlled trials in a real life health care setting. We describe the rationale, intervention, study design, recruitment strategies and baseline characteristics of participants in a randomised controlled trial of a multifactorial falls prevention programme in primary health care. Methods: Participants are patients from 19 primary care practices in Hutt Valley, New Zealand aged 75 years and over who have fallen in the past year and live independently. Two recruitment strategies were used - waiting room screening and practice mail-out. Intervention participants receive a community based nurse assessment of falls and fracture risk factors, home hazards, referral to appropriate community interventions, and strength and balance exercise programme. Control participants receive usual care and social visits. Outcome measures include number of falls and injuries over 12 months, balance, strength, falls efficacy, activities of daily living, quality of life, and physical activity levels. Results: 312 participants were recruited ( 69% women). Of those who had fallen, 58% of people screened in the practice waiting rooms and 40% when screened by practice letter were willing to participate. Characteristics of participants recruited using the two methods are similar ( p &gt; 0.05). Mean age of all participants was 81 years ( SD 5). On average participants have 7 medical conditions, take 5.5 medications ( 29% on psychotropics) with a median of 2 falls ( interquartile range 1, 3) in the previous year. Conclusion: The two recruitment strategies and the community based intervention delivery were feasible and successful, identifying a high risk group with multiple falls. Recruitment in the waiting room gave higher response rates but was less efficient than practice mail-out. Testing the effectiveness of an evidence based intervention in a 'real life' setting is important. </t>
  </si>
  <si>
    <t>Context: Effects of long-term calcium, with or without vitamin D, on hip bone mineral density (BMD) and bone turnover in sunny climates have not been reported. Objective: The aim was to evaluate the effect of vitamin D added to calcium supplementation on hip dual-energy x-ray absorptiometry BMD and calcium-related analytes. Design, Setting, and Participants: The study was a 5-yr randomized, controlled, double-blind trial of 120 community-dwelling women aged 70-80 yr. Interventions: The interventions were 1200mg/d calcium with placebo vitamin D(Ca group) or with 1000 IU/d vitamin D2 (CaD group), or double placebo ( control). Main Outcome Measures: Hip BMD, plasma 25-hydroxyvitamin D, biomarkers of bone turnover, PTH, and intestinal calcium absorption were measured. Results: Hip BMD was preserved in CaD (- 0.17%) and Ca (0.19%) groups but not controls (- 1.27%) at yr 1 and maintained in the CaD group only at yr 3 and 5. The beneficial effects were mainly in those with baseline 25-hydroxyvitamin D levels below the median ( 68 nmol/liter). At yr 1, compared with controls, the Ca and CaD groups had 6.8 and 11.3% lower plasma alkaline phosphatase, respectively ( P &lt;= 0.02), and 28.7 and 34.5% lower urinary deoxypyridinoline to creatinine ratio, respectively ( P &lt;= 0.05). At 5 yr, this suppression was maintained only in the CaD group. CaD reduced PTH at 3 and 5 yr cf. controls (27.8 and 31.3%, P &lt;= 0.005) in those with baseline PTH levels above the median (3.6 pmol/liter). Therapy did not affect intestinal calcium absorption at high carrier loads. Conclusions: Addition of vitamin D to calcium has long-term beneficial effects on bone density in elderly women living in a sunny climate, probably mediated by a long-term reduction in bone turnover rate.</t>
  </si>
  <si>
    <t>Background: Ergocalciferol (vitamin D-2) supplementation plays a role in fall prevention, but the effect in patients living in the community in sunny climates remains uncertain. We evaluated the effect of ergocalciferol and calcium citrate supplementation compared with calcium alone on the risk of falls in older women at high risk of falling. Methods: A 1-year population-based, double-blind, randomized controlled trial of 302 community-dwelling ambulant older women aged 70 to 90 years living in Perth, Australia (latitude, 32 degrees S), with a serum 25-hydroxy-vitamin D concentration of less than 24.0 ng/mL and a history of falling in the previous year. Participants were randomized to receive ergocalciferol, 1000 IU/d, or identical placebo (hereinafter, ergocalciferol and control groups, respectively). Both groups received calcium citrate, 1000 mg/d. Fall data were collected every 6 weeks. Results: Ergocalciferol therapy reduced the risk of having at least I fall over I year after adjustment for baseline height, which was significantly different between the 2 groups (ergocalciferol group, 53.0%; control group, 62.9%; odds ratio [OR], 0.61; 95% confidence interval [CI], 0.37-0.99). When those who fell were grouped by the season of first fall or the number of falls they had, ergocalciferol treatment reduced the risk of having the first fall in winter and spring (ergocalciferol group, 25.2%; control group, 35.8%; OR, 0.55; 95% CI, 0.32-0.96) but not in summer and autumn, and reduced the risk of having 1 fall (ergocalciferol group, 21.2%; control group, 33.8%; OR, 0.50; 95% CI, 0.28-0.88) but not multiple falls. Conclusion: Patients with a history of falling and vitamin D insufficiency living in sunny climates benefit from ergocalciferol supplementation in addition to calcium, which is associated with a 19% reduction in the relative risk of falling, mostly in winter.</t>
  </si>
  <si>
    <t xml:space="preserve">OBJECTIVES: To evaluate the effects of vitamin D treatment on muscle strength and mobility in older women with vitamin D insufficiency. DESIGN: One-year population-based, double-blind, randomized, controlled trial. SETTING: Perth, Australia (latitude 32 degrees S). PARTICIPANTS: Three hundred two community-dwelling ambulant elderly women aged 70 to 90 with a serum 25-hydroxyvitamin D (25(OH)D) concentration less than 24 ng/mL. INTERVENTION: Vitamin D(2) 1,000 IU/d or identical placebo; calcium citrate (1 g calcium/d) in both groups. MEASUREMENTS: Lower limb muscle strength and mobility as assessed using the Timed Up and Go Test (TUAG). RESULTS: At baseline, mean +/- standard deviation serum 25(OH)D was 17.7 +/- 4.2 ng/mL; this increased to 24.0 +/- 5.6 ng/mL in the vitamin D group after 1 year but remained the same in the placebo group. For hip extensor and adductor strength and TUAG, but not for other muscle groups, a significant interaction between treatment group and baseline values was noted. In those with baseline values in the lowest tertile, vitamin D improved muscle strength and TUAG more than calcium alone (mean (standard error): hip extensors 22.6% (9.5%); hip adductors 13.5% (6.7%), TUAG 17.5% (7.6%), P &lt; .05). Baseline 25(OH)D levels did not influence patient response to supplementation. CONCLUSION: Vitamin D therapy was observed to increase muscle function in those who were the weakest and slowest at baseline. Vitamin D should be given to people with insufficiency or deficiency to improve muscle strength and mobility. </t>
  </si>
  <si>
    <t>The vast majority of studies assessing the effect of vitamin D on a range of outcomes, provide doses of &lt;25 mu g/day to older adults. Because of the potential for enhanced convenience or compliance, there has been an interest in higher doses, though availability of high dose products in many parts of the world, particularly Australia and North America, has limited their clinical applicability. Since the middle of the last decade, there has been a rapid expansion of data surrounding efficacy and safety of high-dose interventions, in elderly and in other population groups. Such regimens include weekly or monthly doses, and larger doses administered seasonally, annually, or as loading doses to rapidly boost vitamin D status. The efficacy of high-dose vitamin D supplementation over lower-dose preparations depends on the 25-hydroxyvitamin D response to vitamin D supplementation. An examination of data surrounding the pharmacodynamic effect of oral vitamin D shows that the dose-response is highly variable and depends on factors such as basal vitamin D status, body composition, the type of vitamin D provided and the dose itself. Controlled interventions examining the efficacy of high doses in elderly have mainly investigated musculoskeletal outcomes. Evidence of high-dose vitamin D efficacy is inconclusive for fracture- and falls-risk, their musculoskeletal determinants in this population group, and for other outcomes. Whilst most studies that provide high doses of vitamin D and report follow-up measurements of calcaemic effects find little evidence of increased hypercalcemia, hypercalciuria or renal stones, relative to control groups, there are a lack of adverse effect data from large controlled investigations. A cautious approach to administering loading doses &gt;= 7.5 mg of vitamin D might be warranted since two recent studies have shown modestly increased risk of falls and hip fractures.</t>
  </si>
  <si>
    <t>Introduction. Vitamin D is common treatment for osteoporosis. Both age &gt;70 years and living in residential care are associated with increased fracture risk. Community dwelling elderly are a heterogeneous group who may have more similatiry with residential care groups than younger community dwelling counterparts. Aims. To review the evidence for cholecalciferol or ergocalciferol tretment of osteoporosis in either community dwelling patients aged &gt;= 70 years of age, or redidential care patients. Secondly endpoints were changes in bone mineral denisty, and in bone turnover markers. Methods. We performed a literature search using search terms for osteoporosis and vitamin D. Treatment for at least one year was required. Results. Only one residential care study using cholecalciferol, showed non-vertebral and hip fracture reduction in vitamin D deficient subjects. In the community setting one quasi randomised study using ergocalciferol showed reduction in total but not hip or non-vertebral fracture, and a second randomised study showed increased hip fracture risk. Three studies reported increases in hip bone mineral denisty. Discussion. A minority of studies demonstrated a fracture benefit form vitamin D and one suggested possible harm in a community setting. Current practice should be to only offer this treatment to subjects identified as deficient.</t>
  </si>
  <si>
    <t>Objectives To explore associations between serum 25-hydroxyvitamin D (25(OH)D) levels and a wide range of health conditions, physical performance measures, disability, and mortality in a large epidemiological study to identify an optimum range for 25(OH)D concentrations. Design Cross-sectional study, with additional prospective data on falls and mortality. Setting Concord Health and Ageing in Men Project, Sydney, Australia. Participants Community-dwelling men aged 70 and older (N=1,659). Measurements Serum 25(OH)D levels, general health status, self-reported diseases, physical performance measures, disability (activities of daily living and instrumental activities of daily living) and falls. Results Fair, poor, and very poor health; self-reported diabetes mellitus; hyperglycemia; depression; muscle weakness; poor balance; and all-cause mortality were all associated with serum 25(OH)D levels less than 50nmol/L, even after adjustment for confounding. The findings also suggest that, in older men, for a wide range of health conditions, physical performance measures, disability, falls, and mortality, the optimum range of 25(OH)D is between 50.0 and 74.9nmol/L, with no additional benefit for 25(OH)D levels of 75.0nmol/L or greater. Conclusion Programs aimed at achieving an optimum range of serum 25(OH)D at levels between 50.0 and 74.9nmol/L may have overall health benefits and such levels are adequate for older men.</t>
  </si>
  <si>
    <t>A dramatic and sustained surge in vitamin D test numbers has been attributed to the extraskeletal and probable intra/paracrine effects of vitamin D and not the important role of vitamin D in the regulation of extracellular calcium homeostasis and bone metabolism. This review summarizes recent data regarding the skeletal and extraskeletal effects of vitamin D, provides an overview of current methods of 25-hydroxyvitamin D measurement and includes the beneficial and adverse effects of vitamin D replacement. The role of 1,25-dihydroxyvitamin D, 24,25-dihydroxyvitamin D, vitamin D binding protein and free hormone levels are explored and potential future developments in this area are discussed. The adoption of a reference method for the measurement of 25-hydroxyvitamin D, certified reference standards and an independent certification program administered by the Centre of Disease Control is expected to improve routine analytical performance and is a major, crucial step forward. Improvements in accuracy, precision and sensitivity of 25-hydroxyvitamin D measurement is an important prelude to accurately defining the desirable level of 25-hydroxyvitamin D that is associated with the lowest risk for falls and fractures. Finally, the results of ongoing large, prospective, randomized clinical trials such as the Australian D-Health study should clarify the role of vitamin D supplementation in the prevention and management of skeletal and nonskeletal disorders, including vitamin D effects on mortality risk.</t>
  </si>
  <si>
    <t>OBJECTIVE To identify the genetic determinants of fracture risk and assess the role of 15 clinical risk factors on osteoporotic fracture risk. DESIGN Meta-analysis of genome wide association studies (GWAS) and a two-sample mendelian randomisation approach. SETTING 25 cohorts from Europe, United States, east Asia, and Australia with genome wide genotyping and fracture data. PARTICIPANTS A discovery set of 37 857 fracture cases and 227 116 controls; with replication in up to 147 200 fracture cases and 150 085 controls. Fracture cases were defined as individuals (&gt; 18 years old) who had fractures at any skeletal site confirmed by medical, radiological, or questionnaire reports. Instrumental variable analyses were performed to estimate effects of 15 selected clinical risk factors for fracture in a twosample mendelian randomisation framework, using the largest previously published GWAS meta-analysis of each risk factor. RESULTS Of 15 fracture associated loci identified, all were also associated with bone mineral density and mapped to genes clustering in pathways known to be critical to bone biology (eg, SOST, WNT16, and ESR1) or novel pathways (FAM210A, GRB10, and ETS2). Mendelian bone mineral density on fracture risk. One standard deviation decrease in genetically determined bone mineral density of the femoral neck was associated with a 55% increase in fracture risk (odds ratio 1.55 (95% confidence interval 1.48 to 1.63; P= 1.5x10-68). Hand grip strength was inversely associated with fracture risk, but this result was not significant after multiple testing correction. The remaining clinical risk factors (including vitamin D levels) showed no evidence for an effect on fracture. CONCLUSIONS This large scale GWAS meta-analysis for fracture identified 15 genetic determinants of fracture, all of which also influenced bone mineral density. Among the clinical risk factors for fracture assessed, only bone mineral density showed a major causal effect on fracture. Genetic predisposition to lower levels of vitamin D and estimated calcium intake from dairy sources were not associated with fracture risk.</t>
  </si>
  <si>
    <t>The vitamin D debate relates in part to ideal public health population levels of circulating 25-hydroxyvitamin D (25OHD) to maintain bone structure and reduce fracture. In a secondary analysis of 1348 women aged 70 to 85 years at baseline (1998) from the Perth Longitudinal Study of Aging in Women (a 5-year calcium supplementation trial followed by two 5-year extensions), we examined the dose-response relations of baseline plasma 25OHD with hip DXA BMD at year 1, lumbar spine BMD, and trabecular bone score (TBS) at year 5, and fracture-related hospitalizations over 14.5 years obtained by health record linkage. Mean baseline plasma 25OHD was 66.9 +/- 28.2 nmol/L and 28.5%, 36.4%, and 35.1% of women had levels &lt;50, 50 to 74.9, and &gt;= 75 nmol/L, respectively. Generalized additive models showed that total hip and femoral neck BMD and TBS, but not spine BMD, were higher with increasing plasma 25OHD up to 100 nmol/L. Compared with those with 25OHD &lt;50 nmol/L, women with 25OHD &gt;= 75 nmol/L had significantly higher total hip and femoral neck BMD at year 1 (3.3% to 3.9%) and TBS at year 5 (2.0%), all P &lt; 0.05. During the follow-up, 27.6% of women experienced any fracture-related hospitalization and 10.6% hip fracture-related hospitalization. Penalized spline regression models showed a decrease in risk with increased 25OHD levels up to 65 nmol/L and 75 nmol/L for hip fracture and any fracture-related hospitalization, respectively. Cox regression grouped analyses showed that compared with women with 25OHD &lt;50 nmol/L, those with 25OHD levels 50 to 74.9 and &gt;= 75 nmol/L had significantly lower risk for hip fracture [HR 0.60 (95% CI, 0.40 to 0.91) and 0.61 (95% CI, 0.40 to 0.92), respectively], and any fracture-related hospitalization [HR 0.77 (95% CI, 0.59 to 0.99) and 0.70 (95% CI, 0.54 to 0.91), respectively]. In older white women, 25OHD levels &gt;50 nmol/L are a minimum public health target and 25OHD levels beyond 75 nmol/L may not have additional benefit to reduce fracture risk.</t>
  </si>
  <si>
    <t>Background The dose-response relationship of vitamin D status and the risk of serious falls requiring hospitalization in older women is unclear. We examined the association between plasma 25-hydroxyvitamin D (25OHD) with falls-related hospitalizations over 14.5 years in a large cohort of older women. Methods In 1348 community-dwelling Australian women aged &gt;= 70 years, plasma 25OHD concentrations were assessed at baseline (1998) using LC-MS/MS. Fall-related hospitalizations were obtained from linked data systems. Baseline grip strength and timed-up-and-go (TUG) were assessed as measures of muscle strength and physical function, respectively. Results Mean plasma 25OHD was 66.9 +/- 28.2 nmol/L. The number of women in the low (LOW; &lt;50 nmol/L), medium (MED; 50 to &lt;75 nmol/L), and higher 25OHD (HIGH; &gt;= 75 nmol/L) categories were 384 (28.5%), 491 (36.4%), and 473 (35.1%), respectively. In the multivariable-adjusted analysis, compared to LOW, women in HIGH had significantly lower hazards for a falls-related hospitalization (HR 0.76 95%CI 0.61-0.95). Restricted cubic spline regression models highlight increasing gradient of risk for a falls-related hospitalization with decreasing 25OHD levels. Generalized additive modeling highlighted higher 25OHD to be associated with better TUG performance. Including TUG into the multivariable-adjusted models did not alter the relationship between 25OHD and injurious falls (HIGH vs. LOW HR 0.76 95%CI 0.60-0.95). Conclusions In community-dwelling older Australian women, maintaining plasma 25OHD at 75 nmol/L or above may confer benefits to muscle function and long-term prevention of injurious falls requiring hospitalization. This relationship appears to be independent of better physical function observed in women with higher 25OHD levels.</t>
  </si>
  <si>
    <t>Introduction Immunosenescence leads to increased morbidity and mortality associated with viral infections and weaker vaccine responses. This has been well documented for seasonal influenza and the current pandemic with SARS-CoV-2 (COVID-19), which disproportionately impact older adults, particularly those in residential aged care facilities. Inadequate nutrient intakes associated with impaired immunity, respiratory and muscle function are likely to augment the effects of immunosenescence. In this study, we test whether the impact of inadequate nutrition can be reversed using multi-nutrient supplementation, consequently enhancing vaccine responses, reducing the risk of viral infections and improving respiratory and muscle function. Methods and analysis The Pomerium Study is a 3-month, single-blind, randomised, controlled trial testing the effects of two daily servings of an oral multi-nutrient supplement (330 kcal, 20 g protein, 1.5 g calcium 3-hydroxy-3-methylbutyrate monohydrate (CaHMB), 449 mg calcium, 500 IU vitamin D-3 and 25 vitamins and minerals) on the immune system and muscle and respiratory function of older adults in aged care in Melbourne, Australia. 160 older adults (&gt;= 75 years old) will be recruited from aged care facilities and randomised to treatment (multi-nutrient supplement) or control (usual care). The primary outcome is a change in T-cell subsets CD8 + and CD28null counts at months 1 and 3. Secondary outcomes measured at baseline and month 3 are multiple markers of immunosenescence (also at 1 month), body composition (bioimpedance), handgrip strength (dynamometer), physical function (short physical performance battery), respiratory function (spirometry) and quality of life (EQ-5D-5L). Incidence and complications of COVID-19 and/or viral infections (ie, hospitalisation, complications or death) will be recorded throughout the trial, including 3 months after supplementation is ceased. Ethics and dissemination This study was approved by Melbourne Health Human Research Ethics Committee (Ref No. HREC/73985/MH-2021, ERM Ref No. RMH73985, Melbourne Health Site Ref No. 2021.115). Written informed consent will be obtained from participants. Results will be published in peer-reviewed journals and made available to key aged care stakeholders, including providers, residents, and government bodies.</t>
  </si>
  <si>
    <t>g</t>
  </si>
  <si>
    <t>hughes, am; armstrong, bk; vajdic, cm; turner, j; grulich, ae; fritschi, l; milliken, s; kaldor, j; benke, g; kricker, a</t>
  </si>
  <si>
    <t>sun exposure may protect against non-hodgkin lymphoma: a case-control study</t>
  </si>
  <si>
    <t>10.1002/ijc.20470</t>
  </si>
  <si>
    <t>zhai, gj; cicuttini, fm; srikanth, v; cooley, h; ding, ch; jones, g</t>
  </si>
  <si>
    <t>factors associated with hip cartilage volume measured by magnetic resonance imaging - the tasmanian older adult cohort study</t>
  </si>
  <si>
    <t>arthritis and rheumatism</t>
  </si>
  <si>
    <t>10.1002/art.20964</t>
  </si>
  <si>
    <t>tuohimaa, p; pukkala, e; scelo, g; olsen, jh; brewster, dh; hemminki, k; tracey, e; weiderpass, e; kliewer, ev; pompe-kirn, v; mcbride, ml; martos, c; chia, ks; tonita, jm; jonasson, jg; boffetta, p; brennan, p</t>
  </si>
  <si>
    <t>does solar exposure, as indicated by the non-melanoma skin cancers, protect from solid cancers: vitamin d as a possible explanation</t>
  </si>
  <si>
    <t>10.1016/j.ejca.2007.04.018</t>
  </si>
  <si>
    <t>van der mei, iaf; ponsonby, al; engelsen, o; pasco, ja; mcgrath, jj; eyles, dw; blizzard, l; dwyer, t; lucas, r; jones, g</t>
  </si>
  <si>
    <t>the high prevalence of vitamin d insufficiency across australian populations is only partly explained by season and latitude</t>
  </si>
  <si>
    <t>10.1289/ehp.9937</t>
  </si>
  <si>
    <t>karipidis, kk; benke, g; sim, mr; kauppinen, t; kricker, a; hughes, am; grulich, ae; vajdic, cm; kaldor, j; armstrong, b; fritschi, l</t>
  </si>
  <si>
    <t>occupational exposure to ionizing and non-ionizing radiation and risk of non-hodgkin lymphoma</t>
  </si>
  <si>
    <t>international archives of occupational and environmental health</t>
  </si>
  <si>
    <t>10.1007/s00420-007-0177-0</t>
  </si>
  <si>
    <t>kricker, a; armstrong, bk; hughes, am; goumas, c; smedby, ke; zheng, t; spinelli, jj; de sanjose, s; hartge, p; melbye, m; willett, ev; becker, n; chiu, bch; cerhan, jr; maynadie, m; staines, a; cocco, p; boffeta, p</t>
  </si>
  <si>
    <t>personal sun exposure and risk of non hodgkin lymphoma: a pooled analysis from the interlymph consortium</t>
  </si>
  <si>
    <t>10.1002/ijc.23003</t>
  </si>
  <si>
    <t>grant, wb; mohr, sb</t>
  </si>
  <si>
    <t>ecological studies of ultraviolet b, vitamin d and cancer since 2000</t>
  </si>
  <si>
    <t>10.1016/j.annepidem.2008.12.014</t>
  </si>
  <si>
    <t>neale, re; youlden, dr; krnjacki, l; kimlin, mg; van der pols, jc</t>
  </si>
  <si>
    <t>latitude variation in pancreatic cancer mortality in australia</t>
  </si>
  <si>
    <t>pancreas</t>
  </si>
  <si>
    <t>10.1097/mpa.0b013e31819975f4</t>
  </si>
  <si>
    <t>itsiopoulos, c; hodge, a; kaimakamis, m</t>
  </si>
  <si>
    <t>can the mediterranean diet prevent prostate cancer?</t>
  </si>
  <si>
    <t>molecular nutrition &amp; food research</t>
  </si>
  <si>
    <t>10.1002/mnfr.200800207</t>
  </si>
  <si>
    <t>lips, p</t>
  </si>
  <si>
    <t>worldwide status of vitamin d nutrition</t>
  </si>
  <si>
    <t>10.1016/j.jsbmb.2010.02.021</t>
  </si>
  <si>
    <t>eyles, dw; morley, r; anderson, c; ko, p; burne, t; permezel, m; mortensen, pb; norgaard-pedersen, b; hougaard, dm; mcgrath, jj</t>
  </si>
  <si>
    <t>the utility of neonatal dried blood spots for the assessment of neonatal vitamin d status</t>
  </si>
  <si>
    <t>paediatric and perinatal epidemiology</t>
  </si>
  <si>
    <t>10.1111/j.1365-3016.2010.01105.x</t>
  </si>
  <si>
    <t>bogh, mkb; schmedes, av; philipsen, pa; thieden, e; wulf, hc</t>
  </si>
  <si>
    <t>vitamin d production after uvb exposure depends on baseline vitamin d and total cholesterol but not on skin pigmentation</t>
  </si>
  <si>
    <t>10.1038/jid.2009.323</t>
  </si>
  <si>
    <t>miller, j; gallo, rl</t>
  </si>
  <si>
    <t>vitamin d and innate immunity</t>
  </si>
  <si>
    <t>dermatologic therapy</t>
  </si>
  <si>
    <t>10.1111/j.1529-8019.2009.01287.x</t>
  </si>
  <si>
    <t>hollams, em; hart, ph; holt, bj; serralha, m; parsons, f; de klerk, nh; zhang, g; sly, pd; holt, pg</t>
  </si>
  <si>
    <t>vitamin d and atopy and asthma phenotypes in children: a longitudinal cohort study</t>
  </si>
  <si>
    <t>european respiratory journal</t>
  </si>
  <si>
    <t>10.1183/09031936.00029011</t>
  </si>
  <si>
    <t>mcleod, g; insch, a; henry, j</t>
  </si>
  <si>
    <t>reducing barriers to sun protection - application of a holistic model for social marketing</t>
  </si>
  <si>
    <t>australasian marketing journal</t>
  </si>
  <si>
    <t>10.1016/j.ausmj.2011.05.008</t>
  </si>
  <si>
    <t>ping-delfos, wcs; soares, m</t>
  </si>
  <si>
    <t>diet induced thermogenesis, fat oxidation and food intake following sequential meals: influence of calcium and vitamin d</t>
  </si>
  <si>
    <t>clinical nutrition</t>
  </si>
  <si>
    <t>10.1016/j.clnu.2010.11.006</t>
  </si>
  <si>
    <t>trenerry, vc; plozza, t; caridi, d; murphy, s</t>
  </si>
  <si>
    <t>the determination of vitamin d-3 in bovine milk by liquid chromatography mass spectrometry</t>
  </si>
  <si>
    <t>food chemistry</t>
  </si>
  <si>
    <t>10.1016/j.foodchem.2010.09.097</t>
  </si>
  <si>
    <t>vanlint, sj; morris, ha; newbury, jw; crockett, aj</t>
  </si>
  <si>
    <t>vitamin d insufficiency in aboriginal australians</t>
  </si>
  <si>
    <t>10.5694/j.1326-5377.2011.tb04195.x</t>
  </si>
  <si>
    <t>tran, b; lucas, r; kimlin, m; whiteman, d; neale, r</t>
  </si>
  <si>
    <t>association between ambient ultraviolet radiation and risk of esophageal cancer</t>
  </si>
  <si>
    <t>american journal of gastroenterology</t>
  </si>
  <si>
    <t>10.1038/ajg.2012.329</t>
  </si>
  <si>
    <t>daly, rm; gagnon, c; lu, zx; magliano, dj; dunstan, dw; sikaris, ka; zimmet, pz; ebeling, pr; shaw, je</t>
  </si>
  <si>
    <t>prevalence of vitamin d deficiency and its determinants in australian adults aged 25 years and older: a national, population-based study</t>
  </si>
  <si>
    <t>10.1111/j.1365-2265.2011.04320.x</t>
  </si>
  <si>
    <t>tran, b; armstrong, bk; carlin, jb; ebeling, pr; english, dr; kimlin, mg; rahman, b; van der pols, jc; venn, a; gebski, v; whiteman, dc; webb, pm; neale, re</t>
  </si>
  <si>
    <t>recruitment and results of a pilot trial of vitamin d supplementation in the general population of australia</t>
  </si>
  <si>
    <t>10.1210/jc.2012-2682</t>
  </si>
  <si>
    <t>liu, j</t>
  </si>
  <si>
    <t>vitamin d content of food and its contribution to vitamin d status: a brief overview and australian focus</t>
  </si>
  <si>
    <t>photochemical &amp; photobiological sciences</t>
  </si>
  <si>
    <t>10.1039/c2pp25150g</t>
  </si>
  <si>
    <t>maclachlan, jh; lavender, cj; cowie, bc</t>
  </si>
  <si>
    <t>effect of latitude on seasonality of tuberculosis, australia, 2002-2011</t>
  </si>
  <si>
    <t>10.3201/eid1811.120456</t>
  </si>
  <si>
    <t>van der mei, iaf; dore, d; winzenberg, t; blizzard, l; jones, g</t>
  </si>
  <si>
    <t>vitamin d deficiency in tasmania: a whole of life perspective</t>
  </si>
  <si>
    <t>10.1111/j.1445-5994.2012.02788.x</t>
  </si>
  <si>
    <t>nair-shalliker, v; fenech, m; forder, pm; clements, ms; armstrong, bk</t>
  </si>
  <si>
    <t>sunlight and vitamin d affect dna damage, cell division and cell death in human lymphocytes: a cross-sectional study in south australia</t>
  </si>
  <si>
    <t>mutagenesis</t>
  </si>
  <si>
    <t>10.1093/mutage/ges026</t>
  </si>
  <si>
    <t>nair-shalliker, v; smith, dp; egger, s; hughes, am; kaldor, jm; clements, m; kricker, a; armstrong, bk</t>
  </si>
  <si>
    <t>sun exposure may increase risk of prostate cancer in the high uv environment of new south wales, australia: a case-control study</t>
  </si>
  <si>
    <t>10.1002/ijc.27400</t>
  </si>
  <si>
    <t>scheelings, tf; haynes, l</t>
  </si>
  <si>
    <t>effect of diet on serum 25-hydroxyvitamin d concentration in the short-beaked echidna (tachyglossus aculeatus)</t>
  </si>
  <si>
    <t>10.1111/j.1751-0813.2012.00944.x</t>
  </si>
  <si>
    <t>gagnon, c; lu, zx; magliano, dj; dunstan, dw; shaw, je; zimmet, pz; sikaris, k; ebeling, pr; daly, rm</t>
  </si>
  <si>
    <t>low serum 25-hydroxyvitamin d is associated with increased risk of the development of the metabolic syndrome at five years: results from a national, population-based prospective study (the australian diabetes, obesity and lifestyle study: ausdiab)</t>
  </si>
  <si>
    <t>10.1210/jc.2011-3187</t>
  </si>
  <si>
    <t>walton, sf; weir, c</t>
  </si>
  <si>
    <t>the interplay between diet and emerging allergy: what can we learn from indigenous australians?</t>
  </si>
  <si>
    <t>international reviews of immunology</t>
  </si>
  <si>
    <t>10.3109/08830185.2012.667180</t>
  </si>
  <si>
    <t>sempos, ct; vesper, hw; phinney, kw; thienpont, lm; coates, pm</t>
  </si>
  <si>
    <t>vitamin d status as an international issue: national surveys and the problem of standardization</t>
  </si>
  <si>
    <t>scandinavian journal of clinical &amp; laboratory investigation</t>
  </si>
  <si>
    <t>10.3109/00365513.2012.681935</t>
  </si>
  <si>
    <t>grant, wb</t>
  </si>
  <si>
    <t>ecological studies of the uvb- vitamin d-cancer hypothesis</t>
  </si>
  <si>
    <t>anticancer research</t>
  </si>
  <si>
    <t>tran, b; armstrong, bk; mcgeechan, k; ebeling, pr; english, dr; kimlin, mg; lucas, r; van der pols, jc; venn, a; gebski, v; whiteman, dc; webb, pm; neale, re</t>
  </si>
  <si>
    <t>predicting vitamin d deficiency in older australian adults</t>
  </si>
  <si>
    <t>10.1111/cen.12203</t>
  </si>
  <si>
    <t>tran, b; whiteman, dc; webb, pm; fritschi, l; fawcett, j; risch, ha; lucas, r; pandeya, n; schulte, a; neale, re</t>
  </si>
  <si>
    <t>association between ultraviolet radiation, skin sun sensitivity and risk of pancreatic cancer</t>
  </si>
  <si>
    <t>cancer epidemiology</t>
  </si>
  <si>
    <t>10.1016/j.canep.2013.08.013</t>
  </si>
  <si>
    <t>nair-shalliker, v; clements, m; fenech, m; armstrong, bk</t>
  </si>
  <si>
    <t>personal sun exposure and serum 25-hydroxy vitamin d concentrations</t>
  </si>
  <si>
    <t>10.1111/j.1751-1097.2012.01201.x</t>
  </si>
  <si>
    <t>nair-shalliker, v; smith, dp; egger, s; clements, ms; rahman, mb; armstrong, bk</t>
  </si>
  <si>
    <t>the association of ultraviolet radiation-b (305 nm), season of diagnosis, and latitude on the survival outcome of prostate cancer in the high uv environment of australia</t>
  </si>
  <si>
    <t>cancer causes &amp; control</t>
  </si>
  <si>
    <t>10.1007/s10552-013-0277-y</t>
  </si>
  <si>
    <t>bennett, l; kersaitis, c; macaulay, sl; munch, g; niedermayer, g; nigro, j; payne, m; sheean, p; vallotton, p; zabaras, d; bird, m</t>
  </si>
  <si>
    <t>vitamin d-2-enriched button mushroom (agaricus bisporus) improves memory in both wild type and appswe/ps1de9 transgenic mice</t>
  </si>
  <si>
    <t>10.1371/journal.pone.0076362</t>
  </si>
  <si>
    <t>liu, j; greenfield, h; strobel, n; fraser, dr</t>
  </si>
  <si>
    <t>the influence of latitude on the concentration of vitamin d-3 and 25-hydroxy-vitamin d-3 in australian red meat</t>
  </si>
  <si>
    <t>10.1016/j.foodchem.2012.10.032</t>
  </si>
  <si>
    <t>van leeuwen, mt; turner, jj; falster, mo; meagher, ns; joske, dj; grulich, ae; giles, gg; vajdic, cm</t>
  </si>
  <si>
    <t>latitude gradients for lymphoid neoplasm subtypes in australia support an association with ultraviolet radiation exposure</t>
  </si>
  <si>
    <t>10.1002/ijc.28081</t>
  </si>
  <si>
    <t>pye, gw; ellis, w; fitzgibbon, s; opitz, b; keener, l; hollis, bw</t>
  </si>
  <si>
    <t>serum vitamin d levels in free-ranging koalas (phascolarctos cinereus)</t>
  </si>
  <si>
    <t>journal of zoo and wildlife medicine</t>
  </si>
  <si>
    <t>10.1638/2012-0032r.1</t>
  </si>
  <si>
    <t>anderson, d; holt, bj; pennell, ce; holt, pg; hart, ph; blackwell, jm</t>
  </si>
  <si>
    <t>genome-wide association study of vitamin d levels in children: replication in the western australian pregnancy cohort (raine) study</t>
  </si>
  <si>
    <t>genes and immunity</t>
  </si>
  <si>
    <t>10.1038/gene.2014.52</t>
  </si>
  <si>
    <t>black, lj; burrows, sa; jacoby, p; oddy, wh; beilin, lj; ping-delfos, wcs; marshall, ce; holt, pg; hart, ph; mori, ta</t>
  </si>
  <si>
    <t>vitamin d status and predictors of serum 25-hydroxyvitamin d concentrations in western australian adolescents</t>
  </si>
  <si>
    <t>10.1017/s000711451400186x</t>
  </si>
  <si>
    <t>o'gorman, c; bukhari, w; todd, a; freeman, s; broadley, sa</t>
  </si>
  <si>
    <t>smoking increases the risk of multiple sclerosis in queensland, australia</t>
  </si>
  <si>
    <t>journal of clinical neuroscience</t>
  </si>
  <si>
    <t>10.1016/j.jocn.2014.01.009</t>
  </si>
  <si>
    <t>nair-shalliker, v; smith, dp; clements, m; naganathan, v; litchfield, m; waite, l; handelsman, d; seibel, mj; cumming, r; armstrong, bk</t>
  </si>
  <si>
    <t>the relationship between solar uv exposure, serum vitamin d levels and serum prostate-specific antigen levels, in men from new south wales, australia: the champ study</t>
  </si>
  <si>
    <t>world journal of urology</t>
  </si>
  <si>
    <t>10.1007/s00345-013-1201-5</t>
  </si>
  <si>
    <t>gill, tk; hill, cl; shanahan, em; taylor, aw; appleton, sl; grant, jf; shi, zm; dal grande, e; price, k; adams, rj</t>
  </si>
  <si>
    <t>vitamin d levels in an australian population</t>
  </si>
  <si>
    <t>10.1186/1471-2458-14-1001</t>
  </si>
  <si>
    <t>durazo-arvizu, ra; camacho, p; bovet, p; forrester, t; lambert, ev; plange-rhule, j; hoofnagle, an; aloia, j; tayo, b; dugas, lr; cooper, rs; luke, a</t>
  </si>
  <si>
    <t>25-hydroxyvitamin d in african-origin populations at varying latitudes challenges the construct of a physiologic norm</t>
  </si>
  <si>
    <t>10.3945/ajcn.113.066605</t>
  </si>
  <si>
    <t>heyes, c; tait, c; toholka, r; gebauer, k</t>
  </si>
  <si>
    <t>non-infectious skin disease in indigenous australians</t>
  </si>
  <si>
    <t>10.1111/ajd.12106</t>
  </si>
  <si>
    <t>maple-brown, lj; hughes, jt; lu, zx; jeyaraman, k; lawton, p; jones, grd; ellis, a; sinha, a; cass, a; macisaac, rj; jerums, g; o'dea, k</t>
  </si>
  <si>
    <t>serum vitamin d levels, diabetes and cardio-metabolic risk factors in aboriginal and torres strait islander australians</t>
  </si>
  <si>
    <t>diabetology &amp; metabolic syndrome</t>
  </si>
  <si>
    <t>10.1186/1758-5996-6-78</t>
  </si>
  <si>
    <t>nair-shalliker, v; dhillon, v; clements, m; armstrong, bk; fenech, m</t>
  </si>
  <si>
    <t>the association between personal sun exposure, serum vitamin d and global methylation in human lymphocytes in a population of healthy adults in south australia</t>
  </si>
  <si>
    <t>mutation research-fundamental and molecular mechanisms of mutagenesis</t>
  </si>
  <si>
    <t>10.1016/j.mrfmmm.2014.04.001</t>
  </si>
  <si>
    <t>binks, mj; smith-vaughan, hc; bar-zeev, n; chang, ab; andrews, rm</t>
  </si>
  <si>
    <t>vitamin d insufficiency among hospitalised children in the northern territory</t>
  </si>
  <si>
    <t>10.1111/jpc.12623</t>
  </si>
  <si>
    <t>black, lj; jacoby, p; ping-delfos, wcs; mori, ta; beilin, lj; olynyk, jk; ayonrinde, ot; huang, rc; holt, pg; hart, ph; oddy, wh; adams, la</t>
  </si>
  <si>
    <t>low serum 25-hydroxyvitamin d concentrations associate with non-alcoholic fatty liver disease in adolescents independent of adiposity</t>
  </si>
  <si>
    <t>10.1111/jgh.12541</t>
  </si>
  <si>
    <t>lucas, r; neale, r</t>
  </si>
  <si>
    <t>what is the optimal level of vitamin d?</t>
  </si>
  <si>
    <t>liu, j; greenfield, h; fraser, dr</t>
  </si>
  <si>
    <t>an exploratory study of the content of vitamin d compounds in selected samples of australian eggs</t>
  </si>
  <si>
    <t>10.1111/1747-0080.12056</t>
  </si>
  <si>
    <t>tran, b; armstrong, bk; ebeling, pr; english, dr; kimlin, mg; van der pols, jc; venn, a; gebski, v; whiteman, dc; webb, pm; neale, re</t>
  </si>
  <si>
    <t>effect of vitamin d supplementation on antibiotic use: a randomized controlled trial</t>
  </si>
  <si>
    <t>10.3945/ajcn.113.063271</t>
  </si>
  <si>
    <t>mow, tc; stokes, cm; sutherland, ag</t>
  </si>
  <si>
    <t>patients presenting with fractures are likely to be vitamin d deficient: are we getting enough sun?</t>
  </si>
  <si>
    <t>anz journal of surgery</t>
  </si>
  <si>
    <t>10.1111/ans.13190</t>
  </si>
  <si>
    <t>waterhouse, m; tran, b; ebeling, pr; english, dr; lucas, rm; venn, aj; webb, pm; whiteman, dc; neale, re</t>
  </si>
  <si>
    <t>effect of vitamin d supplementation on selected inflammatory biomarkers in older adults: a secondary analysis of data from a randomised, placebo-controlled trial</t>
  </si>
  <si>
    <t>10.1017/s0007114515002366</t>
  </si>
  <si>
    <t>liu, j; arcot, j; cunningham, j; greenfield, h; hsu, j; padula, d; strobel, n; fraser, dr</t>
  </si>
  <si>
    <t>new data for vitamin d in australian foods of animal origin: impact on estimates of national adult vitamin d intakes in 1995 and 2011-13</t>
  </si>
  <si>
    <t>10.6133/apjcn.2015.24.4.04</t>
  </si>
  <si>
    <t>pandohee, j; stevenson, pg; conlan, xa; zhou, xr; jones, oah</t>
  </si>
  <si>
    <t>off-line two-dimensional liquid chromatography for metabolomics: an example using agaricus bisporus mushrooms exposed to uv irradiation</t>
  </si>
  <si>
    <t>metabolomics</t>
  </si>
  <si>
    <t>10.1007/s11306-014-0749-4</t>
  </si>
  <si>
    <t>webb, pm; de fazio, a; protani, mm; ibiebele, ti; nagle, cm; brand, ah; blomfield, pi; grant, p; perrin, lc; neale, re</t>
  </si>
  <si>
    <t>circulating 25-hydroxyvitamin d and survival in women with ovarian cancer</t>
  </si>
  <si>
    <t>10.3945/ajcn.114.102681</t>
  </si>
  <si>
    <t>hartley, m; hoare, s; lithander, fe; neale, re; hart, ph; gorman, s; gies, p; sherriff, j; swaminathan, a; beilin, lj; mori, ta; king, l; black, lj; marshall, k; xiang, f; wyatt, c; king, k; slevin, t; pandeya, n; lucas, rm</t>
  </si>
  <si>
    <t>comparing the effects of sun exposure and vitamin d supplementation on vitamin d insufficiency, and immune and cardio-metabolic function: the sun exposure and vitamin d supplementation (seds) study</t>
  </si>
  <si>
    <t>10.1186/s12889-015-1461-7</t>
  </si>
  <si>
    <t>rowell, d; gordon, lg; olsen, cm; whiteman, dc</t>
  </si>
  <si>
    <t>a reconstruction of a medical history from administrative data: with an application to the cost of skin cancer</t>
  </si>
  <si>
    <t>health economics review</t>
  </si>
  <si>
    <t>10.1186/s13561-015-0042-x</t>
  </si>
  <si>
    <t>koch, s; pettigrew, s; hollier, lp; slevin, t; strickland, m; minto, c; jalleh, g; lin, c</t>
  </si>
  <si>
    <t>trends in australian adolescents' sun-protection behaviours: implications for health campaigns</t>
  </si>
  <si>
    <t>10.1111/1753-6405.12561</t>
  </si>
  <si>
    <t>finch, l; janda, m; loescher, lj; hacker, e</t>
  </si>
  <si>
    <t>can skin cancer prevention be improved through mobile technology interventions? a systematic review</t>
  </si>
  <si>
    <t>preventive medicine</t>
  </si>
  <si>
    <t>10.1016/j.ypmed.2016.06.037</t>
  </si>
  <si>
    <t>calton, ek; pathak, k; soares, mj; alfonso, h; keane, kn; newsholme, p; cummings, nk; ping-delfos, wcs; hamidi, a</t>
  </si>
  <si>
    <t>vitamin d status and insulin sensitivity are novel predictors of resting metabolic rate: a cross-sectional analysis in australian adults</t>
  </si>
  <si>
    <t>european journal of nutrition</t>
  </si>
  <si>
    <t>10.1007/s00394-015-1021-z</t>
  </si>
  <si>
    <t>black, lj; burrows, s; lucas, rm; marshall, ce; huang, rc; ping-delfos, wcs; beilin, lj; holt, pg; hart, ph; oddy, wh; mori, ta</t>
  </si>
  <si>
    <t>serum 25-hydroxyvitamin d concentrations and cardiometabolic risk factors in adolescents and young adults</t>
  </si>
  <si>
    <t>10.1017/s0007114516001185</t>
  </si>
  <si>
    <t>black, lj; jacoby, p; nowson, ca; daly, rm; lucas, rm</t>
  </si>
  <si>
    <t>predictors of vitamin d-containing supplement use in the australian population and associations between dose and serum 25-hydroxyvitamin d concentrations</t>
  </si>
  <si>
    <t>10.3390/nu8060356</t>
  </si>
  <si>
    <t>neale, re; armstrong, bk; baxter, c; romero, bd; ebeling, p; english, dr; kimlin, mg; mcleod, dsa; o'connell, rl; van der pols, jc; venn, aj; webb, pm; whiteman, dc; wockner, l</t>
  </si>
  <si>
    <t>the d-health trial: a randomized trial of vitamin d for prevention of mortality and cancer</t>
  </si>
  <si>
    <t>contemporary clinical trials</t>
  </si>
  <si>
    <t>10.1016/j.cct.2016.04.005</t>
  </si>
  <si>
    <t>le, p; tu, j; gebauer, k; brown, s</t>
  </si>
  <si>
    <t>serum 25-hydroxyvitamin d increases with nb-uvb and uva/uvb phototherapy in patients with psoriasis and atopic dermatitis in western australia</t>
  </si>
  <si>
    <t>10.1111/ajd.12315</t>
  </si>
  <si>
    <t>binks, mj; smith-vaughan, hc; marsh, r; chang, ab; andrews, rm</t>
  </si>
  <si>
    <t>cord blood vitamin d and the risk of acute lower respiratory infection in indigenous infants in the northern territory</t>
  </si>
  <si>
    <t>10.5694/mja15.00798</t>
  </si>
  <si>
    <t>padula, d; greenfield, h; cunningham, j; kiermeier, a; mcleod, c</t>
  </si>
  <si>
    <t>australian seafood compositional profiles: a pilot study. vitamin d and mercury content</t>
  </si>
  <si>
    <t>10.1016/j.foodchem.2014.11.057</t>
  </si>
  <si>
    <t>a comparison of the direct medical costs for individuals with or without basal or squamous cell skin cancer: a study from australia</t>
  </si>
  <si>
    <t>sage open medicine</t>
  </si>
  <si>
    <t>10.1177/2050312116646030</t>
  </si>
  <si>
    <t>dimitrelis, s; perry, l; gallagher, r; duffield, c; sibbritt, d; nicholls, r; xu, xy</t>
  </si>
  <si>
    <t>does nurses' role, health or symptoms influence their personal use of ingestible complementary and alternative medicines?</t>
  </si>
  <si>
    <t>complementary therapies in medicine</t>
  </si>
  <si>
    <t>10.1016/j.ctim.2017.08.017</t>
  </si>
  <si>
    <t>pannu, pk; soares, mj; piers, ls; zhao, y; ansari, z</t>
  </si>
  <si>
    <t>the association of vitamin d status and dietary calcium intake with individual components of the metabolic syndrome: a population-based study in victoria, australia</t>
  </si>
  <si>
    <t>cardiovascular endocrinology</t>
  </si>
  <si>
    <t>10.1097/xce.0000000000000133</t>
  </si>
  <si>
    <t>scheelings, tf; slocombe, rf; bayley, c</t>
  </si>
  <si>
    <t>metastatic mineralisation caused by vitamin d intoxication in hand-raised short-beaked echidnas (tachyglossus aculeatus)</t>
  </si>
  <si>
    <t>10.1111/avj.12640</t>
  </si>
  <si>
    <t>horadagoda, c; dinihan, t; roberts, m; kairaitis, k</t>
  </si>
  <si>
    <t>body composition and micronutrient deficiencies in patients with an acute exacerbation of chronic obstructive pulmonary disease</t>
  </si>
  <si>
    <t>10.1111/imj.13453</t>
  </si>
  <si>
    <t>scragg, rkr; stewart, aw; mckenzie, rl; reeder, ai; ben liley, j; allen, mw</t>
  </si>
  <si>
    <t>sun exposure and 25-hydroxyvitamin d-3 levels in a community sample: quantifying the association with electronic dosimeters</t>
  </si>
  <si>
    <t>journal of exposure science and environmental epidemiology</t>
  </si>
  <si>
    <t>10.1038/jes.2016.51</t>
  </si>
  <si>
    <t>suetani, s; saha, s; eyles, dw; scott, jg; mcgrath, jj</t>
  </si>
  <si>
    <t>prevalence and correlates of suboptimal vitamin d status in people living with psychotic disorders: data from the australian survey of high impact psychosis</t>
  </si>
  <si>
    <t>10.1177/0004867416681853</t>
  </si>
  <si>
    <t>dunlop, e; cunningham, j; sherriff, jl; lucas, rm; greenfield, h; arcot, j; strobel, n; black, lj</t>
  </si>
  <si>
    <t>vitamin d-3 and 25-hydroxyvitamin d-3 content of retail white fish and eggs in australia</t>
  </si>
  <si>
    <t>10.3390/nu9070647</t>
  </si>
  <si>
    <t>zhu, k; oddy, wh; holt, p; ping-delfos, wcs; mountain, j; lye, s; pennell, c; hart, ph; walsh, jp</t>
  </si>
  <si>
    <t>tracking of vitamin d status from childhood to early adulthood and its association with peak bone mass</t>
  </si>
  <si>
    <t>10.3945/ajcn.116.150524</t>
  </si>
  <si>
    <t>pannu, pk; zhao, y; soares, mj; piers, ls; ansari, z</t>
  </si>
  <si>
    <t>the associations of vitamin d status and dietary calcium with the metabolic syndrome: an analysis of the victorian health monitor survey</t>
  </si>
  <si>
    <t>10.1017/s1368980016001609</t>
  </si>
  <si>
    <t>pannu, pk; piers, ls; soares, mj; zhao, y; ansari, z</t>
  </si>
  <si>
    <t>vitamin d status is inversely associated with markers of risk for type 2 diabetes: a population based study in victoria, australia</t>
  </si>
  <si>
    <t>10.1371/journal.pone.0178825</t>
  </si>
  <si>
    <t>khaw, kt; stewart, aw; waayer, d; lawes, cmm; toop, l; camargo, ca; scragg, r</t>
  </si>
  <si>
    <t>effect of monthly high-dose vitamin d supplementation on falls and non-vertebral fractures: secondary and post-hoc outcomes from the randomised, double-blind, placebo-controlled vida trial</t>
  </si>
  <si>
    <t>lancet diabetes &amp; endocrinology</t>
  </si>
  <si>
    <t>10.1016/s2213-8587(17)30103-1</t>
  </si>
  <si>
    <t>ralph, ap; ali, mrsr; william, t; piera, k; parameswaran, u; bird, e; wilkes, cs; lee, wk; yeo, tw; anstey, nm</t>
  </si>
  <si>
    <t>vitamin d and activated vitamin d in tuberculosis in equatorial malaysia: a prospective clinical study</t>
  </si>
  <si>
    <t>bmc infectious diseases</t>
  </si>
  <si>
    <t>10.1186/s12879-017-2314-z</t>
  </si>
  <si>
    <t>smith, ca; sun, c; pezic, a; rodda, c; cameron, f; allen, k; craig, me; carlin, j; dwyer, t; lucas, rm; eyles, dw; kemp, as; ellis, ja; ponsonby, al</t>
  </si>
  <si>
    <t>determinants of neonatal vitamin d levels as measured on neonatal dried blood spot samples</t>
  </si>
  <si>
    <t>neonatology</t>
  </si>
  <si>
    <t>10.1159/000448680</t>
  </si>
  <si>
    <t>hughes, lj; black, lj; sherriff, jl; dunlop, e; strobel, n; lucas, rm; bornman, jf</t>
  </si>
  <si>
    <t>vitamin d content of australian native food plants and australian-grown edible seaweed</t>
  </si>
  <si>
    <t>10.3390/nu10070876</t>
  </si>
  <si>
    <t>nair-shalliker, v; egger, s; chrzanowska, a; mason, r; waite, l; le couteur, d; seibel, mj; handelsman, dj; cumming, r; smith, dp; armstrong, bk</t>
  </si>
  <si>
    <t>associations between sun sensitive pigmentary genes and serum prostate specific antigen levels</t>
  </si>
  <si>
    <t>10.1371/journal.pone.0193893</t>
  </si>
  <si>
    <t>ke, l; mason, rs; baur, la; cowell, ct; liu, xy; gamett, sp; brock, ke</t>
  </si>
  <si>
    <t>vitamin d levels in childhood and adolescence and cardiovascular risk factors in a cohort of healthy australian children</t>
  </si>
  <si>
    <t>10.1016/j.jsbmb.2017.07.010</t>
  </si>
  <si>
    <t>malacova, e; cheang, p; dunlop, e; sherriff, jl; lucas, rm; daly, rm; nowson, ca; black, lj</t>
  </si>
  <si>
    <t>prevalence and predictors of vitamin d deficiency in a nationally representative sample of adults participating in the 2011-2013 australian health survey</t>
  </si>
  <si>
    <t>10.1017/s0007114519000151</t>
  </si>
  <si>
    <t>fayet-moore, f; brock, ke; wright, j; ridges, l; small, p; seibel, mj; conigrave, ad; mason, rs</t>
  </si>
  <si>
    <t>determinants of vitamin d status of healthy office workers in sydney, australia</t>
  </si>
  <si>
    <t>10.1016/j.jsbmb.2019.02.017</t>
  </si>
  <si>
    <t>stacey, af; gill, tk; price, k; taylor, aw</t>
  </si>
  <si>
    <t>biomedical health profiles of unpaid family carers in an urban population in south australia</t>
  </si>
  <si>
    <t>10.1371/journal.pone.0208434</t>
  </si>
  <si>
    <t>zhu, k; oddy, wh; holt, p; ping-delfos, wcs; mcveigh, j; straker, l; mori, ta; lye, s; pennell, c; walsh, jp</t>
  </si>
  <si>
    <t>relationship between vitamin d status from childhood to early adulthood with body composition in young australian adults</t>
  </si>
  <si>
    <t>journal of the endocrine society</t>
  </si>
  <si>
    <t>10.1210/js.2018-00349</t>
  </si>
  <si>
    <t>harvey, sm; murphy, ve; gibson, pg; clarke, m; jensen, me</t>
  </si>
  <si>
    <t>the impact of sample type on vitamin d quantification and clinical classification during pregnancy</t>
  </si>
  <si>
    <t>10.3390/nu12123872</t>
  </si>
  <si>
    <t>naureen, g; sanders, km; busija, l; scott, d; lim, k; talevski, j; connaughton, c; brennan-olsen, sl</t>
  </si>
  <si>
    <t>prediction models and questionnaires developed to predict vitamin d status in adults: a systematic review</t>
  </si>
  <si>
    <t>10.1007/s00198-020-05539-1</t>
  </si>
  <si>
    <t>mckay, j; ho, s; jane, m; pal, s</t>
  </si>
  <si>
    <t>overweight &amp; obese australian adults and micronutrient deficiency</t>
  </si>
  <si>
    <t>bmc nutrition</t>
  </si>
  <si>
    <t>10.1186/s40795-020-00336-9</t>
  </si>
  <si>
    <t>morton, h; pedley, kc; stewart, rjc; coad, j</t>
  </si>
  <si>
    <t>vitamin d concentrations in new zealanders with and without inflammatory bowel disease: do they differ?</t>
  </si>
  <si>
    <t>voo, vtf; stankovich, j; o'brien, tj; butzkueven, h; monif, m</t>
  </si>
  <si>
    <t>vitamin d status in an australian patient population: a large retrospective case series focusing on factors associated with variations in serum 25(oh)d</t>
  </si>
  <si>
    <t>10.1136/bmjopen-2019-032567</t>
  </si>
  <si>
    <t>pena, g; kuang, b; cowled, p; howell, s; dawson, j; philpot, r; fitridge, r</t>
  </si>
  <si>
    <t>micronutrient status in diabetic patients with foot ulcers</t>
  </si>
  <si>
    <t>advances in wound care</t>
  </si>
  <si>
    <t>10.1089/wound.2019.0973</t>
  </si>
  <si>
    <t>mccallum, gb; oguoma, vm; versteegh, la; wilson, ca; bauert, p; spain, b; chang, ab</t>
  </si>
  <si>
    <t>comparison of profiles of first nations and non-first nations children with bronchiectasis over two 5-year periods in the northern territory, australia</t>
  </si>
  <si>
    <t>chest</t>
  </si>
  <si>
    <t>10.1016/j.chest.2021.04.057</t>
  </si>
  <si>
    <t>gamage, n; nguyen, r; clare, im; lucas, rm; strickland, m; granich, j; gorman, s</t>
  </si>
  <si>
    <t>sun-health behaviours and attitudes towards sun safety amongst australian teenagers: a qualitative update</t>
  </si>
  <si>
    <t>bmc research notes</t>
  </si>
  <si>
    <t>10.1186/s13104-021-05764-9</t>
  </si>
  <si>
    <t>waterhouse, m; sanguineti, e; baxter, c; romero, bd; mcleod, dsa; english, dr; armstrong, bk; ebeling, pr; hartel, g; kimlin, mg; o'connell, rl; pham, h; van der pols, jc; venn, aj; webb, pm; whiteman, dc; neale, re</t>
  </si>
  <si>
    <t>vitamin d supplementation and risk of falling: outcomes from the randomized, placebo-controlled d-health trial</t>
  </si>
  <si>
    <t>journal of cachexia sarcopenia and muscle</t>
  </si>
  <si>
    <t>10.1002/jcsm.12759</t>
  </si>
  <si>
    <t>black, lj; dunlop, e; lucas, rm; pearson, g; farrant, b; shepherd, ccj</t>
  </si>
  <si>
    <t>prevalence and predictors of vitamin d deficiency in a nationally representative sample of australian aboriginal and torres strait islander adults</t>
  </si>
  <si>
    <t>10.1017/s0007114520003931</t>
  </si>
  <si>
    <t>dunlop, e; james, ap; cunningham, j; strobel, n; lucas, rm; kiely, m; nowson, ca; rangan, a; adorno, p; atyeo, p; black, lj</t>
  </si>
  <si>
    <t>vitamin d composition of australian foods</t>
  </si>
  <si>
    <t>10.1016/j.foodchem.2021.129836</t>
  </si>
  <si>
    <t>thompson, m; aitken, d; balogun, s; cicuttini, f; jones, g</t>
  </si>
  <si>
    <t>population vitamin d stores are increasing in tasmania, and this is associated with less bmd loss over 10 years</t>
  </si>
  <si>
    <t>10.1210/clinem/dgab197</t>
  </si>
  <si>
    <t>prevalence and predictors of vitamin d deficiency in a nationally representative sample of australian adolescents and young adults</t>
  </si>
  <si>
    <t>10.1038/s41430-021-00880-y</t>
  </si>
  <si>
    <t>pham, h; waterhouse, m; baxter, c; romero, bd; mcleod, dsa; armstrong, bk; ebeling, pr; english, dr; hartel, g; kimlin, mg; martineau, ar; o'connell, r; van der pols, jc; venn, aj; webb, pm; whiteman, dc; neale, re</t>
  </si>
  <si>
    <t>the effect of vitamin d supplementation on acute respiratory tract infection in older australian adults: an analysis of data from the d-health trial</t>
  </si>
  <si>
    <t>10.1016/s2213-8587(20)30380-6</t>
  </si>
  <si>
    <t>sureshkumar, a; nagappan, kv</t>
  </si>
  <si>
    <t>a comprehensive review on the prevalence of vitamin d deficiency among school- aged children around the world</t>
  </si>
  <si>
    <t>journal of young pharmacists</t>
  </si>
  <si>
    <t>10.5530/jyp.2021.13.8</t>
  </si>
  <si>
    <t>nair-shalliker, v; smith, dp; gebski, v; patel, mi; frydenberg, m; yaxley, jw; gardiner, r; espinoza, d; kimlin, mg; fenech, m; gillatt, d; woo, h; armstrong, bk; rasiah, k; awad, n; symons, j; gurney, h</t>
  </si>
  <si>
    <t>high-dose vitamin d supplementation to prevent prostate cancer progression in localised cases with low-to-intermediate risk of progression on active surveillance (prosd): protocol of a phase ii randomised controlled trial</t>
  </si>
  <si>
    <t>10.1136/bmjopen-2020-044055</t>
  </si>
  <si>
    <t>dunlop, e; shepherd, ccj; cunningham, j; strobel, n; lucas, rm; black, lj</t>
  </si>
  <si>
    <t>vitamin d composition of australian game products</t>
  </si>
  <si>
    <t>10.1016/j.foodchem.2022.132965</t>
  </si>
  <si>
    <t>dunlop, e; james, ap; cunningham, j; rangan, a; daly, a; kiely, m; nowson, ca; adorno, p; atyeo, p; black, lj</t>
  </si>
  <si>
    <t>vitamin d fortification of milk would increase vitamin d intakes in the australian population, but a more comprehensive strategy is required</t>
  </si>
  <si>
    <t>foods</t>
  </si>
  <si>
    <t>10.3390/foods11091369</t>
  </si>
  <si>
    <t>daly, rm; de ross, b; gianoudis, j; tan, sy</t>
  </si>
  <si>
    <t>dose-response effect of consuming commercially available eggs on wintertime serum 25-hydroxyvitamin d concentrations in young australian adults: a 12-week randomized controlled trial</t>
  </si>
  <si>
    <t>10.1093/jn/nxac044</t>
  </si>
  <si>
    <t>neale, re; baxter, c; romero, bd; mcleod, dsa; english, dr; armstrong, bk; ebeling, pr; hartel, g; kimlin, mg; o'connell, r; van der pols, jc; venn, aj; webb, pm; whiteman, dc; waterhouse, m</t>
  </si>
  <si>
    <t>the d-health trial: a randomised controlled trial of the effect of vitamin d on mortality</t>
  </si>
  <si>
    <t>marks, r; foley, pa; jolley, d; knight, kr; harrison, j; thompson, sc</t>
  </si>
  <si>
    <t>the effect of regular sunscreen use on vitamin-d levels in an australian population - results of a randomized controlled trial</t>
  </si>
  <si>
    <t>10.1001/archderm.131.4.415</t>
  </si>
  <si>
    <t>spencer, jm; amonette, r</t>
  </si>
  <si>
    <t>tanning beds and skin cancer: artificial sun plus old sol = real risk</t>
  </si>
  <si>
    <t>10.1016/s0738-081x(98)00022-4</t>
  </si>
  <si>
    <t>lugg, dj; roy, cr</t>
  </si>
  <si>
    <t>ultraviolet radiation and health effects in the antarctic</t>
  </si>
  <si>
    <t>10.1111/j.1751-8369.1999.tb00314.x</t>
  </si>
  <si>
    <t>mccarthy, wh</t>
  </si>
  <si>
    <t>the australian experience in sun protection and screening for melanoma</t>
  </si>
  <si>
    <t>10.1002/jso.20086</t>
  </si>
  <si>
    <t>kimlin, mg</t>
  </si>
  <si>
    <t>the climatology of vitamin d producing over the united states</t>
  </si>
  <si>
    <t>10.1016/j.jsbmb.2004.03.111</t>
  </si>
  <si>
    <t>godar, de</t>
  </si>
  <si>
    <t>uv doses worldwide</t>
  </si>
  <si>
    <t>10.1562/2004-09-07-ir-308r.1</t>
  </si>
  <si>
    <t>risks and benefits of sun exposure: implications for public health practice based on the australian experience</t>
  </si>
  <si>
    <t>10.1016/j.pbiomolbio.2006.02.006</t>
  </si>
  <si>
    <t>samanek, aj; croager, ej; gies, p; milne, e; prince, r; mcmichael, aj; lucas, rm; slevin, t</t>
  </si>
  <si>
    <t>estimates of beneficial and harmful sun exposure times during the year for major australian population centres</t>
  </si>
  <si>
    <t>10.5694/j.1326-5377.2006.tb00267.x</t>
  </si>
  <si>
    <t>kimlin, m; harrison, s; nowak, m; moore, m; brodie, a; lang, c</t>
  </si>
  <si>
    <t>does a high uv environment ensure adequate vitamin d status?</t>
  </si>
  <si>
    <t>10.1016/j.jphotobiol.2007.09.008</t>
  </si>
  <si>
    <t>janda, m; kimlin, m; whiteman, d; aitken, j; neale, r</t>
  </si>
  <si>
    <t>sun protection and low levels of vitamin d: are people concerned?</t>
  </si>
  <si>
    <t>10.1007/s10552-007-9042-4</t>
  </si>
  <si>
    <t>sayre, rm; dowdy, jc</t>
  </si>
  <si>
    <t>darkness at noon: sunscreens and vitamin d-3</t>
  </si>
  <si>
    <t>10.1562/2006-06-29-rc-956</t>
  </si>
  <si>
    <t>barnett, ag; de looper, m; fraser, jf</t>
  </si>
  <si>
    <t>the seasonality in heart failure deaths and total cardiovascular deaths</t>
  </si>
  <si>
    <t>10.1111/j.1753-6405.2008.00270.x</t>
  </si>
  <si>
    <t>scully, m; wakefield, m; dixon, h</t>
  </si>
  <si>
    <t>trends in news coverage about skin cancer prevention, 1993-2006: increasingly mixed messages for the public</t>
  </si>
  <si>
    <t>10.1111/j.1753-6405.2008.00280.x</t>
  </si>
  <si>
    <t>turnbull, dj; parisi, av</t>
  </si>
  <si>
    <t>utilising shade to optimize uv exposure for vitamin d</t>
  </si>
  <si>
    <t>10.5194/acp-8-2841-2008</t>
  </si>
  <si>
    <t>borradale, d; kimlin, m</t>
  </si>
  <si>
    <t>vitamin d in health and disease: an insight into traditional functions and new roles for the 'sunshine vitamin'</t>
  </si>
  <si>
    <t>10.1017/s0954422409990102</t>
  </si>
  <si>
    <t>sinclair, c; foley, p</t>
  </si>
  <si>
    <t>skin cancer prevention in australia</t>
  </si>
  <si>
    <t>10.1111/j.1365-2133.2009.09459.x</t>
  </si>
  <si>
    <t>gies, p; watzl, r; javorniczky, j; roy, c; henderson, s; ayton, j; kingston, m</t>
  </si>
  <si>
    <t>measurement of the uvr exposures of expeditioners on antarctic resupply voyages</t>
  </si>
  <si>
    <t>10.1111/j.1751-1097.2009.00602.x</t>
  </si>
  <si>
    <t>shih, stf; carter, r; sinclair, c; mihalopoulos, c; vos, t</t>
  </si>
  <si>
    <t>economic evaluation of skin cancer prevention in australia</t>
  </si>
  <si>
    <t>10.1016/j.ypmed.2009.09.008</t>
  </si>
  <si>
    <t>clayton, p; singer, r</t>
  </si>
  <si>
    <t>25-hydroxyvitamin d levels in prevalent australian dialysis patients</t>
  </si>
  <si>
    <t>10.1111/j.1440-1797.2009.01145.x</t>
  </si>
  <si>
    <t>youl, ph; janda, m; kimlin, m</t>
  </si>
  <si>
    <t>vitamin d and sun protection: the impact of mixed public health messages in australia</t>
  </si>
  <si>
    <t>10.1002/ijc.24154</t>
  </si>
  <si>
    <t>vu, lh; van der pols, jc; whiteman, dc; kimlin, mg; neale, re</t>
  </si>
  <si>
    <t>knowledge and attitudes about vitamin d and impact on sun protection practices among urban office workers in brisbane, australia</t>
  </si>
  <si>
    <t>10.1158/1055-9965.epi-10-0127</t>
  </si>
  <si>
    <t>bonthuis, m; hughes, mcb; ibiebele, ti; green, ac; van der pols, jc</t>
  </si>
  <si>
    <t>dairy consumption and patterns of mortality of australian adults</t>
  </si>
  <si>
    <t>10.1038/ejcn.2010.45</t>
  </si>
  <si>
    <t>neale, re; hamilton, ar; janda, m; gies, p; green, ac</t>
  </si>
  <si>
    <t>seasonal variation in measured solar ultraviolet radiation exposure of adults in subtropical australia</t>
  </si>
  <si>
    <t>10.1111/j.1751-1097.2009.00686.x</t>
  </si>
  <si>
    <t>latitudinal variations over australia of the solar uv-radiation exposures for vitamin d-3 in shade compared to full sun</t>
  </si>
  <si>
    <t>10.1667/rr1951.1</t>
  </si>
  <si>
    <t>siani, am; casale, gr; sisto, r; colosimo, a; lang, ca; kimlin, mg</t>
  </si>
  <si>
    <t>occupational exposures to solar ultraviolet radiation of vineyard workers in tuscany (italy)</t>
  </si>
  <si>
    <t>10.1111/j.1751-1097.2011.00934.x</t>
  </si>
  <si>
    <t>nowak, m; harrison, sl; buettner, pg; kimlin, m; porter, d; kennedy, l; speare, r</t>
  </si>
  <si>
    <t>vitamin d status of adults from tropical australia determined using two different laboratory assays: implications for public health messages</t>
  </si>
  <si>
    <t>10.1111/j.1751-1097.2011.00941.x</t>
  </si>
  <si>
    <t>clipp, sl; burke, a; hoffman-bolton, j; alani, r; liegeois, nj; alberg, aj</t>
  </si>
  <si>
    <t>sun-seeking behavior to increase cutaneous vitamin d synthesis: when prevention messages conflict</t>
  </si>
  <si>
    <t>10.1177/003335491112600409</t>
  </si>
  <si>
    <t>vu, lh; whiteman, dc; van der pols, jc; kimlin, mg; neale, re</t>
  </si>
  <si>
    <t>serum vitamin d levels in office workers in a subtropical climate</t>
  </si>
  <si>
    <t>10.1111/j.1751-1097.2011.00899.x</t>
  </si>
  <si>
    <t>langbecker, d; youl, p; kimlin, m; remm, k; janda, m</t>
  </si>
  <si>
    <t>factors associated with recall of media reports about vitamin d and sun protection</t>
  </si>
  <si>
    <t>10.1111/j.1753-6405.2011.00686.x</t>
  </si>
  <si>
    <t>kemp, ga; eagle, l; verne, j</t>
  </si>
  <si>
    <t>mass media barriers to social marketing interventions: the example of sun protection in the uk</t>
  </si>
  <si>
    <t>10.1093/heapro/daq048</t>
  </si>
  <si>
    <t>mckinley, a; janda, m; auster, j; kimlin, m</t>
  </si>
  <si>
    <t>in vitro model of vitamin d synthesis by uv radiation in an australian urban environment</t>
  </si>
  <si>
    <t>10.1111/j.1751-1097.2010.00865.x</t>
  </si>
  <si>
    <t>callister, p; galtry, j; didham, r</t>
  </si>
  <si>
    <t>the risks and benefits of sun exposure: should skin colour or ethnicity be the main variable for communicating health promotion messages in new zealand?</t>
  </si>
  <si>
    <t>10.1080/13557858.2010.527925</t>
  </si>
  <si>
    <t>bonevski, b; girgis, a; magin, p; horton, g; brozek, i; armstrong, b</t>
  </si>
  <si>
    <t>prescribing sunshine: a cross-sectional survey of 500 australian general practitioners' practices and attitudes about vitamin d</t>
  </si>
  <si>
    <t>10.1002/ijc.26225</t>
  </si>
  <si>
    <t>doidge, jc; segal, l; gospodarevskaya, e</t>
  </si>
  <si>
    <t>attributable risk analysis reveals potential healthcare savings from increased consumption of dairy products</t>
  </si>
  <si>
    <t>10.3945/jn.111.154161</t>
  </si>
  <si>
    <t>jayaratne, n; russell, a; van der pols, jc</t>
  </si>
  <si>
    <t>sun protection and vitamin d status in an australian subtropical community</t>
  </si>
  <si>
    <t>10.1016/j.ypmed.2012.05.011</t>
  </si>
  <si>
    <t>petchey, wg; johnson, dw; hawley, cm; isbel, nm</t>
  </si>
  <si>
    <t>predictors of vitamin d status in predialysis chronic kidney disease patients: a cross-sectional analysis in a high ultraviolet climate</t>
  </si>
  <si>
    <t>10.1053/j.jrn.2011.08.007</t>
  </si>
  <si>
    <t>bogh, mkb</t>
  </si>
  <si>
    <t>vitamin d production after uvb: aspects of uv-related and personal factors</t>
  </si>
  <si>
    <t>10.3109/00365513.2012.681929</t>
  </si>
  <si>
    <t>buller, db; andersen, pa; walkosz, bj; scott, md; maloy, ja; dignan, mb; cutter, gr</t>
  </si>
  <si>
    <t>compliance with sunscreen advice in a survey of adults engaged in outdoor winter recreation at high-elevation ski areas</t>
  </si>
  <si>
    <t>10.1016/j.jaad.2010.11.044</t>
  </si>
  <si>
    <t>buller, db; berwick, m; shane, j; kane, i; lantz, k; buller, mk</t>
  </si>
  <si>
    <t>user-centered development of a smart phone mobile application delivering personalized real-time advice on sun protection</t>
  </si>
  <si>
    <t>10.1007/s13142-013-0208-1</t>
  </si>
  <si>
    <t>van der pols, jc; russell, a; bauer, u; neale, re; kimlin, mg; green, ac</t>
  </si>
  <si>
    <t>vitamin d status and skin cancer risk independent of time outdoors: 11-year prospective study in an australian community</t>
  </si>
  <si>
    <t>10.1038/jid.2012.346</t>
  </si>
  <si>
    <t>bonevski, b; bryant, j; lambert, s; brozek, i; rock, v</t>
  </si>
  <si>
    <t>the abc of vitamin d: a qualitative study of the knowledge and attitudes regarding vitamin d deficiency amongst selected population groups</t>
  </si>
  <si>
    <t>10.3390/nu5030915</t>
  </si>
  <si>
    <t>greer, rm; portelli, sl; hung, bsm; cleghorn, gj; mcmahon, sk; batch, ja; conwell, ls</t>
  </si>
  <si>
    <t>serum vitamin d levels are lower in australian children and adolescents with type 1 diabetes than in children without diabetes</t>
  </si>
  <si>
    <t>10.1111/j.1399-5448.2012.00890.x</t>
  </si>
  <si>
    <t>chan, m; kelly, j; batterham, m; tapsell, l</t>
  </si>
  <si>
    <t>a high prevalence of abnormal nutrition parameters found in predialysis end-stage kidney disease: is it a result of uremia or poor eating habits?</t>
  </si>
  <si>
    <t>10.1053/j.jrn.2014.03.008</t>
  </si>
  <si>
    <t>morton, a; hardy, j; morton, a; tapuni, a; anderson, h; kingi, n; shannon, c</t>
  </si>
  <si>
    <t>vitamin d deficiency in patients with malignancy in brisbane</t>
  </si>
  <si>
    <t>10.1007/s00520-014-2218-z</t>
  </si>
  <si>
    <t>dixon, h; warne, c; scully, m; dobbinson, s; wakefield, m</t>
  </si>
  <si>
    <t>agenda-setting effects of sun-related news coverage on public attitudes and beliefs about tanning and skin cancer</t>
  </si>
  <si>
    <t>10.1080/10410236.2012.732027</t>
  </si>
  <si>
    <t>scully, m; makin, j; maloney, s; wakefield, m</t>
  </si>
  <si>
    <t>changes in coverage of sun protection in the news: threats and opportunities from emerging issues</t>
  </si>
  <si>
    <t>10.1093/her/cyu013</t>
  </si>
  <si>
    <t>wong, cc; liu, wy; gies, p; nixon, r</t>
  </si>
  <si>
    <t>think uv, not heat!</t>
  </si>
  <si>
    <t>10.1111/ajd.12272</t>
  </si>
  <si>
    <t>wai, km; yu, pkn; lam, ks</t>
  </si>
  <si>
    <t>reduction of solar uv radiation due to urban high-rise buildings - a coupled modelling study</t>
  </si>
  <si>
    <t>10.1371/journal.pone.0135562</t>
  </si>
  <si>
    <t>downs, n; parisi, a; butler, h; turner, j; wainwright, l</t>
  </si>
  <si>
    <t>minimum exposure limits and measured relationships between the vitamin d, erythema and international commission on non-ionizing radiation protection solar ultraviolet</t>
  </si>
  <si>
    <t>10.1111/php.12394</t>
  </si>
  <si>
    <t>parisi, av; downs, n; turner, j; amar, a</t>
  </si>
  <si>
    <t>online educative activities for solar ultraviolet radiation based on measurements of cloud amount and solar exposures</t>
  </si>
  <si>
    <t>10.1016/j.jphotobiol.2016.07.015</t>
  </si>
  <si>
    <t>alshamsan, fm; bin-abbas, bs</t>
  </si>
  <si>
    <t>knowledge, awareness, attitudes and sources of vitamin d deficiency and sufficiency in saudi children</t>
  </si>
  <si>
    <t>10.15537/smj.2016.5.14951</t>
  </si>
  <si>
    <t>shen, l; zhuang, qs; ji, hf</t>
  </si>
  <si>
    <t>assessment of vitamin d levels in type 1 and type 2 diabetes patients: results from metaanalysis</t>
  </si>
  <si>
    <t>10.1002/mnfr.201500937</t>
  </si>
  <si>
    <t>djaja, n; janda, m; lucas, rm; harrison, sl; van der mei, i; ebeling, pr; neale, re; whiteman, dc; nowak, m; kimlin, mg</t>
  </si>
  <si>
    <t>self-reported changes in sun-protection behaviors at different latitudes in australia</t>
  </si>
  <si>
    <t>10.1111/php.12582</t>
  </si>
  <si>
    <t>hamilton, k; cleary, c; white, km; hawkes, al</t>
  </si>
  <si>
    <t>keeping kids sun safe: exploring parents' beliefs about their young child's sun-protective behaviours</t>
  </si>
  <si>
    <t>10.1002/pon.3888</t>
  </si>
  <si>
    <t>shih, em; mittelman, s; pitukcheewanont, p; azen, cg; monzavi, r</t>
  </si>
  <si>
    <t>effects of vitamin d repletion on glycemic control and inflammatory cytokines in adolescents with type 1 diabetes</t>
  </si>
  <si>
    <t>10.1111/pedi.12238</t>
  </si>
  <si>
    <t>kimlin, m; sun, jd; sinclair, c; heward, s; hill, j; dunstone, k; brodie, a</t>
  </si>
  <si>
    <t>are the current australian sun exposure guidelines effective in maintaining adequate levels of 25-hydroxyvitamin d?</t>
  </si>
  <si>
    <t>10.1016/j.jsbmb.2015.03.007</t>
  </si>
  <si>
    <t>holman, dm; berkowitz, z; guy, gp; lunsford, nb; coups, ej</t>
  </si>
  <si>
    <t>the association between beliefs about vitamin d and skin cancer risk-related behaviors</t>
  </si>
  <si>
    <t>10.1016/j.ypmed.2017.03.007</t>
  </si>
  <si>
    <t>amiri, p; asghari, g; sadrosadat, h; karimi, m; amouzegar, a; mirmiran, p; azizi, f</t>
  </si>
  <si>
    <t>psychometric properties of a developed questionnaire to assess knowledge, attitude and practice regarding vitamin d (d-kap-38)</t>
  </si>
  <si>
    <t>10.3390/nu9050471</t>
  </si>
  <si>
    <t>hafez, m; hassan, m; musa, n; atty, sa; azim, sa</t>
  </si>
  <si>
    <t>vitamin d status in egyptian children with type 1 diabetes and the role of vitamin d replacement in glycemic control</t>
  </si>
  <si>
    <t>10.1515/jpem-2016-0292</t>
  </si>
  <si>
    <t>wai, km; yu, pkn; chan, pm</t>
  </si>
  <si>
    <t>urban uv environment in a sub-tropical megacity - a measurement and modelling study</t>
  </si>
  <si>
    <t>10.1016/j.rinp.2017.07.055</t>
  </si>
  <si>
    <t>isenring, ea; teleni, l; woodman, rj; kimlin, mg; walpole, e; karapetis, cs; shawgi, s; kichenadasse, g; marshall, s; koczwara, b</t>
  </si>
  <si>
    <t>serum vitamin d decreases during chemotherapy: an australian prospective cohort study</t>
  </si>
  <si>
    <t>10.6133/apjcn.042018.01</t>
  </si>
  <si>
    <t>zadka, k; palkowska-gozdzik, e; rosolowska-huszcz, d</t>
  </si>
  <si>
    <t>the state of knowledge about nutrition sources of vitamin d, its role in the human body, and necessity of supplementation among parents in central poland</t>
  </si>
  <si>
    <t>10.3390/ijerph15071489</t>
  </si>
  <si>
    <t>khan, sr; whiteman, dc; kimlin, mg; janda, m; clarke, mw; lucas, rm; neale, re</t>
  </si>
  <si>
    <t>effect of solar ultraviolet radiation exposure on serum 25(oh)d concentration: a pilot randomised controlled trial</t>
  </si>
  <si>
    <t>10.1039/c7pp00378a</t>
  </si>
  <si>
    <t>littlewood, z; greenfield, s</t>
  </si>
  <si>
    <t>parents' knowledge, attitudes and beliefs regarding sun protection in children: a qualitative study</t>
  </si>
  <si>
    <t>10.1186/s12889-018-5091-8</t>
  </si>
  <si>
    <t>whiteman, dc; neale, re; aitken, j; gordon, l; green, ac; janda, m; olsen, cm; soyer, hp; antrobus, j; aranda, s; beedle, v; buxton, l; chapman, m; dessaix, a; long, g; mcrae, c; mar, v; monnington, k; shumack, s; sinclair, c; slevin, t; strickland, m; tam, m; walker, h; english, d</t>
  </si>
  <si>
    <t>when to apply sunscreen: a consensus statement for australia and new zealand</t>
  </si>
  <si>
    <t>10.1111/1753-6405.12873</t>
  </si>
  <si>
    <t>igoe, dp; amar, a; schouten, p; parisi, av; turner, j</t>
  </si>
  <si>
    <t>assessment of biologically effective solar ultraviolet exposures for court staff and competitors during a major australian tennis tournament</t>
  </si>
  <si>
    <t>10.1111/php.13132</t>
  </si>
  <si>
    <t>jones, p; lucock, m; scarlett, cj; veysey, m; beckett, e</t>
  </si>
  <si>
    <t>environmental uvr levels and skin pigmentation gene variants associated with folate and homocysteine levels in an elderly cohort</t>
  </si>
  <si>
    <t>10.3390/ijerph17051545</t>
  </si>
  <si>
    <t>jones, p; lucock, m; martin, c; thota, r; garg, m; yates, z; scarlett, cj; veysey, m; beckett, e</t>
  </si>
  <si>
    <t>independent and interactive influences of environmental uvr, vitamin d levels, and folate variantmthfd1-rs2236225 on homocysteine levels</t>
  </si>
  <si>
    <t>10.3390/nu12051455</t>
  </si>
  <si>
    <t>nath, k; ganeshalingam, v; ewart, b; heyer, e; watt, k; birchley, a; casey, j; lai, hc; morris, e; hodges, g</t>
  </si>
  <si>
    <t>a retrospective analysis of the prevalence and clinical outcomes of vitamin d deficiency in myeloma patients in tropical australia</t>
  </si>
  <si>
    <t>10.1007/s00520-019-04942-7</t>
  </si>
  <si>
    <t>lips, p; de jongh, rt; van schoor, nm</t>
  </si>
  <si>
    <t>trends in vitamin d status around the world</t>
  </si>
  <si>
    <t>10.1002/jbm4.10585</t>
  </si>
  <si>
    <t>tabbakh, t; wakefield, m; dobbinson, sj</t>
  </si>
  <si>
    <t>concerns about vitamin d and sun exposure behaviour among australians</t>
  </si>
  <si>
    <t>10.1002/hpja.372</t>
  </si>
  <si>
    <t>progress in biophysics &amp; molecular biology</t>
  </si>
  <si>
    <t>british journal of dermatology</t>
  </si>
  <si>
    <t>public health reports</t>
  </si>
  <si>
    <t>health promotion international</t>
  </si>
  <si>
    <t>health communication</t>
  </si>
  <si>
    <t>health education research</t>
  </si>
  <si>
    <t>saudi medical journal</t>
  </si>
  <si>
    <t>health promotion journal of australia</t>
  </si>
  <si>
    <t>archives of dermatology</t>
  </si>
  <si>
    <t>clinics in dermatology</t>
  </si>
  <si>
    <t>journal of surgical oncology</t>
  </si>
  <si>
    <t>atmospheric chemistry and physics</t>
  </si>
  <si>
    <t>radiation research</t>
  </si>
  <si>
    <t>journal of the american academy of dermatology</t>
  </si>
  <si>
    <t>translational behavioral medicine</t>
  </si>
  <si>
    <t>psycho-oncology</t>
  </si>
  <si>
    <t>nutrition research reviews</t>
  </si>
  <si>
    <t>nephrology</t>
  </si>
  <si>
    <t>ethnicity &amp; health</t>
  </si>
  <si>
    <t>journal of renal nutrition</t>
  </si>
  <si>
    <t>supportive care in cancer</t>
  </si>
  <si>
    <t>jbmr plus</t>
  </si>
  <si>
    <t>polar research</t>
  </si>
  <si>
    <t>reginster, jy; minne, hw; sorensen, oh; hooper, m; roux, c; brandi, ml; lund, b; ethgen, d; pack, s; roumagnac, i; eastell, r</t>
  </si>
  <si>
    <t>randomized trial of the effects of risedronate on vertebral fractures in women with established postmenopausal osteoporosis</t>
  </si>
  <si>
    <t>10.1007/s001980050010</t>
  </si>
  <si>
    <t>sambrook, pn; seeman, e; phillips, sr; ebeling, pr; bass, sl; bennell, kl; cameron, id; cowell, ct; davis, sr; diamond, t; eisman, ja; flicker, l; ferris, lr; singh, maf; glasziou, pp; hooper, mj; jones, g; lord, sr; march, lm; o'neill, sm; pocock, na; prince, rl; reid, ir; sanders, km</t>
  </si>
  <si>
    <t>preventing osteoporosis: outcomes of the australian fracture prevention summit - cosponsored by osteoporosis australia and the national prescribing service</t>
  </si>
  <si>
    <t>wong, pkk; spencer, dg; mcelduff, p; manolios, n; larcos, g; howe, gb</t>
  </si>
  <si>
    <t>secondary screening for osteoporosis in patients admitted with minimal-trauma fracture to a major teaching hospital</t>
  </si>
  <si>
    <t>10.1046/j.1445-5994.2003.00468.x</t>
  </si>
  <si>
    <t>boonen, s; mcclung, mr; eastell, r; el-hajj fuleihan, g; barton, ip; delmas, p</t>
  </si>
  <si>
    <t>safety and efficacy of risedronate in reducing fracture risk in osteoporotic women aged 80 and older: implications for the use of antiresorptive agents in the old and oldest old</t>
  </si>
  <si>
    <t>10.1111/j.1532-5415.2004.52506.x</t>
  </si>
  <si>
    <t>pasco, ja; henry, mj; kotowicz, ma; sanders, km; seeman, e; pasco, jr; schneider, hg; nicholson, gc</t>
  </si>
  <si>
    <t>seasonal periodicity of serum vitamin d and parathyroid hormone, bone resorption, and fractures: the geelong osteoporosis study</t>
  </si>
  <si>
    <t>10.1359/jbmr.040125</t>
  </si>
  <si>
    <t>seeman, e; eisman, ja</t>
  </si>
  <si>
    <t>mja practice essentials. 7: endocrinology - treatment of osteoporosis: why, whom, when and how to treat</t>
  </si>
  <si>
    <t>10.5694/j.1326-5377.2004.tb05931.x</t>
  </si>
  <si>
    <t>naunton, m; peterson, gm; jones, g; griffin, gm; bleasel, md</t>
  </si>
  <si>
    <t>multifaceted educational program increases prescribing of preventive medication for corticosteroid induced osteoporosis</t>
  </si>
  <si>
    <t>journal of rheumatology</t>
  </si>
  <si>
    <t>nguyen, tv; center, jr; eisman, ja</t>
  </si>
  <si>
    <t>osteoporosis: underrated, underdiagnosed and undertreated</t>
  </si>
  <si>
    <t>jones, g; warr, s; francis, e; greenaway, t</t>
  </si>
  <si>
    <t>the effect of a fracture protocol on hospital prescriptions after minimal trauma fractured neck of the femur: a retrospective audit</t>
  </si>
  <si>
    <t>10.1007/s00198-005-1960-y</t>
  </si>
  <si>
    <t>naunton, m; peterson, gm; jones, g</t>
  </si>
  <si>
    <t>pharmacist-provided quantitative heel ultrasound screening for rural women at risk of osteoporosis</t>
  </si>
  <si>
    <t>annals of pharmacotherapy</t>
  </si>
  <si>
    <t>10.1345/aph.1g208</t>
  </si>
  <si>
    <t>kuo, i; ong, c; simmons, l; bliuc, d; eisman, j; center, j</t>
  </si>
  <si>
    <t>successful direct intervention for osteoporosis in patients with minimal trauma fractures</t>
  </si>
  <si>
    <t>10.1007/s00198-007-0418-9</t>
  </si>
  <si>
    <t>teede, hj; jayasuriya, ia; gilfillan, cp</t>
  </si>
  <si>
    <t>fracture prevention strategies in patients presenting to australian hospitals with minimal-trauma fractures: a major treatment gap</t>
  </si>
  <si>
    <t>10.1111/j.1445-5994.2007.01503.x</t>
  </si>
  <si>
    <t>calcium</t>
  </si>
  <si>
    <t>bolland, mj; barber, pa; doughty, rn; mason, b; horne, a; ames, r; gamble, gd; grey, a; reid, ir</t>
  </si>
  <si>
    <t>vascular events in healthy older women receiving calcium supplementation: randomised controlled trial</t>
  </si>
  <si>
    <t>10.1136/bmj.39440.525752.be</t>
  </si>
  <si>
    <t>kovacs, cs</t>
  </si>
  <si>
    <t>hemophilia, low bone mass, and osteopenia/osteoporosis</t>
  </si>
  <si>
    <t>transfusion and apheresis science</t>
  </si>
  <si>
    <t>10.1016/j.transci.2007.12.003</t>
  </si>
  <si>
    <t>barrack, cm; mcgirr, ee; fuller, jd; foster, nm; ewald, dp</t>
  </si>
  <si>
    <t>secondary prevention of osteoporosis post minimal trauma fracture in an australian regional and rural population</t>
  </si>
  <si>
    <t>australian journal of rural health</t>
  </si>
  <si>
    <t>10.1111/j.1440-1584.2009.01103.x</t>
  </si>
  <si>
    <t>pasco, ja; henry, mj; nicholson, gc; brennan, sl; kotowicz, ma</t>
  </si>
  <si>
    <t>behavioural and physical characteristics associated with vitamin d status in women</t>
  </si>
  <si>
    <t>10.1016/j.bone.2009.02.020</t>
  </si>
  <si>
    <t>bleicher, k; naganathan, v; cumming, rg; seibel, mj; sambrook, pn; blyth, fm; le couteur, dg; handelsman, dj; waite, lm; creasey, hm</t>
  </si>
  <si>
    <t>prevalence and treatment of osteoporosis in older australian men: findings from the champ study</t>
  </si>
  <si>
    <t>10.5694/j.1326-5377.2010.tb03964.x</t>
  </si>
  <si>
    <t>algert, cs; roberts, cl; shand, aw; morris, jm; ford, jb</t>
  </si>
  <si>
    <t>seasonal variation in pregnancy hypertension is correlated with sunlight intensity</t>
  </si>
  <si>
    <t>american journal of obstetrics and gynecology</t>
  </si>
  <si>
    <t>10.1016/j.ajog.2010.04.020</t>
  </si>
  <si>
    <t>brennan, sl; pasco, ja; urquhart, dm; oldenburg, b; hanna, fs; wluka, a</t>
  </si>
  <si>
    <t>the association between urban or rural locality and hip fracture in community-based adults: a systematic review</t>
  </si>
  <si>
    <t>journal of epidemiology and community health</t>
  </si>
  <si>
    <t>10.1136/jech.2008.085738</t>
  </si>
  <si>
    <t>reid, ir; ames, r; mason, b; bolland, mj; bacon, cj; reid, he; kyle, c; gamble, gd; grey, a; horne, a</t>
  </si>
  <si>
    <t>effects of calcium supplementation on lipids, blood pressure, and body composition in healthy older men: a randomized controlled trial</t>
  </si>
  <si>
    <t>10.3945/ajcn.2009.28097</t>
  </si>
  <si>
    <t>hollingworth, sa; gunanti, i; nissen, lm; duncan, el</t>
  </si>
  <si>
    <t>secondary prevention of osteoporosis in australia analysis of government-dispensed prescription data</t>
  </si>
  <si>
    <t>10.2165/11318400-000000000-00000</t>
  </si>
  <si>
    <t>center, jr; bliuc, d; nguyen, nd; nguyen, tv; eisman, ja</t>
  </si>
  <si>
    <t>osteoporosis medication and reduced mortality risk in elderly women and men</t>
  </si>
  <si>
    <t>10.1210/jc.2010-2730</t>
  </si>
  <si>
    <t>lewis, jr; calver, j; zhu, k; flicker, l; prince, rl</t>
  </si>
  <si>
    <t>calcium supplementation and the risks of atherosclerotic vascular disease in older women: results of a 5-year rct and a 4.5-year follow-up</t>
  </si>
  <si>
    <t>10.1002/jbmr.176</t>
  </si>
  <si>
    <t>pasco, ja; nicholson, gc; kotowicz, ma</t>
  </si>
  <si>
    <t>cohort profile: geelong osteoporosis study</t>
  </si>
  <si>
    <t>10.1093/ije/dyr148</t>
  </si>
  <si>
    <t>lai, mmy; ang, wm; mcguiness, m; larke, ab</t>
  </si>
  <si>
    <t>undertreatment of osteoporosis in regional western australia</t>
  </si>
  <si>
    <t>10.1111/j.1741-6612.2011.00544.x</t>
  </si>
  <si>
    <t>bell, js; blacker, n; edwards, s; frank, o; alderman, cp; karan, l; husband, a; rowett, d</t>
  </si>
  <si>
    <t>osteoporosis pharmacological prevention and management in older people</t>
  </si>
  <si>
    <t>singh, na; quine, s; clemson, lm; williams, ej; williamson, da; stavrinos, tm; grady, jn; perry, tj; lloyd, bd; smith, eur; singh, maf</t>
  </si>
  <si>
    <t>effects of high-intensity progressive resistance training and targeted multidisciplinary treatment of frailty on mortality and nursing home admissions after hip fracture: a randomized controlled trial</t>
  </si>
  <si>
    <t>10.1016/j.jamda.2011.08.005</t>
  </si>
  <si>
    <t>lomax, aj; yap, sy; white, k; beith, j; abdi, e; broad, a; sewak, s; lee, c; sambrook, p; pocock, n; henry, mj; yeow, eg; bell, r</t>
  </si>
  <si>
    <t>prevention of aromatase inhibitor-induced bone loss with alendronate in postmenopausal women: the batman trial</t>
  </si>
  <si>
    <t>journal of bone oncology</t>
  </si>
  <si>
    <t>10.1016/j.jbo.2013.08.001</t>
  </si>
  <si>
    <t>ebeling, pr; daly, rm; kerr, da; kimlin, mg</t>
  </si>
  <si>
    <t>building healthy bones throughout life: an evidence-informed strategy to prevent osteoporosis in australia</t>
  </si>
  <si>
    <t>10.5694/mjao12.11363</t>
  </si>
  <si>
    <t>jenkins, n; black, m; paul, e; pasco, ja; kotowicz, ma; schneider, hg</t>
  </si>
  <si>
    <t>age-related reference intervals for bone turnover markers from an australian reference population</t>
  </si>
  <si>
    <t>10.1016/j.bone.2013.04.003</t>
  </si>
  <si>
    <t>downing, l; islam, ma</t>
  </si>
  <si>
    <t>influence of calcium supplements on the occurrence of cardiovascular events</t>
  </si>
  <si>
    <t>american journal of health-system pharmacy</t>
  </si>
  <si>
    <t>10.2146/ajhp120421</t>
  </si>
  <si>
    <t>bleicher, k; cumming, rg; naganathan, v; seibel, mj; blyth, fm; le couteur, dg; handelsman, dj; creasey, hm; waite, lm</t>
  </si>
  <si>
    <t>predictors of the rate of bmd loss in older men: findings from the champ study</t>
  </si>
  <si>
    <t>10.1007/s00198-012-2226-0</t>
  </si>
  <si>
    <t>scarvell, jm; van twest, ms; stanton, sf; buirski, g; smith, pn</t>
  </si>
  <si>
    <t>prevalence of undisclosed osteoporosis in patients with minimal trauma fractures: a prospective cohort study</t>
  </si>
  <si>
    <t>physician and sportsmedicine</t>
  </si>
  <si>
    <t>10.3810/psm.2013.05.2011</t>
  </si>
  <si>
    <t>tan, eck; george, j; stewart, k; elliott, ra</t>
  </si>
  <si>
    <t>improving osteoporosis management in general practice: a pharmacist-led drug use evaluation program</t>
  </si>
  <si>
    <t>10.1007/s40266-014-0194-0</t>
  </si>
  <si>
    <t>barcenilla-wong, al; chen, js; march, lm</t>
  </si>
  <si>
    <t>concern and risk perception: effects on osteoprotective behaviour</t>
  </si>
  <si>
    <t>journal of osteoporosis</t>
  </si>
  <si>
    <t>10.1155/2014/142546</t>
  </si>
  <si>
    <t>kao, kt; abidi, n; ranasinha, s; brown, j; rodda, c; mccallum, z; zacharin, m; simm, pj; magnussen, cg; sabin, ma</t>
  </si>
  <si>
    <t>low vitamin d is associated with hypertension in paediatric obesity</t>
  </si>
  <si>
    <t>10.1111/jpc.12935</t>
  </si>
  <si>
    <t>khan, b; nowson, ca; daly, rm; english, dr; hodge, am; giles, gg; ebeling, pr</t>
  </si>
  <si>
    <t>higher dietary calcium intakes are associated with reduced risks of fractures, cardiovascular events, and mortality: a prospective cohort study of older men and women</t>
  </si>
  <si>
    <t>10.1002/jbmr.2515</t>
  </si>
  <si>
    <t>callegari, et; reavley, n; garland, sm; gorelik, a; wark, jd</t>
  </si>
  <si>
    <t>vitamin d status, bone mineral density and mental health in young australian women: the safe-d study</t>
  </si>
  <si>
    <t>journal of public health research</t>
  </si>
  <si>
    <t>10.4081/jphr.2015.594</t>
  </si>
  <si>
    <t>gunathilake, r; epstein, e; mcneill, s; walsh, b</t>
  </si>
  <si>
    <t>factors associated with receiving anti-osteoporosis treatment among older persons with minimal trauma hip fracture presenting to an acute orthogeriatric service</t>
  </si>
  <si>
    <t>injury-international journal of the care of the injured</t>
  </si>
  <si>
    <t>10.1016/j.injury.2016.07.034</t>
  </si>
  <si>
    <t>scott, ta; beveridge, a; ni chronin, d</t>
  </si>
  <si>
    <t>suboptimal bone protection in geriatric inpatients and effect of a simple educational and mnemonic strategy</t>
  </si>
  <si>
    <t>10.1111/ajag.12320</t>
  </si>
  <si>
    <t>milat, f; ebeling, pr</t>
  </si>
  <si>
    <t>osteoporosis treatment: a missed opportunity</t>
  </si>
  <si>
    <t>10.5694/mja16.00568</t>
  </si>
  <si>
    <t>tabesh, m; garland, sm; gorelik, a; nankervis, a; maclean, s; callegari, et; chang, s; heffernan, k; wark, jd</t>
  </si>
  <si>
    <t>improving vitamin d status and related health in young women: the safe-d study - part b</t>
  </si>
  <si>
    <t>jmir research protocols</t>
  </si>
  <si>
    <t>10.2196/resprot.5465</t>
  </si>
  <si>
    <t>gupta, a; march, l</t>
  </si>
  <si>
    <t>treating osteoporosis</t>
  </si>
  <si>
    <t>10.18773/austprescr.2016.028</t>
  </si>
  <si>
    <t>orford, nr; lane, se; bailey, m; pasco, ja; cattigan, c; elderkin, t; brennan-olsen, sl; bellomo, r; cooper, dj; kotowicz, ma</t>
  </si>
  <si>
    <t>changes in bone mineral density in the year after critical illness</t>
  </si>
  <si>
    <t>american journal of respiratory and critical care medicine</t>
  </si>
  <si>
    <t>10.1164/rccm.201508-1514oc</t>
  </si>
  <si>
    <t>mendis, as; ganda, k; seibel, mj</t>
  </si>
  <si>
    <t>barriers to secondary fracture prevention in primary care</t>
  </si>
  <si>
    <t>10.1007/s00198-017-4131-z</t>
  </si>
  <si>
    <t>callegari, et; garland, sm; gorelik, a; wark, jd</t>
  </si>
  <si>
    <t>determinants of bone mineral density in young australian women; results from the safe-d study</t>
  </si>
  <si>
    <t>10.1007/s00198-017-4100-6</t>
  </si>
  <si>
    <t>callegari, et; garland, sm; gorelik, a; reavley, nj; wark, jd</t>
  </si>
  <si>
    <t>predictors and correlates of serum 25-hydroxyvitamin d concentrations in young women: results from the safe-d study</t>
  </si>
  <si>
    <t>10.1017/s0007114517002021</t>
  </si>
  <si>
    <t>beck, br; daly, rm; singh, maf; taaffe, dr</t>
  </si>
  <si>
    <t>exercise and sports science australia (essa) position statement on exercise prescription for the prevention and management of osteoporosis</t>
  </si>
  <si>
    <t>journal of science and medicine in sport</t>
  </si>
  <si>
    <t>10.1016/j.jsams.2016.10.001</t>
  </si>
  <si>
    <t>silk, ln; greene, da; baker, mk; jander, cb</t>
  </si>
  <si>
    <t>the effect of calcium and vitamin d supplementation on bone health of male jockeys</t>
  </si>
  <si>
    <t>10.1016/j.jsams.2016.08.004</t>
  </si>
  <si>
    <t>rodriguez, aj; scott, d; khan, b; hodge, a; english, dr; giles, gg; abrahamsen, b; ebeling, pr</t>
  </si>
  <si>
    <t>high calcium intake in men not women is associated with all-cause mortality risk: melbourne collaborative cohort study</t>
  </si>
  <si>
    <t>10.1007/s11657-018-0518-5</t>
  </si>
  <si>
    <t>tabesh, m; callegari, et; gorelik, a; garland, sm; nankervis, a; subasinghe, ak; wark, jd</t>
  </si>
  <si>
    <t>associations between 25-hydroxyvitamin d levels, body composition and metabolic profiles in young women</t>
  </si>
  <si>
    <t>10.1038/s41430-018-0086-1</t>
  </si>
  <si>
    <t>callegari, et; garland, sm; gorelik, a; chiang, cy; wark, jd</t>
  </si>
  <si>
    <t>bone turnover marker determinants in young women: results from the safe-d study</t>
  </si>
  <si>
    <t>10.1177/0004563217719734</t>
  </si>
  <si>
    <t>aslam, h; holloway-kew, kl; mohebbi, m; jacka, fn; pasco, ja</t>
  </si>
  <si>
    <t>association between dairy intake and fracture in an australian-based cohort of women: a prospective study</t>
  </si>
  <si>
    <t>10.1136/bmjopen-2019-031594</t>
  </si>
  <si>
    <t>anderson, kb; holloway-kew, kl; hans, d; kotowicz, ma; hyde, nak; pasco, ja</t>
  </si>
  <si>
    <t>physical and lifestyle factors associated with trabecular bone score values</t>
  </si>
  <si>
    <t>10.1007/s11657-020-00841-1</t>
  </si>
  <si>
    <t>stuart, al; pasco, ja; mohebbi, m; kotowicz, ma; holloway-kew, kl; hosking, sm; williams, lj</t>
  </si>
  <si>
    <t>osteoporosis medication use among australian women over two decades</t>
  </si>
  <si>
    <t>10.1007/s11657-019-0661-7</t>
  </si>
  <si>
    <t>hyde, ntk; duckham, rl; wark, jd; brennan-olsen, sl; hosking, sm; holloway-kew, kl; pasco, ja</t>
  </si>
  <si>
    <t>the association between muscle mass and strength in relation to bone measures in a paediatric population: sex-specific effects</t>
  </si>
  <si>
    <t>10.1007/s00223-020-00699-y</t>
  </si>
  <si>
    <t>jones, ar; goh, m; langham, r; boyle, j; milat, f; ebeling, pr; teede, h; vincent, aj</t>
  </si>
  <si>
    <t>osteoporosis and premature ovarian insufficiency: geographic variation in clinicians' and consumers' knowledge gaps and barriers to care</t>
  </si>
  <si>
    <t>10.1007/s11657-020-00713-8</t>
  </si>
  <si>
    <t>talevski, j; sanders, km; busija, l; beauchamp, a; duque, g; borgstrom, f; kanis, ja; svedbom, a; connaughton, c; stuart, al; brennan-olsen, sl</t>
  </si>
  <si>
    <t>health service use and quality of life recovery 12 months following major osteoporotic fracture: latent class analyses of the international costs and utilities related to osteoporotic fractures study (icuros)</t>
  </si>
  <si>
    <t>10.1002/jbmr.4181</t>
  </si>
  <si>
    <t>talevski, j; sanders, km; busija, l; beauchamp, a; duque, g; borgstrom, f; kanis, ja; svedbom, a; stuart, al; brennan-olsen, s</t>
  </si>
  <si>
    <t>health service use pathways associated with recovery of quality of life at 12-months for individual fracture sites: analyses of the international costs and utilities related to osteoporotic fractures study (icuros)</t>
  </si>
  <si>
    <t>10.1016/j.bone.2020.115805</t>
  </si>
  <si>
    <t>smith, c; lewis, jr; sim, m; lim, wh; lim, em; blekkenhorst, lc; brennan-speranza, tc; adams, l; byrnes, e; duque, g; levinger, i; prince, rl</t>
  </si>
  <si>
    <t>higher undercarboxylated to total osteocalcin ratio is associated with reduced physical function and increased 15-year falls-related hospitalizations: the perth longitudinal study of aging women</t>
  </si>
  <si>
    <t>10.1002/jbmr.4208</t>
  </si>
  <si>
    <t>petkovic, mj; tran, ha; ebeling, pr; zengin, a</t>
  </si>
  <si>
    <t>osteoporosis management and falls prevention in patients with haemophilia: review of haemophilia guidelines</t>
  </si>
  <si>
    <t>haemophilia</t>
  </si>
  <si>
    <t>10.1111/hae.14540</t>
  </si>
  <si>
    <t>The purpose of this randomized, double-masked, placebo-controlled study was to determine the efficacy and safety of risedronate in the prevention of vertebral fractures in postmenopausal women with established osteoporosis. The study was conducted at 80 study centers in Europe and Australia. Postmenopausal women (n = 1226) with two or more prevalent vertebral fractures received risedronate 2.5 or 5 mg/day or placebo; all subjects also received elemental calcium 1000 mg/day, and up to 500 IU/day vitamin D if baseline levels were low, The study duration was 3 years; however, the 2.5 mg group was discontinued by protocol amendment after 2 years. Lateral spinal radiographs were taken annually for assessment of vertebral fractures, and bone mineral density was measured by dual-energy X-ray absorptiometry at 6-month intervals. Risedronate 5 mg reduced the risk of new vertebral fractures by 49% over 3 years compared with control (p&lt;0.001), A significant reduction of 61% was seen within the first year (p = 0.001). The fracture reduction with risedronate 2.5 mg was similar to that in the 5 mg group over 2 years. The risk of nonvertebral fractures was reduced by 33% compared with control over 3 years (p = 0.06). Risedronate significantly increased bone mineral density at the spine and hip within 6 months. The adverse-event profile of risedronate, including gastrointestinal adverse events, was similar to that of control. Risedronate 5 mg provides effective and well-tolerated therapy for severe postmenopausal osteoporosis, reducing the incidence of vertebral fractures and improving bone density in women with established disease.</t>
  </si>
  <si>
    <t>Objectives: To determine the efficacy of risedronate in reducing vertebral fracture risk in women aged 80 and older with osteoporosis. Design: Pooled analysis of data from three randomized, double-blind, controlled, 3-year-fracture-endpoint trials conducted from November 1993 to April 1998: Hip Intervention Program (HIP), Vertebral Efficacy with Risedronate Therapy-Multinational (VERT-MN), and VERT-North America (NA). Setting: Office-based practices, research centers, and osteoporosis clinics in Europe, North America, and Australia. Participants: Osteoporotic (femoral neck bone mineral density T-score &lt; -2.5 standard deviations or at least one prevalent vertebral fracture) women aged 80 and older. Intervention: Patients received placebo (n=688) or risedronate 5 mg/d (n=704) for up to 3 years. All patients received 1,000 mg/d calcium and, if baseline levels were low, up to 500 IU/d vitamin D. Measurements:Cumulative incidence of new vertebral fractures. Results: After 1 year, the risk of new vertebral fractures in the risedronate group was 81% lower than with placebo (95% confidence interval=60-91%; P&lt;.001). The number of women who needed to be treated to prevent one new vertebral fracture after 1 year was 12. This early onset of efficacy was consistent across the clinical programs, and antifracture efficacy was confirmed over 3 years. Risedronate was well tolerated, with a safety profile comparable with that of placebo. Conclusion: These findings provide the first evidence that, even in the very old, reducing bone resorption rate remains an effective treatment strategy for osteoporosis. Because each therapeutic agent used for the treatment of osteoporosis may have unique characteristics, the observations made in this study should not be assumed to apply to other bisphosphonates.</t>
  </si>
  <si>
    <t>Underrated Currently costs about $7 billion annually in Australia. Has high morbidity and 2-3-fold increase in risk of death after any major osteoporotic fracture. Genetic factors contribute highly to risk, modified by lifestyle and hormonal factors. Underdiagnosed Bone density is a good predictor of subsequent risk. Anyone with a low-trauma fracture has osteoporosis unless proven otherwise. Every individual with a low trauma fracture should be investigated for exclusion of underlying osteoporosis and considered for effective treatment to reduce future fracture risk. More than 75% of women and about 90% of men with a high likelihood of osteoporosis are not investigated. m Undertreated More than 75% of those affected are not treated. Effective treatments (eg, hormone replacement therapy, selective oestrogen receptor modifiers and bisphosphonates) reduce fracture risk by 30%-60%. Simple measures like vitamin D and calcium supplementation and use of hip protectors can reduce hip fractures, particularly in institutionalised and housebound elderly people.</t>
  </si>
  <si>
    <t>Calcium intakes in Australia are generally below the recommended Levels, with a Large percentage of the population at risk of deficiency The bioavailability of calcium of individual foods, whole meats and supplemental forms varies widely Calcium absorption also varies between individuals and within the one individual across the different Life stages, ranging from &lt;= 30-75% Good dietary sources of calcium include dairy foods, fish with bones and vegetables from the Brassica family Individuals with Low dietary intake are most vulnerable to the many dietary factors than can further impede calcium absorption The 1% of calcium not found in bones performs critical roles in intracellular signalling and protein activation Calcium is affected by a number of drug interactions, making its supplementation a necessary adjuvant with some medications The gross features of a calcium-deficiency picture are late to manifest, so preventive treatment is essential Calcium citrate supplements appear to offer some advantages over the carbonate preparations</t>
  </si>
  <si>
    <t xml:space="preserve">Postmenopausal women on aromatase inhibitors (AI) are at risk of aromatase inhibitor associated bone loss (AIBL) and fractures. In 2005 Osteoporosis Australia proposed an algorithm for bisphosphonate intervention. Three hundred and three postmenopausal women with early breast cancer (EBC) were enrolled (osteoporotic, n=25; osteopaenic, n=146; normal bone mineral density (BMD), n=126). Weekly alendronate (70 mg) treatment efficacy as triggered by the algorithm in preventing bone loss was evaluated. All patients received anastrozole (1 mg daily), calcium and vitamin D. Results: All osteoporofic patients received alenclronate at baseline. Eleven out of the 146 (7.5%) osteopaenic patients commenced alendronate within 18 months of participation and eleven commenced after. One hundred and twenty four out of the 146 (84.9%) osteopaenic patients and all 126 with normal baseline BMD did not trigger the algorithm. At three years, lumbar spine mean BMD increased (15.6%, p &lt; 0.01) in the osteoporofic group. BMD in the osteopaenic group with early intervention significantly increased at three years (6.3%, p = 0.02). No significant change was seen in the late intervention group. No change was observed in those with osteopacnia without alendronate. There was a significant drop in lumbar spine (-5.4%) and hip (-4.5%) mean BMD, in the normal BMD group, none of whom received alendronate. Fracture data will be presented. Conclusion. In postmenopausal women with endocrine-responsive EBC, BMD improved over time when a bisphosphonate is administered with anastrozole in osteoporotic patients using an osteoporosis schedule. Subjects with normal baseline BMD experienced the greatest BMD loss, although none became osteoporotic. </t>
  </si>
  <si>
    <t xml:space="preserve">Background/Aim: The aim of this study was to investigate factors that were associated with receiving anti-osteoporosis treatment (AOT) among patients with minimal trauma hip fracture admitted to an Australian tertiary trauma centre under the Acute Orthogeriatric Service (AOS) over a 6 month period. Design: Observational study using prospectively collected data. Methods: Demographic and clinical characteristics of 211 patients were extracted from the local hip fracture registry and electronic medical records. The outcome measure was receipt of AOT before separation from the AOS. Binary logistic regression was used to identify factors independently associated with treatment. Results: 91 (45%) patients received AOT, including 51 (25.2%) treatment-naive patients. Factors significantly associated with receiving treatment included higher serum vitamin D level (OR 1.44, 95% CI 1.23-1.70, p &lt; 0.001) and trochanteric vs. cervical fracture (OR 2.67, 95% CI 1.30-5.49, p = 0.007). Living in a residential aged care facility (RACF) prior to the index fracture (OR 0.2, 95% CI 0.08-0.54, p = 0.001) and higher American Society of Anaesthesiologists (ASA) physical status score (OR 0.5, 95% CI 0.25-0.98, p = 0.04) significantly lowered the likelihood of treatment. Age, gender, cognitive impairment, premorbid walking ability, previous fragility fracture and renal impairment did not correlate with treatment. Conclusion: A significant proportion (55%) of hip fracture patients did not receive AOT in hospital. The probability of receiving treatment appears to be significantly associated with serum vitamin D level, fracture type, place of residence and comorbidity burden. </t>
  </si>
  <si>
    <t>This study of current osteoporosis management patterns in general practice found that the majority of patients presenting to their local health practitioner with a recent low-trauma fracture was not managed appropriately. The analysis demonstrated that failure to investigate was highly predictive of failure to treat and that one of the major barriers to effective osteoporosis management is a lack of specific knowledge about who to investigate and treat. Introduction Osteoporotic fractures are associated with significant morbidity and mortality. The current study aimed (i) to determine the number of patients with osteoporotic fractures who were not investigated or treated for osteoporosis by their primary care physician and (ii) to identify factors that contribute to the ongoing gap in osteoporosis care. Methods We conducted an observational retrospective study (2012-2014) using explicit medical record review at three major general practices in metropolitan Sydney. Patients aged 55 years or older who had a documented minimal trauma fracture (MTF) were identified. Data collected included demographics, prior fractures, testing for vitamin D/bone mineral density and initiation of osteoporosis pharmacotherapy. The main outcome measures included the number of patients who did not undergo the following: (i) a bone density scan, (ii) vitamin D measurement and/or (iii) initiation of osteoporosis pharmacotherapy. Results Of the 87 patients (69% female; mean age 71.7 years) with prevalent MTF, 55 (63%) were not referred for a bone density scan. Vitamin D levels were not measured in 36 patients (41%) and 55 patients (63%) did not receive specific osteoporosis pharmacotherapy. Failure to investigate was highly predictive of failure to treat (p &lt; 0.001). The presence of major osteoporotic risk factors did not affect the likelihood of investigation or treatment, indicating that a major barrier to effective osteoporosis management was a lack of knowledge. Conclusions Management of patients with MTF's in primary care is poor. Systems aimed at improving the identification and treatment of patients with osteoporotic fractures in this setting is required in order to close the osteoporosis care gap.</t>
  </si>
  <si>
    <t>Major osteoporotic fractures (MOFs) are associated with a rapid decline in health-related quality of life (HRQoL); however, there is limited knowledge about which healthcare services positively affect HRQoL postfracture. This study aimed to identify specific combinations of health service use associated with recovery of HRQoL 12 months post-MOF. The analyses included 4126 adults aged &gt;= 50 years with an MOF (1657 hip, 1354 distal forearm, 681 vertebrae, 434 humerus) participating in the International Costs and Utilities Related to Osteoporotic fractures Study (ICUROS), a multinational observational study (Australia, Austria, Estonia, France, Italy, Lithuania, Mexico, Russia, Spain, United Kingdom, and United States). HRQoL at prefracture and 12 months postfracture was measured using the EuroQoL questionnaire (EQ-5D-3L). Health service use data were collected via participant interviews and medical record reviews including in-hospital care; outpatient care; community services; and medication use. Data analyses involved two stages: (i) latent class analyses to identify different combinations of health service use (classes); and (ii) logistic regression to assess effects of classes on HRQoL recovery. Analyses were repeated excluding hip fractures (non-hip MOFs). Overall, 2057 MOF participants (49.9%) recovered to their prefracture HRQoL at 12-month follow-up; this proportion was higher for non-hip MOFs (n= 1439; 58.3%). Several distinct classes were identified across countries (range, 2-5 classes). Classes that were associated with increased odds of HRQoL recovery were characterized by a combination of hospital presentations without admission; outpatient department visits; allied health visits; vitamin D/calcium supplementation; and/or non-opioid analgesic use. Similar classes were observed for non-hip MOFs. Understanding country-specific healthcare service pathways that influence greater recovery of HRQoL, particularly services that are uncommon in some countries and routine in others, could improve postfracture care on a global scale.</t>
  </si>
  <si>
    <t>Purpose: We aimed to identify combinations of health service use specific to each major osteoporotic fracture (MOF) site - hip, distal forearm, vertebrae and humerus - associated with recovery of health-related quality of life (HRQoL) 12-months post-MOF. Methods: Patients were 4126 adults aged &gt;50 years with a MOF (1657 hip, 1354 distal forearm, 681 vertebral, 434 humerus) from the International Costs and Utilities Related to Osteoporotic fractures Study (Australia, Austria, Estonia, France, Italy, Lithuania, Mexico, Russia, Spain and the UK). HRQoL (pre-fracture and 12-months post-fracture) was measured using the EQ-5D-3L. Health service use data were collected via interviews and medical record reviews and included in-hospital care, outpatient care, supported living, community health services, and medication use. Latent class analyses were undertaken to identify different combinations of health service use (classes); and logistic regression to assess associations between classes and HRQoL recovery. Fracture site-specific analyses were performed using pooled data from all 10 countries. Results: The proportion of patients who recovered to their pre-fracture HRQoL at 12-month follow-up varied across fracture sites: 37.3%, 65.8%, 48.9% and 49.5% for hip, distal forearm, vertebrae, and humerus, respectively. We observed several site-specific classes associated with improved odds of HRQoL recovery. Generally, the combination of hospital presentations without admission; primary care center visits; use of osteoporosis-related medications; vitamin D/calcium supplementation; and non-opioid analgesic use was associated with greater likelihood of HRQoL recovery. Conclusion: The identified fracture site-specific health service use pathways associated with recovery of HRQoL could potentially improve the management and health outcomes of patients treated for a MOF.</t>
  </si>
  <si>
    <t>nikander, r; gagnon, c; dunstan, dw; magliano, dj; ebeling, pr; lu, zx; zimmet, pz; shaw, je; daly, rm</t>
  </si>
  <si>
    <t>frequent walking, but not total physical activity, is associated with increased fracture incidence: a 5-year follow-up of an australian population-based prospective study (ausdiab)</t>
  </si>
  <si>
    <t>10.1002/jbmr.363</t>
  </si>
  <si>
    <t>gagnon, c; lu, zx; magliano, dj; dunstan, dw; shaw, je; zimmet, pz; sikaris, k; grantham, n; ebeling, pr; daly, rm</t>
  </si>
  <si>
    <t>serum 25-hydroxyvitamin d, calcium intake, and risk of type 2 diabetes after 5 years results from a national, population-based prospective study (the australian diabetes, obesity and lifestyle study)</t>
  </si>
  <si>
    <t>diabetes care</t>
  </si>
  <si>
    <t>10.2337/dc10-2167</t>
  </si>
  <si>
    <t>boyages, s; bilinski, k</t>
  </si>
  <si>
    <t>seasonal reduction in vitamin d level persists into spring in nsw australia: implications for monitoring and replacement therapy</t>
  </si>
  <si>
    <t>10.1111/j.1365-2265.2012.04398.x</t>
  </si>
  <si>
    <t>damasiewicz, mj; magliano, dj; daly, rm; gagnon, c; lu, zx; ebeling, pr; chadban, sj; atkins, rc; kerr, pg; shaw, je; polkinghorne, kr</t>
  </si>
  <si>
    <t>25-hydroxyvitamin d levels and chronic kidney disease in the ausdiab (australian diabetes, obesity and lifestyle) study</t>
  </si>
  <si>
    <t>bmc nephrology</t>
  </si>
  <si>
    <t>10.1186/1471-2369-13-55</t>
  </si>
  <si>
    <t>bilinski, k; boyages, s</t>
  </si>
  <si>
    <t>the vitamin d paradox: bone density testing in females aged 45 to 74 did not increase over a ten-year period despite a marked increase in testing for vitamin d</t>
  </si>
  <si>
    <t>journal of endocrinological investigation</t>
  </si>
  <si>
    <t>10.3275/8922</t>
  </si>
  <si>
    <t>rowell, d; gordon, l</t>
  </si>
  <si>
    <t>testing for vitamin d and other trends in the clinical management of osteoporosis</t>
  </si>
  <si>
    <t>10.1007/s11657-013-0161-0</t>
  </si>
  <si>
    <t>damasiewicz, mj; magliano, dj; daly, rm; gagnon, c; lu, zx; sikaris, ka; ebeling, pr; chadban, sj; atkins, rc; kerr, pg; shaw, je; polkinghorne, kr</t>
  </si>
  <si>
    <t>serum 25-hydroxyvitamin d deficiency and the 5-year incidence of ckd</t>
  </si>
  <si>
    <t>american journal of kidney diseases</t>
  </si>
  <si>
    <t>10.1053/j.ajkd.2013.03.010</t>
  </si>
  <si>
    <t>ayers, jw; althouse, bm; allem, jp; rosenquist, jn; ford, de</t>
  </si>
  <si>
    <t>seasonality in seeking mental health information on google</t>
  </si>
  <si>
    <t>american journal of preventive medicine</t>
  </si>
  <si>
    <t>10.1016/j.amepre.2013.01.012</t>
  </si>
  <si>
    <t>evidence of overtesting for vitamin d in australia: an analysis of 4.5 years of medicare benefits schedule (mbs) data</t>
  </si>
  <si>
    <t>10.1136/bmjopen-2013-002955</t>
  </si>
  <si>
    <t>bilinski, k; boyages, j</t>
  </si>
  <si>
    <t>association between 25-hydroxyvitamin d concentration and breast cancer risk in an australian population: an observational case-control study</t>
  </si>
  <si>
    <t>breast cancer research and treatment</t>
  </si>
  <si>
    <t>10.1007/s10549-012-2381-1</t>
  </si>
  <si>
    <t>rangan, gk; harris, dc</t>
  </si>
  <si>
    <t>rationale and design of an observational study to determine the effects of cholecalciferol on hypertension, proteinuria and urinary mcp-1 in adpkd</t>
  </si>
  <si>
    <t>current hypertension reviews</t>
  </si>
  <si>
    <t>10.2174/15734021113099990006</t>
  </si>
  <si>
    <t>heath, ak; williamson, ej; ebeling, pr; kvaskoff, d; eyles, dw; english, dr</t>
  </si>
  <si>
    <t>measurements of 25-hydroxyvitamin d concentrations in archived dried blood spots are reliable and accurately reflect those in plasma</t>
  </si>
  <si>
    <t>10.1210/jc.2014-1269</t>
  </si>
  <si>
    <t>wong, yye; hyde, z; mccaul, ka; yeap, bb; golledge, j; hankey, gj; flicker, l</t>
  </si>
  <si>
    <t>in older men, lower plasma 25-hydroxyvitamin d is associated with reduced incidence of prostate, but not colorectal or lung cancer</t>
  </si>
  <si>
    <t>10.1371/journal.pone.0099954</t>
  </si>
  <si>
    <t>hussain, sm; daly, rm; wang, y; shaw, je; magliano, dj; graves, s; ebeling, pr; wluka, a; cicuttini, fm</t>
  </si>
  <si>
    <t>association between serum concentration of 25-hydroxyvitamin d and the risk of hip arthroplasty for osteoarthritis: result from a prospective cohort study</t>
  </si>
  <si>
    <t>osteoarthritis and cartilage</t>
  </si>
  <si>
    <t>10.1016/j.joca.2015.06.006</t>
  </si>
  <si>
    <t>tapley, a; magin, p; morgan, s; henderson, k; scott, j; thomson, a; spike, n; mcarthur, l; van driel, m; mcelduff, p; bonevski, b</t>
  </si>
  <si>
    <t>test ordering in an evidence free zone: rates and associations of australian general practice trainees' vitamin d test ordering</t>
  </si>
  <si>
    <t>journal of evaluation in clinical practice</t>
  </si>
  <si>
    <t>10.1111/jep.12322</t>
  </si>
  <si>
    <t>de courten, b; mousa, a; naderpoor, n; teede, h; de courten, mpj; scragg, r</t>
  </si>
  <si>
    <t>vitamin d supplementation for the prevention of type 2 diabetes in overweight adults: study protocol for a randomized controlled trial</t>
  </si>
  <si>
    <t>trials</t>
  </si>
  <si>
    <t>10.1186/s13063-015-0851-6</t>
  </si>
  <si>
    <t>norton, k; vasikaran, sd; chew, gt; glendenning, p</t>
  </si>
  <si>
    <t>is vitamin d testing at a tertiary referral hospital consistent with guideline recommendations?</t>
  </si>
  <si>
    <t>pathology</t>
  </si>
  <si>
    <t>10.1097/pat.0000000000000267</t>
  </si>
  <si>
    <t>gowda, u; smith, bj; wluka, a; fong, dps; kaur, a; renzaho, amn</t>
  </si>
  <si>
    <t>vitamin d testing patterns among general practitioners in a major victorian primary health care service</t>
  </si>
  <si>
    <t>10.1111/1753-6405.12409</t>
  </si>
  <si>
    <t>cooke, dj; cooke, br; bell, da; vasikaran, sd; glendenning, p</t>
  </si>
  <si>
    <t>25-hydroxyvitamin d c3-epimer is universally present in neonatal western australian samples but is unlikely to contribute to diagnostic misclassification</t>
  </si>
  <si>
    <t>10.1177/0004563215625693</t>
  </si>
  <si>
    <t>tebruegge, m; pantazidou, a; macgregor, d; gonis, g; leslie, d; sedda, l; ritz, n; connell, t; curtis, n</t>
  </si>
  <si>
    <t>nontuberculous mycobacterial disease in children - epidemiology, diagnosis &amp; management at a tertiary center</t>
  </si>
  <si>
    <t>10.1371/journal.pone.0147513</t>
  </si>
  <si>
    <t>moon, rj; curtis, em; davies, jh; cooper, c; harvey, nc</t>
  </si>
  <si>
    <t>seasonal variation in internet searches for vitamin d</t>
  </si>
  <si>
    <t>10.1007/s11657-017-0322-7</t>
  </si>
  <si>
    <t>hussain, sm; cicuttini, fm; giles, gg; graves, se; wluka, a; wang, yy</t>
  </si>
  <si>
    <t>association between dairy product consumption and incidence of total hip arthroplasty for osteoarthritis</t>
  </si>
  <si>
    <t>10.3899/jrheum.161395</t>
  </si>
  <si>
    <t>heath, ak; williamson, ej; kvaskoff, d; hodge, am; ebeling, pr; baglietto, l; neale, re; giles, gg; eyles, dw; english, dr</t>
  </si>
  <si>
    <t>25-hydroxyvitamin d concentration and all-cause mortality: the melbourne collaborative cohort study</t>
  </si>
  <si>
    <t>10.1017/s1368980016000501</t>
  </si>
  <si>
    <t>sezgin, g; georgiou, a; hardie, ra; li, l; pont, lg; badrick, t; franco, gs; westbrook, ji; rinehart, n; mcleod, a; pearce, c; shearer, m; whyte, r; deveny, e</t>
  </si>
  <si>
    <t>compliance with pathology testing guidelines in australian general practice: protocol for a secondary analysis of electronic health record data</t>
  </si>
  <si>
    <t>10.1136/bmjopen-2018-024223</t>
  </si>
  <si>
    <t>gaikwad, m; vanlint, s; aylward, p; stocks, n</t>
  </si>
  <si>
    <t>a qualitative exploration of gps' perspectives on managing chronic nonspecific musculoskeletal pain in australian general practice - a focus group study</t>
  </si>
  <si>
    <t>family medicine and community health</t>
  </si>
  <si>
    <t>10.15212/fmch.2017.0125</t>
  </si>
  <si>
    <t>goluza, i; borchard, j; wijesinghe, n; wijesinghe, k; pai, n</t>
  </si>
  <si>
    <t>to screen or not to screen? vitamin d deficiency in chronic mental illness</t>
  </si>
  <si>
    <t>australasian psychiatry</t>
  </si>
  <si>
    <t>10.1177/1039856217726717</t>
  </si>
  <si>
    <t>zhu, k; knuiman, m; divitini, m; hung, j; lim, em; cooke, br; walsh, jp</t>
  </si>
  <si>
    <t>serum 25-hydroxyvitamin d as a predictor of mortality and cardiovascular events: a 20-year study of a community-based cohort</t>
  </si>
  <si>
    <t>10.1111/cen.13485</t>
  </si>
  <si>
    <t>scott, d; mousa, a; naderpoor, n; de courten, mpj; scragg, r; de courten, b</t>
  </si>
  <si>
    <t>vitamin d supplementation improves waist-to-hip ratio and fasting blood glucose in vitamin d deficient, overweight or obese asians: a pilot secondary analysis of a randomised controlled trial</t>
  </si>
  <si>
    <t>10.1016/j.jsbmb.2018.10.006</t>
  </si>
  <si>
    <t>abboud, m; liu, xy; fayet-moore, f; brock, ke; papandreou, d; brennan-speranza, tc; mason, rs</t>
  </si>
  <si>
    <t>effects of vitamin d status and supplements on anthropometric and biochemical indices in a clinical setting: a retrospective study</t>
  </si>
  <si>
    <t>10.3390/nu11123032</t>
  </si>
  <si>
    <t>kardes, s</t>
  </si>
  <si>
    <t>seasonal variation in the internet searches for psoriasis</t>
  </si>
  <si>
    <t>archives of dermatological research</t>
  </si>
  <si>
    <t>10.1007/s00403-019-01921-0</t>
  </si>
  <si>
    <t>lower serum 25-hydroxyvitamin d is associated with colorectal and breast cancer, but not overall cancer risk: a 20-year cohort study</t>
  </si>
  <si>
    <t>nutrition research</t>
  </si>
  <si>
    <t>10.1016/j.nutres.2019.03.010</t>
  </si>
  <si>
    <t>gonzalez-chica, d; stocks, n</t>
  </si>
  <si>
    <t>changes to the frequency and appropriateness of vitamin d testing after the introduction of new medicare criteria for rebates in australian general practice: evidence from 1.5 million patients in the nps medicineinsight database</t>
  </si>
  <si>
    <t>10.1136/bmjopen-2018-024797</t>
  </si>
  <si>
    <t>heath, ak; williamson, ej; hodge, am; ebeling, pr; eyles, dw; kvaskoff, d; o'dea, k; giles, gg; english, dr</t>
  </si>
  <si>
    <t>vitamin d status and the risk of type 2 diabetes: the melbourne collaborative cohort study</t>
  </si>
  <si>
    <t>10.1016/j.diabres.2018.05.007</t>
  </si>
  <si>
    <t>heath, ak; hodge, am; ebeling, pr; eyles, dw; kvaskoff, d; buchanan, dd; giles, gg; williamson, ej; english, dr</t>
  </si>
  <si>
    <t>circulating 25-hydroxyvitamin d concentration and risk of breast, prostate, and colorectal cancers: the melbourne collaborative cohort study</t>
  </si>
  <si>
    <t>10.1158/1055-9965.epi-18-1155</t>
  </si>
  <si>
    <t>wilson, lf; xu, zw; mishra, gd; dobson, aj; doust, j</t>
  </si>
  <si>
    <t>did changes to recommended testing criteria affect the rate of vitamin d testing among australian women</t>
  </si>
  <si>
    <t>10.1007/s11657-020-00840-2</t>
  </si>
  <si>
    <t>heath, ak; hodge, am; ebeling, pr; kvaskoff, d; eyles, dw; giles, gg; english, dr; williamson, ej</t>
  </si>
  <si>
    <t>circulating 25-hydroxyvitamin d concentration and cause-specific mortality in the melbourne collaborative cohort study</t>
  </si>
  <si>
    <t>10.1016/j.jsbmb.2020.105612</t>
  </si>
  <si>
    <t>yeap, bb; dedic, d; budgeon, ca; murray, k; knuiman, mw; hunter, m; zhu, k; cooke, br; lim, em; mulrennan, s; walsh, jp; green, dj</t>
  </si>
  <si>
    <t>u-shaped association of vigorous physical activity with risk of metabolic syndrome in men with low lean mass, and no interaction of physical activity and serum 25-hydroxyvitamin d with metabolic syndrome risk</t>
  </si>
  <si>
    <t>10.1111/imj.14379</t>
  </si>
  <si>
    <t>hussain, sm; wang, yy; heath, ak; giles, gg; english, dr; eyles, dw; williamson, ej; graves, se; wluka, ae; cicuttini, fm</t>
  </si>
  <si>
    <t>association between circulating 25-hydroxyvitamin d concentrations and hip replacement for osteoarthritis: a prospective cohort study</t>
  </si>
  <si>
    <t>bmc musculoskeletal disorders</t>
  </si>
  <si>
    <t>10.1186/s12891-021-04779-4</t>
  </si>
  <si>
    <t>wang, c; shu, x; tao, jf; zhang, yz; yuan, y; wu, ca</t>
  </si>
  <si>
    <t>seasonal variation and global public interest in the internet searches for osteoporosis</t>
  </si>
  <si>
    <t>10.1155/2021/6663559</t>
  </si>
  <si>
    <t>st john, a; morris, h; richardson, a; lidbury, b; ward, g; badrick, t</t>
  </si>
  <si>
    <t>vitamin d testing: impact of changes to testing guidelines on detection of patients at risk of vitamin d deficiency</t>
  </si>
  <si>
    <t>10.1177/0004563220987589</t>
  </si>
  <si>
    <t>ding, c; cicuttini, fm; parameswaran, v; burgess, j; quinn, s; jones, g</t>
  </si>
  <si>
    <t>serum levels of vitamin d, sunlight exposure, and knee cartilage loss in older adults the tasmanian older adult cohort study</t>
  </si>
  <si>
    <t>10.1002/art.24486</t>
  </si>
  <si>
    <t>brennan, sl; henry, mj; wluka, a; nicholson, gc; kotowicz, ma; williams, jw; pasco, ja</t>
  </si>
  <si>
    <t>bmd in population-based adult women is associated with socioeconomic status</t>
  </si>
  <si>
    <t>10.1359/jbmr.081243</t>
  </si>
  <si>
    <t>ding, c; parameswaran, v; blizzard, l; burgess, j; jones, g</t>
  </si>
  <si>
    <t>not a simple fat-soluble vitamin: changes in serum 25-(oh)d levels are predicted by adiposity and adipocytokines in older adults</t>
  </si>
  <si>
    <t>journal of internal medicine</t>
  </si>
  <si>
    <t>10.1111/j.1365-2796.2010.02267.x</t>
  </si>
  <si>
    <t>nabipour, i; cumming, r; handelsman, dj; litchfield, m; naganathan, v; waite, l; creasey, h; janu, m; le couteur, d; sambrook, pn; seibel, mj</t>
  </si>
  <si>
    <t>socioeconomic status and bone health in community-dwelling older men: the champ study</t>
  </si>
  <si>
    <t>10.1007/s00198-010-1332-0</t>
  </si>
  <si>
    <t>cao, yl; jones, g; cicuttini, fm; winzenberg, t; wluka, a; sharman, j; nguo, k; ding, ch</t>
  </si>
  <si>
    <t>vitamin d supplementation in the management of knee osteoarthritis: study protocol for a randomized controlled trial</t>
  </si>
  <si>
    <t>10.1186/1745-6215-13-131</t>
  </si>
  <si>
    <t>brennan, sl; winzenberg, tm; pasco, ja; wluka, a; dobbins, ag; jones, g</t>
  </si>
  <si>
    <t>social disadvantage, bone mineral density and vertebral wedge deformities in the tasmanian older adult cohort</t>
  </si>
  <si>
    <t>10.1007/s00198-012-2211-7</t>
  </si>
  <si>
    <t>lim, hk; liu, yy; li, l</t>
  </si>
  <si>
    <t>incidence of geriatric hip fractures in tasmania 2011-2012</t>
  </si>
  <si>
    <t>10.1111/ajr.12137</t>
  </si>
  <si>
    <t>jin, xz; jones, g; cicuttini, fm; wluka, a; zhu, zh; han, wy; antony, b; wang, x; winzenberg, t; blizzard, l; ding, ch</t>
  </si>
  <si>
    <t>effect of vitamin d supplementation on tibial cartilage volume and knee pain among patients with symptomatic knee osteoarthritis a randomized clinical trial</t>
  </si>
  <si>
    <t>jama-journal of the american medical association</t>
  </si>
  <si>
    <t>10.1001/jama.2016.1961</t>
  </si>
  <si>
    <t>zheng, s; tu, ld; cicuttini, f; han, wy; zhu, zh; antony, b; wluka, a; winzenberg, t; meng, t; aitken, d; blizzard, l; jones, g; ding, ch</t>
  </si>
  <si>
    <t>effect of vitamin d supplementation on depressive symptoms in patients with knee osteoarthritis</t>
  </si>
  <si>
    <t>10.1016/j.jamda.2018.09.006</t>
  </si>
  <si>
    <t>cuellar, wa; blizzard, l; hides, ja; callisaya, ml; jones, g; cicuttini, f; wluka, ae; ding, ch; winzenberg, tm</t>
  </si>
  <si>
    <t>vitamin d supplements for trunk muscle morphology in older adults: secondary analysis of a randomized controlled trial</t>
  </si>
  <si>
    <t>10.1002/jcsm.12364</t>
  </si>
  <si>
    <t>wang, zq; jones, g; winzenberg, t; cai, gq; laslett, ll; aitken, d; hopper, i; singh, a; jones, r; fripp, j; ding, ch; antony, b</t>
  </si>
  <si>
    <t>effectiveness of curcuma longa extract for the treatment of symptoms and effusion-synovitis of knee osteoarthritis a randomized trial</t>
  </si>
  <si>
    <t>annals of internal medicine</t>
  </si>
  <si>
    <t>10.7326/m20-0990</t>
  </si>
  <si>
    <t>laslett, ll; antony, b; wluka, ae; hill, c; march, l; keen, hi; otahal, p; cicuttini, fm; jones, g</t>
  </si>
  <si>
    <t>karaoke: krill oil versus placebo in the treatment of knee osteoarthritis: protocol for a randomised controlled trial</t>
  </si>
  <si>
    <t>10.1186/s13063-019-3915-1</t>
  </si>
  <si>
    <t>ruan, gf; yang, cl; meng, t; zheng, s; zhang, y; zhu, jm; cen, h; wang, yy; zhu, zh; han, wy; tang, yj; liu, j; antony, b; winzenberg, t; wluka, ae; cicuttini, f; ding, ch</t>
  </si>
  <si>
    <t>associations between diet quality and knee joint structures, symptoms and systemic abnormalities in people with symptomatic knee osteoarthritis</t>
  </si>
  <si>
    <t>10.1016/j.clnu.2021.03.011</t>
  </si>
  <si>
    <t>zhu, jm; ruan, gf; cen, h; meng, t; zheng, s; wang, y; li, b; zhu, z; han, w; winzenberg, t; wluka, ae; cicuttini, f; wang, b; ding, c</t>
  </si>
  <si>
    <t>association of serum levels of inflammatory markers and adipokines with joint symptoms and structures in participants with knee osteoarthritis</t>
  </si>
  <si>
    <t>rheumatology</t>
  </si>
  <si>
    <t>10.1093/rheumatology/keab479</t>
  </si>
  <si>
    <t>lovell, g</t>
  </si>
  <si>
    <t>vitamin d status of females in an elite gymnastics program</t>
  </si>
  <si>
    <t>clinical journal of sport medicine</t>
  </si>
  <si>
    <t>10.1097/jsm.0b013e3181650eee</t>
  </si>
  <si>
    <t>heaney, s; o'connor, h; gifford, j; naughton, g</t>
  </si>
  <si>
    <t>comparison of strategies for assessing nutritional adequacy in elite female athletes' dietary intake</t>
  </si>
  <si>
    <t>international journal of sport nutrition and exercise metabolism</t>
  </si>
  <si>
    <t>10.1123/ijsnem.20.3.245</t>
  </si>
  <si>
    <t>wolman, r; wyon, ma; koutedakis, y; nevill, am; eastell, r; allen, n</t>
  </si>
  <si>
    <t>vitamin d status in professional ballet dancers: winter vs. summer</t>
  </si>
  <si>
    <t>10.1016/j.jsams.2012.12.010</t>
  </si>
  <si>
    <t>desbrow, b; mccormack, j; burke, lm; cox, gr; fallon, k; hislop, m; logan, r; marino, n; sawyer, sm; shaw, g; star, a; vidgen, h; leveritt, m</t>
  </si>
  <si>
    <t>sports dietitians australia position statement: sports nutrition for the adolescent athlete</t>
  </si>
  <si>
    <t>10.1123/ijsnem.2014-0031</t>
  </si>
  <si>
    <t>wyon, ma; koutedakis, y; wolman, r; nevill, am; allen, n</t>
  </si>
  <si>
    <t>the influence of winter vitamin d supplementation on muscle function and injury occurrence in elite ballet dancers: a controlled study</t>
  </si>
  <si>
    <t>10.1016/j.jsams.2013.03.007</t>
  </si>
  <si>
    <t>hamilton, b; whiteley, r; farooq, a; chalabi, h</t>
  </si>
  <si>
    <t>vitamin d concentration in 342 professional football players and association with lower limb isokinetic function</t>
  </si>
  <si>
    <t>10.1016/j.jsams.2013.03.006</t>
  </si>
  <si>
    <t>tomlinson, pb; joseph, c; angioi, m</t>
  </si>
  <si>
    <t>effects of vitamin d supplementation on upper and lower body muscle strength levels in healthy individuals. a systematic review with meta-analysis</t>
  </si>
  <si>
    <t>10.1016/j.jsams.2014.07.022</t>
  </si>
  <si>
    <t>results in physics</t>
  </si>
  <si>
    <t>Supplementary File 1. All retrieved articles by clust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FD2743-B9B3-464C-8572-FF7230F23E7A}">
  <dimension ref="A1:K1575"/>
  <sheetViews>
    <sheetView tabSelected="1" zoomScale="150" workbookViewId="0"/>
  </sheetViews>
  <sheetFormatPr baseColWidth="10" defaultRowHeight="16" x14ac:dyDescent="0.2"/>
  <cols>
    <col min="2" max="2" width="41.83203125" customWidth="1"/>
    <col min="11" max="11" width="25.83203125" customWidth="1"/>
  </cols>
  <sheetData>
    <row r="1" spans="1:11" ht="15" x14ac:dyDescent="0.2">
      <c r="A1" t="s">
        <v>2317</v>
      </c>
    </row>
    <row r="2" spans="1:11" x14ac:dyDescent="0.2">
      <c r="A2" t="s">
        <v>0</v>
      </c>
      <c r="B2" t="s">
        <v>1</v>
      </c>
      <c r="C2" t="s">
        <v>2</v>
      </c>
      <c r="D2" t="s">
        <v>3</v>
      </c>
      <c r="E2" t="s">
        <v>4</v>
      </c>
      <c r="F2" t="s">
        <v>5</v>
      </c>
      <c r="G2" t="s">
        <v>6</v>
      </c>
      <c r="H2" t="s">
        <v>7</v>
      </c>
      <c r="I2" t="s">
        <v>8</v>
      </c>
      <c r="J2" t="s">
        <v>9</v>
      </c>
      <c r="K2" t="s">
        <v>10</v>
      </c>
    </row>
    <row r="3" spans="1:11" x14ac:dyDescent="0.2">
      <c r="A3" t="s">
        <v>11</v>
      </c>
      <c r="B3" t="s">
        <v>12</v>
      </c>
      <c r="C3" t="s">
        <v>421</v>
      </c>
      <c r="D3">
        <v>1995</v>
      </c>
      <c r="E3" t="s">
        <v>288</v>
      </c>
      <c r="F3">
        <v>5</v>
      </c>
      <c r="G3">
        <v>1</v>
      </c>
      <c r="H3" t="s">
        <v>505</v>
      </c>
      <c r="I3" t="s">
        <v>505</v>
      </c>
      <c r="J3" t="s">
        <v>505</v>
      </c>
      <c r="K3" t="str">
        <f t="shared" ref="K3:K66" si="0">G3&amp;"_"&amp;H3&amp;"_"&amp;I3&amp;"_"&amp;J3</f>
        <v>1_NA_NA_NA</v>
      </c>
    </row>
    <row r="4" spans="1:11" x14ac:dyDescent="0.2">
      <c r="A4" t="s">
        <v>13</v>
      </c>
      <c r="B4" t="s">
        <v>14</v>
      </c>
      <c r="C4" t="s">
        <v>422</v>
      </c>
      <c r="D4">
        <v>1998</v>
      </c>
      <c r="E4" t="s">
        <v>289</v>
      </c>
      <c r="F4">
        <v>5</v>
      </c>
      <c r="G4">
        <v>1</v>
      </c>
      <c r="H4" t="s">
        <v>505</v>
      </c>
      <c r="I4" t="s">
        <v>505</v>
      </c>
      <c r="J4" t="s">
        <v>505</v>
      </c>
      <c r="K4" t="str">
        <f t="shared" si="0"/>
        <v>1_NA_NA_NA</v>
      </c>
    </row>
    <row r="5" spans="1:11" x14ac:dyDescent="0.2">
      <c r="A5" t="s">
        <v>15</v>
      </c>
      <c r="B5" t="s">
        <v>16</v>
      </c>
      <c r="C5" t="s">
        <v>423</v>
      </c>
      <c r="D5">
        <v>1999</v>
      </c>
      <c r="E5" t="s">
        <v>290</v>
      </c>
      <c r="F5">
        <v>24</v>
      </c>
      <c r="G5">
        <v>1</v>
      </c>
      <c r="H5" t="s">
        <v>505</v>
      </c>
      <c r="I5" t="s">
        <v>505</v>
      </c>
      <c r="J5" t="s">
        <v>505</v>
      </c>
      <c r="K5" t="str">
        <f t="shared" si="0"/>
        <v>1_NA_NA_NA</v>
      </c>
    </row>
    <row r="6" spans="1:11" x14ac:dyDescent="0.2">
      <c r="A6" t="s">
        <v>17</v>
      </c>
      <c r="B6" t="s">
        <v>18</v>
      </c>
      <c r="C6" t="s">
        <v>421</v>
      </c>
      <c r="D6">
        <v>1999</v>
      </c>
      <c r="E6" t="s">
        <v>291</v>
      </c>
      <c r="F6">
        <v>5</v>
      </c>
      <c r="G6">
        <v>1</v>
      </c>
      <c r="H6" t="s">
        <v>505</v>
      </c>
      <c r="I6" t="s">
        <v>505</v>
      </c>
      <c r="J6" t="s">
        <v>505</v>
      </c>
      <c r="K6" t="str">
        <f t="shared" si="0"/>
        <v>1_NA_NA_NA</v>
      </c>
    </row>
    <row r="7" spans="1:11" x14ac:dyDescent="0.2">
      <c r="A7" t="s">
        <v>19</v>
      </c>
      <c r="B7" t="s">
        <v>20</v>
      </c>
      <c r="C7" t="s">
        <v>422</v>
      </c>
      <c r="D7">
        <v>2000</v>
      </c>
      <c r="E7" t="s">
        <v>292</v>
      </c>
      <c r="F7">
        <v>0</v>
      </c>
      <c r="G7">
        <v>1</v>
      </c>
      <c r="H7" t="s">
        <v>505</v>
      </c>
      <c r="I7" t="s">
        <v>505</v>
      </c>
      <c r="J7" t="s">
        <v>505</v>
      </c>
      <c r="K7" t="str">
        <f t="shared" si="0"/>
        <v>1_NA_NA_NA</v>
      </c>
    </row>
    <row r="8" spans="1:11" x14ac:dyDescent="0.2">
      <c r="A8" t="s">
        <v>21</v>
      </c>
      <c r="B8" t="s">
        <v>22</v>
      </c>
      <c r="C8" t="s">
        <v>422</v>
      </c>
      <c r="D8">
        <v>2001</v>
      </c>
      <c r="E8" t="s">
        <v>293</v>
      </c>
      <c r="F8">
        <v>36</v>
      </c>
      <c r="G8">
        <v>1</v>
      </c>
      <c r="H8" t="s">
        <v>505</v>
      </c>
      <c r="I8" t="s">
        <v>505</v>
      </c>
      <c r="J8" t="s">
        <v>505</v>
      </c>
      <c r="K8" t="str">
        <f t="shared" si="0"/>
        <v>1_NA_NA_NA</v>
      </c>
    </row>
    <row r="9" spans="1:11" x14ac:dyDescent="0.2">
      <c r="A9" t="s">
        <v>23</v>
      </c>
      <c r="B9" t="s">
        <v>24</v>
      </c>
      <c r="C9" t="s">
        <v>422</v>
      </c>
      <c r="D9">
        <v>2001</v>
      </c>
      <c r="E9" t="s">
        <v>294</v>
      </c>
      <c r="F9">
        <v>32</v>
      </c>
      <c r="G9">
        <v>1</v>
      </c>
      <c r="H9" t="s">
        <v>505</v>
      </c>
      <c r="I9" t="s">
        <v>505</v>
      </c>
      <c r="J9" t="s">
        <v>505</v>
      </c>
      <c r="K9" t="str">
        <f t="shared" si="0"/>
        <v>1_NA_NA_NA</v>
      </c>
    </row>
    <row r="10" spans="1:11" x14ac:dyDescent="0.2">
      <c r="A10" t="s">
        <v>25</v>
      </c>
      <c r="B10" t="s">
        <v>26</v>
      </c>
      <c r="C10" t="s">
        <v>422</v>
      </c>
      <c r="D10">
        <v>2001</v>
      </c>
      <c r="E10" t="s">
        <v>295</v>
      </c>
      <c r="F10">
        <v>19</v>
      </c>
      <c r="G10">
        <v>1</v>
      </c>
      <c r="H10" t="s">
        <v>505</v>
      </c>
      <c r="I10" t="s">
        <v>505</v>
      </c>
      <c r="J10" t="s">
        <v>505</v>
      </c>
      <c r="K10" t="str">
        <f t="shared" si="0"/>
        <v>1_NA_NA_NA</v>
      </c>
    </row>
    <row r="11" spans="1:11" x14ac:dyDescent="0.2">
      <c r="A11" t="s">
        <v>27</v>
      </c>
      <c r="B11" t="s">
        <v>28</v>
      </c>
      <c r="C11" t="s">
        <v>422</v>
      </c>
      <c r="D11">
        <v>2002</v>
      </c>
      <c r="E11" t="s">
        <v>296</v>
      </c>
      <c r="F11">
        <v>8</v>
      </c>
      <c r="G11">
        <v>1</v>
      </c>
      <c r="H11" t="s">
        <v>505</v>
      </c>
      <c r="I11" t="s">
        <v>505</v>
      </c>
      <c r="J11" t="s">
        <v>505</v>
      </c>
      <c r="K11" t="str">
        <f t="shared" si="0"/>
        <v>1_NA_NA_NA</v>
      </c>
    </row>
    <row r="12" spans="1:11" x14ac:dyDescent="0.2">
      <c r="A12" t="s">
        <v>29</v>
      </c>
      <c r="B12" t="s">
        <v>30</v>
      </c>
      <c r="C12" t="s">
        <v>422</v>
      </c>
      <c r="D12">
        <v>2002</v>
      </c>
      <c r="E12" t="s">
        <v>297</v>
      </c>
      <c r="F12">
        <v>47</v>
      </c>
      <c r="G12">
        <v>1</v>
      </c>
      <c r="H12" t="s">
        <v>505</v>
      </c>
      <c r="I12" t="s">
        <v>505</v>
      </c>
      <c r="J12" t="s">
        <v>505</v>
      </c>
      <c r="K12" t="str">
        <f t="shared" si="0"/>
        <v>1_NA_NA_NA</v>
      </c>
    </row>
    <row r="13" spans="1:11" x14ac:dyDescent="0.2">
      <c r="A13" t="s">
        <v>31</v>
      </c>
      <c r="B13" t="s">
        <v>32</v>
      </c>
      <c r="C13" t="s">
        <v>421</v>
      </c>
      <c r="D13">
        <v>2003</v>
      </c>
      <c r="E13" t="s">
        <v>298</v>
      </c>
      <c r="F13">
        <v>4</v>
      </c>
      <c r="G13">
        <v>1</v>
      </c>
      <c r="H13" t="s">
        <v>505</v>
      </c>
      <c r="I13" t="s">
        <v>505</v>
      </c>
      <c r="J13" t="s">
        <v>505</v>
      </c>
      <c r="K13" t="str">
        <f t="shared" si="0"/>
        <v>1_NA_NA_NA</v>
      </c>
    </row>
    <row r="14" spans="1:11" x14ac:dyDescent="0.2">
      <c r="A14" t="s">
        <v>33</v>
      </c>
      <c r="B14" t="s">
        <v>34</v>
      </c>
      <c r="C14" t="s">
        <v>424</v>
      </c>
      <c r="D14">
        <v>2003</v>
      </c>
      <c r="E14" t="s">
        <v>299</v>
      </c>
      <c r="F14">
        <v>18</v>
      </c>
      <c r="G14">
        <v>1</v>
      </c>
      <c r="H14" t="s">
        <v>505</v>
      </c>
      <c r="I14" t="s">
        <v>505</v>
      </c>
      <c r="J14" t="s">
        <v>505</v>
      </c>
      <c r="K14" t="str">
        <f t="shared" si="0"/>
        <v>1_NA_NA_NA</v>
      </c>
    </row>
    <row r="15" spans="1:11" x14ac:dyDescent="0.2">
      <c r="A15" t="s">
        <v>35</v>
      </c>
      <c r="B15" t="s">
        <v>36</v>
      </c>
      <c r="C15" t="s">
        <v>422</v>
      </c>
      <c r="D15">
        <v>2004</v>
      </c>
      <c r="E15" t="s">
        <v>300</v>
      </c>
      <c r="F15">
        <v>5</v>
      </c>
      <c r="G15">
        <v>1</v>
      </c>
      <c r="H15" t="s">
        <v>505</v>
      </c>
      <c r="I15" t="s">
        <v>505</v>
      </c>
      <c r="J15" t="s">
        <v>505</v>
      </c>
      <c r="K15" t="str">
        <f t="shared" si="0"/>
        <v>1_NA_NA_NA</v>
      </c>
    </row>
    <row r="16" spans="1:11" x14ac:dyDescent="0.2">
      <c r="A16" t="s">
        <v>37</v>
      </c>
      <c r="B16" t="s">
        <v>425</v>
      </c>
      <c r="C16" t="s">
        <v>426</v>
      </c>
      <c r="D16">
        <v>2004</v>
      </c>
      <c r="E16" t="s">
        <v>301</v>
      </c>
      <c r="F16">
        <v>13</v>
      </c>
      <c r="G16">
        <v>1</v>
      </c>
      <c r="H16" t="s">
        <v>505</v>
      </c>
      <c r="I16" t="s">
        <v>505</v>
      </c>
      <c r="J16" t="s">
        <v>505</v>
      </c>
      <c r="K16" t="str">
        <f t="shared" si="0"/>
        <v>1_NA_NA_NA</v>
      </c>
    </row>
    <row r="17" spans="1:11" x14ac:dyDescent="0.2">
      <c r="A17" t="s">
        <v>38</v>
      </c>
      <c r="B17" t="s">
        <v>39</v>
      </c>
      <c r="C17" t="s">
        <v>427</v>
      </c>
      <c r="D17">
        <v>2005</v>
      </c>
      <c r="E17" t="s">
        <v>302</v>
      </c>
      <c r="F17">
        <v>26</v>
      </c>
      <c r="G17">
        <v>1</v>
      </c>
      <c r="H17" t="s">
        <v>505</v>
      </c>
      <c r="I17" t="s">
        <v>505</v>
      </c>
      <c r="J17" t="s">
        <v>505</v>
      </c>
      <c r="K17" t="str">
        <f t="shared" si="0"/>
        <v>1_NA_NA_NA</v>
      </c>
    </row>
    <row r="18" spans="1:11" x14ac:dyDescent="0.2">
      <c r="A18" t="s">
        <v>40</v>
      </c>
      <c r="B18" t="s">
        <v>41</v>
      </c>
      <c r="C18" t="s">
        <v>428</v>
      </c>
      <c r="D18">
        <v>2005</v>
      </c>
      <c r="E18" t="s">
        <v>303</v>
      </c>
      <c r="F18">
        <v>0</v>
      </c>
      <c r="G18">
        <v>1</v>
      </c>
      <c r="H18" t="s">
        <v>505</v>
      </c>
      <c r="I18" t="s">
        <v>505</v>
      </c>
      <c r="J18" t="s">
        <v>505</v>
      </c>
      <c r="K18" t="str">
        <f t="shared" si="0"/>
        <v>1_NA_NA_NA</v>
      </c>
    </row>
    <row r="19" spans="1:11" x14ac:dyDescent="0.2">
      <c r="A19" t="s">
        <v>42</v>
      </c>
      <c r="B19" t="s">
        <v>43</v>
      </c>
      <c r="C19" t="s">
        <v>422</v>
      </c>
      <c r="D19">
        <v>2006</v>
      </c>
      <c r="E19" t="s">
        <v>304</v>
      </c>
      <c r="F19">
        <v>12</v>
      </c>
      <c r="G19">
        <v>1</v>
      </c>
      <c r="H19" t="s">
        <v>505</v>
      </c>
      <c r="I19" t="s">
        <v>505</v>
      </c>
      <c r="J19" t="s">
        <v>505</v>
      </c>
      <c r="K19" t="str">
        <f t="shared" si="0"/>
        <v>1_NA_NA_NA</v>
      </c>
    </row>
    <row r="20" spans="1:11" x14ac:dyDescent="0.2">
      <c r="A20" t="s">
        <v>44</v>
      </c>
      <c r="B20" t="s">
        <v>45</v>
      </c>
      <c r="C20" t="s">
        <v>429</v>
      </c>
      <c r="D20">
        <v>2006</v>
      </c>
      <c r="E20" t="s">
        <v>505</v>
      </c>
      <c r="F20">
        <v>0</v>
      </c>
      <c r="G20">
        <v>1</v>
      </c>
      <c r="H20" t="s">
        <v>505</v>
      </c>
      <c r="I20" t="s">
        <v>505</v>
      </c>
      <c r="J20" t="s">
        <v>505</v>
      </c>
      <c r="K20" t="str">
        <f t="shared" si="0"/>
        <v>1_NA_NA_NA</v>
      </c>
    </row>
    <row r="21" spans="1:11" x14ac:dyDescent="0.2">
      <c r="A21" t="s">
        <v>46</v>
      </c>
      <c r="B21" t="s">
        <v>47</v>
      </c>
      <c r="C21" t="s">
        <v>422</v>
      </c>
      <c r="D21">
        <v>2006</v>
      </c>
      <c r="E21" t="s">
        <v>305</v>
      </c>
      <c r="F21">
        <v>6</v>
      </c>
      <c r="G21">
        <v>1</v>
      </c>
      <c r="H21" t="s">
        <v>505</v>
      </c>
      <c r="I21" t="s">
        <v>505</v>
      </c>
      <c r="J21" t="s">
        <v>505</v>
      </c>
      <c r="K21" t="str">
        <f t="shared" si="0"/>
        <v>1_NA_NA_NA</v>
      </c>
    </row>
    <row r="22" spans="1:11" x14ac:dyDescent="0.2">
      <c r="A22" t="s">
        <v>48</v>
      </c>
      <c r="B22" t="s">
        <v>49</v>
      </c>
      <c r="C22" t="s">
        <v>430</v>
      </c>
      <c r="D22">
        <v>2006</v>
      </c>
      <c r="E22" t="s">
        <v>306</v>
      </c>
      <c r="F22">
        <v>12</v>
      </c>
      <c r="G22">
        <v>1</v>
      </c>
      <c r="H22" t="s">
        <v>505</v>
      </c>
      <c r="I22" t="s">
        <v>505</v>
      </c>
      <c r="J22" t="s">
        <v>505</v>
      </c>
      <c r="K22" t="str">
        <f t="shared" si="0"/>
        <v>1_NA_NA_NA</v>
      </c>
    </row>
    <row r="23" spans="1:11" x14ac:dyDescent="0.2">
      <c r="A23" t="s">
        <v>50</v>
      </c>
      <c r="B23" t="s">
        <v>51</v>
      </c>
      <c r="C23" t="s">
        <v>430</v>
      </c>
      <c r="D23">
        <v>2007</v>
      </c>
      <c r="E23" t="s">
        <v>307</v>
      </c>
      <c r="F23">
        <v>10</v>
      </c>
      <c r="G23">
        <v>1</v>
      </c>
      <c r="H23" t="s">
        <v>505</v>
      </c>
      <c r="I23" t="s">
        <v>505</v>
      </c>
      <c r="J23" t="s">
        <v>505</v>
      </c>
      <c r="K23" t="str">
        <f t="shared" si="0"/>
        <v>1_NA_NA_NA</v>
      </c>
    </row>
    <row r="24" spans="1:11" x14ac:dyDescent="0.2">
      <c r="A24" t="s">
        <v>52</v>
      </c>
      <c r="B24" t="s">
        <v>53</v>
      </c>
      <c r="C24" t="s">
        <v>431</v>
      </c>
      <c r="D24">
        <v>2007</v>
      </c>
      <c r="E24" t="s">
        <v>505</v>
      </c>
      <c r="F24">
        <v>9</v>
      </c>
      <c r="G24">
        <v>1</v>
      </c>
      <c r="H24" t="s">
        <v>505</v>
      </c>
      <c r="I24" t="s">
        <v>505</v>
      </c>
      <c r="J24" t="s">
        <v>505</v>
      </c>
      <c r="K24" t="str">
        <f t="shared" si="0"/>
        <v>1_NA_NA_NA</v>
      </c>
    </row>
    <row r="25" spans="1:11" x14ac:dyDescent="0.2">
      <c r="A25" t="s">
        <v>54</v>
      </c>
      <c r="B25" t="s">
        <v>55</v>
      </c>
      <c r="C25" t="s">
        <v>426</v>
      </c>
      <c r="D25">
        <v>2007</v>
      </c>
      <c r="E25" t="s">
        <v>308</v>
      </c>
      <c r="F25">
        <v>6</v>
      </c>
      <c r="G25">
        <v>1</v>
      </c>
      <c r="H25" t="s">
        <v>505</v>
      </c>
      <c r="I25" t="s">
        <v>505</v>
      </c>
      <c r="J25" t="s">
        <v>505</v>
      </c>
      <c r="K25" t="str">
        <f t="shared" si="0"/>
        <v>1_NA_NA_NA</v>
      </c>
    </row>
    <row r="26" spans="1:11" x14ac:dyDescent="0.2">
      <c r="A26" t="s">
        <v>56</v>
      </c>
      <c r="B26" t="s">
        <v>57</v>
      </c>
      <c r="C26" t="s">
        <v>432</v>
      </c>
      <c r="D26">
        <v>2007</v>
      </c>
      <c r="E26" t="s">
        <v>505</v>
      </c>
      <c r="F26">
        <v>0</v>
      </c>
      <c r="G26">
        <v>1</v>
      </c>
      <c r="H26" t="s">
        <v>505</v>
      </c>
      <c r="I26" t="s">
        <v>505</v>
      </c>
      <c r="J26" t="s">
        <v>505</v>
      </c>
      <c r="K26" t="str">
        <f t="shared" si="0"/>
        <v>1_NA_NA_NA</v>
      </c>
    </row>
    <row r="27" spans="1:11" x14ac:dyDescent="0.2">
      <c r="A27" t="s">
        <v>58</v>
      </c>
      <c r="B27" t="s">
        <v>59</v>
      </c>
      <c r="C27" t="s">
        <v>431</v>
      </c>
      <c r="D27">
        <v>2008</v>
      </c>
      <c r="E27" t="s">
        <v>505</v>
      </c>
      <c r="F27">
        <v>2</v>
      </c>
      <c r="G27">
        <v>1</v>
      </c>
      <c r="H27" t="s">
        <v>505</v>
      </c>
      <c r="I27" t="s">
        <v>505</v>
      </c>
      <c r="J27" t="s">
        <v>505</v>
      </c>
      <c r="K27" t="str">
        <f t="shared" si="0"/>
        <v>1_NA_NA_NA</v>
      </c>
    </row>
    <row r="28" spans="1:11" x14ac:dyDescent="0.2">
      <c r="A28" t="s">
        <v>60</v>
      </c>
      <c r="B28" t="s">
        <v>61</v>
      </c>
      <c r="C28" t="s">
        <v>433</v>
      </c>
      <c r="D28">
        <v>2008</v>
      </c>
      <c r="E28" t="s">
        <v>309</v>
      </c>
      <c r="F28">
        <v>2</v>
      </c>
      <c r="G28">
        <v>1</v>
      </c>
      <c r="H28" t="s">
        <v>505</v>
      </c>
      <c r="I28" t="s">
        <v>505</v>
      </c>
      <c r="J28" t="s">
        <v>505</v>
      </c>
      <c r="K28" t="str">
        <f t="shared" si="0"/>
        <v>1_NA_NA_NA</v>
      </c>
    </row>
    <row r="29" spans="1:11" x14ac:dyDescent="0.2">
      <c r="A29" t="s">
        <v>62</v>
      </c>
      <c r="B29" t="s">
        <v>63</v>
      </c>
      <c r="C29" t="s">
        <v>434</v>
      </c>
      <c r="D29">
        <v>2008</v>
      </c>
      <c r="E29" t="s">
        <v>310</v>
      </c>
      <c r="F29">
        <v>1</v>
      </c>
      <c r="G29">
        <v>1</v>
      </c>
      <c r="H29" t="s">
        <v>505</v>
      </c>
      <c r="I29" t="s">
        <v>505</v>
      </c>
      <c r="J29" t="s">
        <v>505</v>
      </c>
      <c r="K29" t="str">
        <f t="shared" si="0"/>
        <v>1_NA_NA_NA</v>
      </c>
    </row>
    <row r="30" spans="1:11" x14ac:dyDescent="0.2">
      <c r="A30" t="s">
        <v>64</v>
      </c>
      <c r="B30" t="s">
        <v>65</v>
      </c>
      <c r="C30" t="s">
        <v>435</v>
      </c>
      <c r="D30">
        <v>2008</v>
      </c>
      <c r="E30" t="s">
        <v>311</v>
      </c>
      <c r="F30">
        <v>5</v>
      </c>
      <c r="G30">
        <v>1</v>
      </c>
      <c r="H30" t="s">
        <v>505</v>
      </c>
      <c r="I30" t="s">
        <v>505</v>
      </c>
      <c r="J30" t="s">
        <v>505</v>
      </c>
      <c r="K30" t="str">
        <f t="shared" si="0"/>
        <v>1_NA_NA_NA</v>
      </c>
    </row>
    <row r="31" spans="1:11" x14ac:dyDescent="0.2">
      <c r="A31" t="s">
        <v>66</v>
      </c>
      <c r="B31" t="s">
        <v>67</v>
      </c>
      <c r="C31" t="s">
        <v>436</v>
      </c>
      <c r="D31">
        <v>2008</v>
      </c>
      <c r="E31" t="s">
        <v>505</v>
      </c>
      <c r="F31">
        <v>3</v>
      </c>
      <c r="G31">
        <v>1</v>
      </c>
      <c r="H31" t="s">
        <v>505</v>
      </c>
      <c r="I31" t="s">
        <v>505</v>
      </c>
      <c r="J31" t="s">
        <v>505</v>
      </c>
      <c r="K31" t="str">
        <f t="shared" si="0"/>
        <v>1_NA_NA_NA</v>
      </c>
    </row>
    <row r="32" spans="1:11" x14ac:dyDescent="0.2">
      <c r="A32" t="s">
        <v>68</v>
      </c>
      <c r="B32" t="s">
        <v>69</v>
      </c>
      <c r="C32" t="s">
        <v>437</v>
      </c>
      <c r="D32">
        <v>2008</v>
      </c>
      <c r="E32" t="s">
        <v>312</v>
      </c>
      <c r="F32">
        <v>1</v>
      </c>
      <c r="G32">
        <v>1</v>
      </c>
      <c r="H32" t="s">
        <v>505</v>
      </c>
      <c r="I32" t="s">
        <v>505</v>
      </c>
      <c r="J32" t="s">
        <v>505</v>
      </c>
      <c r="K32" t="str">
        <f t="shared" si="0"/>
        <v>1_NA_NA_NA</v>
      </c>
    </row>
    <row r="33" spans="1:11" x14ac:dyDescent="0.2">
      <c r="A33" t="s">
        <v>70</v>
      </c>
      <c r="B33" t="s">
        <v>71</v>
      </c>
      <c r="C33" t="s">
        <v>438</v>
      </c>
      <c r="D33">
        <v>2008</v>
      </c>
      <c r="E33" t="s">
        <v>313</v>
      </c>
      <c r="F33">
        <v>0</v>
      </c>
      <c r="G33">
        <v>1</v>
      </c>
      <c r="H33" t="s">
        <v>505</v>
      </c>
      <c r="I33" t="s">
        <v>505</v>
      </c>
      <c r="J33" t="s">
        <v>505</v>
      </c>
      <c r="K33" t="str">
        <f t="shared" si="0"/>
        <v>1_NA_NA_NA</v>
      </c>
    </row>
    <row r="34" spans="1:11" x14ac:dyDescent="0.2">
      <c r="A34" t="s">
        <v>72</v>
      </c>
      <c r="B34" t="s">
        <v>73</v>
      </c>
      <c r="C34" t="s">
        <v>439</v>
      </c>
      <c r="D34">
        <v>2009</v>
      </c>
      <c r="E34" t="s">
        <v>314</v>
      </c>
      <c r="F34">
        <v>5</v>
      </c>
      <c r="G34">
        <v>1</v>
      </c>
      <c r="H34" t="s">
        <v>505</v>
      </c>
      <c r="I34" t="s">
        <v>505</v>
      </c>
      <c r="J34" t="s">
        <v>505</v>
      </c>
      <c r="K34" t="str">
        <f t="shared" si="0"/>
        <v>1_NA_NA_NA</v>
      </c>
    </row>
    <row r="35" spans="1:11" x14ac:dyDescent="0.2">
      <c r="A35" t="s">
        <v>74</v>
      </c>
      <c r="B35" t="s">
        <v>75</v>
      </c>
      <c r="C35" t="s">
        <v>440</v>
      </c>
      <c r="D35">
        <v>2009</v>
      </c>
      <c r="E35" t="s">
        <v>315</v>
      </c>
      <c r="F35">
        <v>2</v>
      </c>
      <c r="G35">
        <v>1</v>
      </c>
      <c r="H35" t="s">
        <v>505</v>
      </c>
      <c r="I35" t="s">
        <v>505</v>
      </c>
      <c r="J35" t="s">
        <v>505</v>
      </c>
      <c r="K35" t="str">
        <f t="shared" si="0"/>
        <v>1_NA_NA_NA</v>
      </c>
    </row>
    <row r="36" spans="1:11" x14ac:dyDescent="0.2">
      <c r="A36" t="s">
        <v>76</v>
      </c>
      <c r="B36" t="s">
        <v>77</v>
      </c>
      <c r="C36" t="s">
        <v>441</v>
      </c>
      <c r="D36">
        <v>2009</v>
      </c>
      <c r="E36" t="s">
        <v>316</v>
      </c>
      <c r="F36">
        <v>0</v>
      </c>
      <c r="G36">
        <v>1</v>
      </c>
      <c r="H36" t="s">
        <v>505</v>
      </c>
      <c r="I36" t="s">
        <v>505</v>
      </c>
      <c r="J36" t="s">
        <v>505</v>
      </c>
      <c r="K36" t="str">
        <f t="shared" si="0"/>
        <v>1_NA_NA_NA</v>
      </c>
    </row>
    <row r="37" spans="1:11" x14ac:dyDescent="0.2">
      <c r="A37" t="s">
        <v>78</v>
      </c>
      <c r="B37" t="s">
        <v>79</v>
      </c>
      <c r="C37" t="s">
        <v>442</v>
      </c>
      <c r="D37">
        <v>2009</v>
      </c>
      <c r="E37" t="s">
        <v>317</v>
      </c>
      <c r="F37">
        <v>2</v>
      </c>
      <c r="G37">
        <v>1</v>
      </c>
      <c r="H37" t="s">
        <v>505</v>
      </c>
      <c r="I37" t="s">
        <v>505</v>
      </c>
      <c r="J37" t="s">
        <v>505</v>
      </c>
      <c r="K37" t="str">
        <f t="shared" si="0"/>
        <v>1_NA_NA_NA</v>
      </c>
    </row>
    <row r="38" spans="1:11" x14ac:dyDescent="0.2">
      <c r="A38" t="s">
        <v>80</v>
      </c>
      <c r="B38" t="s">
        <v>81</v>
      </c>
      <c r="C38" t="s">
        <v>421</v>
      </c>
      <c r="D38">
        <v>2009</v>
      </c>
      <c r="E38" t="s">
        <v>318</v>
      </c>
      <c r="F38">
        <v>5</v>
      </c>
      <c r="G38">
        <v>1</v>
      </c>
      <c r="H38" t="s">
        <v>505</v>
      </c>
      <c r="I38" t="s">
        <v>505</v>
      </c>
      <c r="J38" t="s">
        <v>505</v>
      </c>
      <c r="K38" t="str">
        <f t="shared" si="0"/>
        <v>1_NA_NA_NA</v>
      </c>
    </row>
    <row r="39" spans="1:11" x14ac:dyDescent="0.2">
      <c r="A39" t="s">
        <v>82</v>
      </c>
      <c r="B39" t="s">
        <v>83</v>
      </c>
      <c r="C39" t="s">
        <v>443</v>
      </c>
      <c r="D39">
        <v>2009</v>
      </c>
      <c r="E39" t="s">
        <v>319</v>
      </c>
      <c r="F39">
        <v>0</v>
      </c>
      <c r="G39">
        <v>1</v>
      </c>
      <c r="H39" t="s">
        <v>505</v>
      </c>
      <c r="I39" t="s">
        <v>505</v>
      </c>
      <c r="J39" t="s">
        <v>505</v>
      </c>
      <c r="K39" t="str">
        <f t="shared" si="0"/>
        <v>1_NA_NA_NA</v>
      </c>
    </row>
    <row r="40" spans="1:11" x14ac:dyDescent="0.2">
      <c r="A40" t="s">
        <v>84</v>
      </c>
      <c r="B40" t="s">
        <v>85</v>
      </c>
      <c r="C40" t="s">
        <v>422</v>
      </c>
      <c r="D40">
        <v>2009</v>
      </c>
      <c r="E40" t="s">
        <v>320</v>
      </c>
      <c r="F40">
        <v>6</v>
      </c>
      <c r="G40">
        <v>1</v>
      </c>
      <c r="H40" t="s">
        <v>505</v>
      </c>
      <c r="I40" t="s">
        <v>505</v>
      </c>
      <c r="J40" t="s">
        <v>505</v>
      </c>
      <c r="K40" t="str">
        <f t="shared" si="0"/>
        <v>1_NA_NA_NA</v>
      </c>
    </row>
    <row r="41" spans="1:11" x14ac:dyDescent="0.2">
      <c r="A41" t="s">
        <v>86</v>
      </c>
      <c r="B41" t="s">
        <v>87</v>
      </c>
      <c r="C41" t="s">
        <v>444</v>
      </c>
      <c r="D41">
        <v>2009</v>
      </c>
      <c r="E41" t="s">
        <v>321</v>
      </c>
      <c r="F41">
        <v>19</v>
      </c>
      <c r="G41">
        <v>1</v>
      </c>
      <c r="H41" t="s">
        <v>505</v>
      </c>
      <c r="I41" t="s">
        <v>505</v>
      </c>
      <c r="J41" t="s">
        <v>505</v>
      </c>
      <c r="K41" t="str">
        <f t="shared" si="0"/>
        <v>1_NA_NA_NA</v>
      </c>
    </row>
    <row r="42" spans="1:11" x14ac:dyDescent="0.2">
      <c r="A42" t="s">
        <v>88</v>
      </c>
      <c r="B42" t="s">
        <v>89</v>
      </c>
      <c r="C42" t="s">
        <v>421</v>
      </c>
      <c r="D42">
        <v>2009</v>
      </c>
      <c r="E42" t="s">
        <v>322</v>
      </c>
      <c r="F42">
        <v>0</v>
      </c>
      <c r="G42">
        <v>1</v>
      </c>
      <c r="H42" t="s">
        <v>505</v>
      </c>
      <c r="I42" t="s">
        <v>505</v>
      </c>
      <c r="J42" t="s">
        <v>505</v>
      </c>
      <c r="K42" t="str">
        <f t="shared" si="0"/>
        <v>1_NA_NA_NA</v>
      </c>
    </row>
    <row r="43" spans="1:11" x14ac:dyDescent="0.2">
      <c r="A43" t="s">
        <v>90</v>
      </c>
      <c r="B43" t="s">
        <v>91</v>
      </c>
      <c r="C43" t="s">
        <v>421</v>
      </c>
      <c r="D43">
        <v>2010</v>
      </c>
      <c r="E43" t="s">
        <v>323</v>
      </c>
      <c r="F43">
        <v>3</v>
      </c>
      <c r="G43">
        <v>1</v>
      </c>
      <c r="H43" t="s">
        <v>505</v>
      </c>
      <c r="I43" t="s">
        <v>505</v>
      </c>
      <c r="J43" t="s">
        <v>505</v>
      </c>
      <c r="K43" t="str">
        <f t="shared" si="0"/>
        <v>1_NA_NA_NA</v>
      </c>
    </row>
    <row r="44" spans="1:11" x14ac:dyDescent="0.2">
      <c r="A44" t="s">
        <v>92</v>
      </c>
      <c r="B44" t="s">
        <v>93</v>
      </c>
      <c r="C44" t="s">
        <v>445</v>
      </c>
      <c r="D44">
        <v>2010</v>
      </c>
      <c r="E44" t="s">
        <v>324</v>
      </c>
      <c r="F44">
        <v>7</v>
      </c>
      <c r="G44">
        <v>1</v>
      </c>
      <c r="H44" t="s">
        <v>505</v>
      </c>
      <c r="I44" t="s">
        <v>505</v>
      </c>
      <c r="J44" t="s">
        <v>505</v>
      </c>
      <c r="K44" t="str">
        <f t="shared" si="0"/>
        <v>1_NA_NA_NA</v>
      </c>
    </row>
    <row r="45" spans="1:11" x14ac:dyDescent="0.2">
      <c r="A45" t="s">
        <v>94</v>
      </c>
      <c r="B45" t="s">
        <v>95</v>
      </c>
      <c r="C45" t="s">
        <v>446</v>
      </c>
      <c r="D45">
        <v>2010</v>
      </c>
      <c r="E45" t="s">
        <v>325</v>
      </c>
      <c r="F45">
        <v>1</v>
      </c>
      <c r="G45">
        <v>1</v>
      </c>
      <c r="H45" t="s">
        <v>505</v>
      </c>
      <c r="I45" t="s">
        <v>505</v>
      </c>
      <c r="J45" t="s">
        <v>505</v>
      </c>
      <c r="K45" t="str">
        <f t="shared" si="0"/>
        <v>1_NA_NA_NA</v>
      </c>
    </row>
    <row r="46" spans="1:11" x14ac:dyDescent="0.2">
      <c r="A46" t="s">
        <v>96</v>
      </c>
      <c r="B46" t="s">
        <v>97</v>
      </c>
      <c r="C46" t="s">
        <v>447</v>
      </c>
      <c r="D46">
        <v>2010</v>
      </c>
      <c r="E46" t="s">
        <v>326</v>
      </c>
      <c r="F46">
        <v>14</v>
      </c>
      <c r="G46">
        <v>1</v>
      </c>
      <c r="H46" t="s">
        <v>505</v>
      </c>
      <c r="I46" t="s">
        <v>505</v>
      </c>
      <c r="J46" t="s">
        <v>505</v>
      </c>
      <c r="K46" t="str">
        <f t="shared" si="0"/>
        <v>1_NA_NA_NA</v>
      </c>
    </row>
    <row r="47" spans="1:11" x14ac:dyDescent="0.2">
      <c r="A47" t="s">
        <v>98</v>
      </c>
      <c r="B47" t="s">
        <v>99</v>
      </c>
      <c r="C47" t="s">
        <v>448</v>
      </c>
      <c r="D47">
        <v>2010</v>
      </c>
      <c r="E47" t="s">
        <v>327</v>
      </c>
      <c r="F47">
        <v>1</v>
      </c>
      <c r="G47">
        <v>1</v>
      </c>
      <c r="H47" t="s">
        <v>505</v>
      </c>
      <c r="I47" t="s">
        <v>505</v>
      </c>
      <c r="J47" t="s">
        <v>505</v>
      </c>
      <c r="K47" t="str">
        <f t="shared" si="0"/>
        <v>1_NA_NA_NA</v>
      </c>
    </row>
    <row r="48" spans="1:11" x14ac:dyDescent="0.2">
      <c r="A48" t="s">
        <v>100</v>
      </c>
      <c r="B48" t="s">
        <v>101</v>
      </c>
      <c r="C48" t="s">
        <v>449</v>
      </c>
      <c r="D48">
        <v>2010</v>
      </c>
      <c r="E48" t="s">
        <v>328</v>
      </c>
      <c r="F48">
        <v>1</v>
      </c>
      <c r="G48">
        <v>1</v>
      </c>
      <c r="H48" t="s">
        <v>505</v>
      </c>
      <c r="I48" t="s">
        <v>505</v>
      </c>
      <c r="J48" t="s">
        <v>505</v>
      </c>
      <c r="K48" t="str">
        <f t="shared" si="0"/>
        <v>1_NA_NA_NA</v>
      </c>
    </row>
    <row r="49" spans="1:11" x14ac:dyDescent="0.2">
      <c r="A49" t="s">
        <v>102</v>
      </c>
      <c r="B49" t="s">
        <v>103</v>
      </c>
      <c r="C49" t="s">
        <v>450</v>
      </c>
      <c r="D49">
        <v>2011</v>
      </c>
      <c r="E49" t="s">
        <v>329</v>
      </c>
      <c r="F49">
        <v>1</v>
      </c>
      <c r="G49">
        <v>1</v>
      </c>
      <c r="H49" t="s">
        <v>505</v>
      </c>
      <c r="I49" t="s">
        <v>505</v>
      </c>
      <c r="J49" t="s">
        <v>505</v>
      </c>
      <c r="K49" t="str">
        <f t="shared" si="0"/>
        <v>1_NA_NA_NA</v>
      </c>
    </row>
    <row r="50" spans="1:11" x14ac:dyDescent="0.2">
      <c r="A50" t="s">
        <v>104</v>
      </c>
      <c r="B50" t="s">
        <v>105</v>
      </c>
      <c r="C50" t="s">
        <v>447</v>
      </c>
      <c r="D50">
        <v>2011</v>
      </c>
      <c r="E50" t="s">
        <v>330</v>
      </c>
      <c r="F50">
        <v>13</v>
      </c>
      <c r="G50">
        <v>1</v>
      </c>
      <c r="H50" t="s">
        <v>505</v>
      </c>
      <c r="I50" t="s">
        <v>505</v>
      </c>
      <c r="J50" t="s">
        <v>505</v>
      </c>
      <c r="K50" t="str">
        <f t="shared" si="0"/>
        <v>1_NA_NA_NA</v>
      </c>
    </row>
    <row r="51" spans="1:11" x14ac:dyDescent="0.2">
      <c r="A51" t="s">
        <v>106</v>
      </c>
      <c r="B51" t="s">
        <v>107</v>
      </c>
      <c r="C51" t="s">
        <v>422</v>
      </c>
      <c r="D51">
        <v>2011</v>
      </c>
      <c r="E51" t="s">
        <v>331</v>
      </c>
      <c r="F51">
        <v>8</v>
      </c>
      <c r="G51">
        <v>1</v>
      </c>
      <c r="H51" t="s">
        <v>505</v>
      </c>
      <c r="I51" t="s">
        <v>505</v>
      </c>
      <c r="J51" t="s">
        <v>505</v>
      </c>
      <c r="K51" t="str">
        <f t="shared" si="0"/>
        <v>1_NA_NA_NA</v>
      </c>
    </row>
    <row r="52" spans="1:11" x14ac:dyDescent="0.2">
      <c r="A52" t="s">
        <v>108</v>
      </c>
      <c r="B52" t="s">
        <v>109</v>
      </c>
      <c r="C52" t="s">
        <v>451</v>
      </c>
      <c r="D52">
        <v>2011</v>
      </c>
      <c r="E52" t="s">
        <v>332</v>
      </c>
      <c r="F52">
        <v>4</v>
      </c>
      <c r="G52">
        <v>1</v>
      </c>
      <c r="H52" t="s">
        <v>505</v>
      </c>
      <c r="I52" t="s">
        <v>505</v>
      </c>
      <c r="J52" t="s">
        <v>505</v>
      </c>
      <c r="K52" t="str">
        <f t="shared" si="0"/>
        <v>1_NA_NA_NA</v>
      </c>
    </row>
    <row r="53" spans="1:11" x14ac:dyDescent="0.2">
      <c r="A53" t="s">
        <v>110</v>
      </c>
      <c r="B53" t="s">
        <v>111</v>
      </c>
      <c r="C53" t="s">
        <v>452</v>
      </c>
      <c r="D53">
        <v>2011</v>
      </c>
      <c r="E53" t="s">
        <v>333</v>
      </c>
      <c r="F53">
        <v>4</v>
      </c>
      <c r="G53">
        <v>1</v>
      </c>
      <c r="H53" t="s">
        <v>505</v>
      </c>
      <c r="I53" t="s">
        <v>505</v>
      </c>
      <c r="J53" t="s">
        <v>505</v>
      </c>
      <c r="K53" t="str">
        <f t="shared" si="0"/>
        <v>1_NA_NA_NA</v>
      </c>
    </row>
    <row r="54" spans="1:11" x14ac:dyDescent="0.2">
      <c r="A54" t="s">
        <v>112</v>
      </c>
      <c r="B54" t="s">
        <v>113</v>
      </c>
      <c r="C54" t="s">
        <v>453</v>
      </c>
      <c r="D54">
        <v>2011</v>
      </c>
      <c r="E54" t="s">
        <v>334</v>
      </c>
      <c r="F54">
        <v>4</v>
      </c>
      <c r="G54">
        <v>1</v>
      </c>
      <c r="H54" t="s">
        <v>505</v>
      </c>
      <c r="I54" t="s">
        <v>505</v>
      </c>
      <c r="J54" t="s">
        <v>505</v>
      </c>
      <c r="K54" t="str">
        <f t="shared" si="0"/>
        <v>1_NA_NA_NA</v>
      </c>
    </row>
    <row r="55" spans="1:11" x14ac:dyDescent="0.2">
      <c r="A55" t="s">
        <v>114</v>
      </c>
      <c r="B55" t="s">
        <v>115</v>
      </c>
      <c r="C55" t="s">
        <v>436</v>
      </c>
      <c r="D55">
        <v>2011</v>
      </c>
      <c r="E55" t="s">
        <v>505</v>
      </c>
      <c r="F55">
        <v>5</v>
      </c>
      <c r="G55">
        <v>1</v>
      </c>
      <c r="H55" t="s">
        <v>505</v>
      </c>
      <c r="I55" t="s">
        <v>505</v>
      </c>
      <c r="J55" t="s">
        <v>505</v>
      </c>
      <c r="K55" t="str">
        <f t="shared" si="0"/>
        <v>1_NA_NA_NA</v>
      </c>
    </row>
    <row r="56" spans="1:11" x14ac:dyDescent="0.2">
      <c r="A56" t="s">
        <v>116</v>
      </c>
      <c r="B56" t="s">
        <v>117</v>
      </c>
      <c r="C56" t="s">
        <v>454</v>
      </c>
      <c r="D56">
        <v>2011</v>
      </c>
      <c r="E56" t="s">
        <v>335</v>
      </c>
      <c r="F56">
        <v>4</v>
      </c>
      <c r="G56">
        <v>1</v>
      </c>
      <c r="H56" t="s">
        <v>505</v>
      </c>
      <c r="I56" t="s">
        <v>505</v>
      </c>
      <c r="J56" t="s">
        <v>505</v>
      </c>
      <c r="K56" t="str">
        <f t="shared" si="0"/>
        <v>1_NA_NA_NA</v>
      </c>
    </row>
    <row r="57" spans="1:11" x14ac:dyDescent="0.2">
      <c r="A57" t="s">
        <v>118</v>
      </c>
      <c r="B57" t="s">
        <v>119</v>
      </c>
      <c r="C57" t="s">
        <v>455</v>
      </c>
      <c r="D57">
        <v>2012</v>
      </c>
      <c r="E57" t="s">
        <v>336</v>
      </c>
      <c r="F57">
        <v>0</v>
      </c>
      <c r="G57">
        <v>1</v>
      </c>
      <c r="H57" t="s">
        <v>505</v>
      </c>
      <c r="I57" t="s">
        <v>505</v>
      </c>
      <c r="J57" t="s">
        <v>505</v>
      </c>
      <c r="K57" t="str">
        <f t="shared" si="0"/>
        <v>1_NA_NA_NA</v>
      </c>
    </row>
    <row r="58" spans="1:11" x14ac:dyDescent="0.2">
      <c r="A58" t="s">
        <v>120</v>
      </c>
      <c r="B58" t="s">
        <v>121</v>
      </c>
      <c r="C58" t="s">
        <v>456</v>
      </c>
      <c r="D58">
        <v>2012</v>
      </c>
      <c r="E58" t="s">
        <v>337</v>
      </c>
      <c r="F58">
        <v>1</v>
      </c>
      <c r="G58">
        <v>1</v>
      </c>
      <c r="H58" t="s">
        <v>505</v>
      </c>
      <c r="I58" t="s">
        <v>505</v>
      </c>
      <c r="J58" t="s">
        <v>505</v>
      </c>
      <c r="K58" t="str">
        <f t="shared" si="0"/>
        <v>1_NA_NA_NA</v>
      </c>
    </row>
    <row r="59" spans="1:11" x14ac:dyDescent="0.2">
      <c r="A59" t="s">
        <v>122</v>
      </c>
      <c r="B59" t="s">
        <v>123</v>
      </c>
      <c r="C59" t="s">
        <v>447</v>
      </c>
      <c r="D59">
        <v>2012</v>
      </c>
      <c r="E59" t="s">
        <v>338</v>
      </c>
      <c r="F59">
        <v>8</v>
      </c>
      <c r="G59">
        <v>1</v>
      </c>
      <c r="H59" t="s">
        <v>505</v>
      </c>
      <c r="I59" t="s">
        <v>505</v>
      </c>
      <c r="J59" t="s">
        <v>505</v>
      </c>
      <c r="K59" t="str">
        <f t="shared" si="0"/>
        <v>1_NA_NA_NA</v>
      </c>
    </row>
    <row r="60" spans="1:11" x14ac:dyDescent="0.2">
      <c r="A60" t="s">
        <v>124</v>
      </c>
      <c r="B60" t="s">
        <v>125</v>
      </c>
      <c r="C60" t="s">
        <v>457</v>
      </c>
      <c r="D60">
        <v>2012</v>
      </c>
      <c r="E60" t="s">
        <v>339</v>
      </c>
      <c r="F60">
        <v>1</v>
      </c>
      <c r="G60">
        <v>1</v>
      </c>
      <c r="H60" t="s">
        <v>505</v>
      </c>
      <c r="I60" t="s">
        <v>505</v>
      </c>
      <c r="J60" t="s">
        <v>505</v>
      </c>
      <c r="K60" t="str">
        <f t="shared" si="0"/>
        <v>1_NA_NA_NA</v>
      </c>
    </row>
    <row r="61" spans="1:11" x14ac:dyDescent="0.2">
      <c r="A61" t="s">
        <v>126</v>
      </c>
      <c r="B61" t="s">
        <v>127</v>
      </c>
      <c r="C61" t="s">
        <v>421</v>
      </c>
      <c r="D61">
        <v>2012</v>
      </c>
      <c r="E61" t="s">
        <v>340</v>
      </c>
      <c r="F61">
        <v>4</v>
      </c>
      <c r="G61">
        <v>1</v>
      </c>
      <c r="H61" t="s">
        <v>505</v>
      </c>
      <c r="I61" t="s">
        <v>505</v>
      </c>
      <c r="J61" t="s">
        <v>505</v>
      </c>
      <c r="K61" t="str">
        <f t="shared" si="0"/>
        <v>1_NA_NA_NA</v>
      </c>
    </row>
    <row r="62" spans="1:11" x14ac:dyDescent="0.2">
      <c r="A62" t="s">
        <v>128</v>
      </c>
      <c r="B62" t="s">
        <v>129</v>
      </c>
      <c r="C62" t="s">
        <v>458</v>
      </c>
      <c r="D62">
        <v>2012</v>
      </c>
      <c r="E62" t="s">
        <v>341</v>
      </c>
      <c r="F62">
        <v>4</v>
      </c>
      <c r="G62">
        <v>1</v>
      </c>
      <c r="H62" t="s">
        <v>505</v>
      </c>
      <c r="I62" t="s">
        <v>505</v>
      </c>
      <c r="J62" t="s">
        <v>505</v>
      </c>
      <c r="K62" t="str">
        <f t="shared" si="0"/>
        <v>1_NA_NA_NA</v>
      </c>
    </row>
    <row r="63" spans="1:11" x14ac:dyDescent="0.2">
      <c r="A63" t="s">
        <v>130</v>
      </c>
      <c r="B63" t="s">
        <v>131</v>
      </c>
      <c r="C63" t="s">
        <v>422</v>
      </c>
      <c r="D63">
        <v>2012</v>
      </c>
      <c r="E63" t="s">
        <v>342</v>
      </c>
      <c r="F63">
        <v>14</v>
      </c>
      <c r="G63">
        <v>1</v>
      </c>
      <c r="H63" t="s">
        <v>505</v>
      </c>
      <c r="I63" t="s">
        <v>505</v>
      </c>
      <c r="J63" t="s">
        <v>505</v>
      </c>
      <c r="K63" t="str">
        <f t="shared" si="0"/>
        <v>1_NA_NA_NA</v>
      </c>
    </row>
    <row r="64" spans="1:11" x14ac:dyDescent="0.2">
      <c r="A64" t="s">
        <v>132</v>
      </c>
      <c r="B64" t="s">
        <v>133</v>
      </c>
      <c r="C64" t="s">
        <v>456</v>
      </c>
      <c r="D64">
        <v>2012</v>
      </c>
      <c r="E64" t="s">
        <v>343</v>
      </c>
      <c r="F64">
        <v>5</v>
      </c>
      <c r="G64">
        <v>1</v>
      </c>
      <c r="H64" t="s">
        <v>505</v>
      </c>
      <c r="I64" t="s">
        <v>505</v>
      </c>
      <c r="J64" t="s">
        <v>505</v>
      </c>
      <c r="K64" t="str">
        <f t="shared" si="0"/>
        <v>1_NA_NA_NA</v>
      </c>
    </row>
    <row r="65" spans="1:11" x14ac:dyDescent="0.2">
      <c r="A65" t="s">
        <v>134</v>
      </c>
      <c r="B65" t="s">
        <v>135</v>
      </c>
      <c r="C65" t="s">
        <v>459</v>
      </c>
      <c r="D65">
        <v>2012</v>
      </c>
      <c r="E65" t="s">
        <v>344</v>
      </c>
      <c r="F65">
        <v>1</v>
      </c>
      <c r="G65">
        <v>1</v>
      </c>
      <c r="H65" t="s">
        <v>505</v>
      </c>
      <c r="I65" t="s">
        <v>505</v>
      </c>
      <c r="J65" t="s">
        <v>505</v>
      </c>
      <c r="K65" t="str">
        <f t="shared" si="0"/>
        <v>1_NA_NA_NA</v>
      </c>
    </row>
    <row r="66" spans="1:11" x14ac:dyDescent="0.2">
      <c r="A66" t="s">
        <v>136</v>
      </c>
      <c r="B66" t="s">
        <v>137</v>
      </c>
      <c r="C66" t="s">
        <v>422</v>
      </c>
      <c r="D66">
        <v>2013</v>
      </c>
      <c r="E66" t="s">
        <v>345</v>
      </c>
      <c r="F66">
        <v>31</v>
      </c>
      <c r="G66">
        <v>1</v>
      </c>
      <c r="H66" t="s">
        <v>505</v>
      </c>
      <c r="I66" t="s">
        <v>505</v>
      </c>
      <c r="J66" t="s">
        <v>505</v>
      </c>
      <c r="K66" t="str">
        <f t="shared" si="0"/>
        <v>1_NA_NA_NA</v>
      </c>
    </row>
    <row r="67" spans="1:11" x14ac:dyDescent="0.2">
      <c r="A67" t="s">
        <v>138</v>
      </c>
      <c r="B67" t="s">
        <v>139</v>
      </c>
      <c r="C67" t="s">
        <v>460</v>
      </c>
      <c r="D67">
        <v>2013</v>
      </c>
      <c r="E67" t="s">
        <v>346</v>
      </c>
      <c r="F67">
        <v>0</v>
      </c>
      <c r="G67">
        <v>1</v>
      </c>
      <c r="H67" t="s">
        <v>505</v>
      </c>
      <c r="I67" t="s">
        <v>505</v>
      </c>
      <c r="J67" t="s">
        <v>505</v>
      </c>
      <c r="K67" t="str">
        <f t="shared" ref="K67:K130" si="1">G67&amp;"_"&amp;H67&amp;"_"&amp;I67&amp;"_"&amp;J67</f>
        <v>1_NA_NA_NA</v>
      </c>
    </row>
    <row r="68" spans="1:11" x14ac:dyDescent="0.2">
      <c r="A68" t="s">
        <v>140</v>
      </c>
      <c r="B68" t="s">
        <v>141</v>
      </c>
      <c r="C68" t="s">
        <v>461</v>
      </c>
      <c r="D68">
        <v>2013</v>
      </c>
      <c r="E68" t="s">
        <v>347</v>
      </c>
      <c r="F68">
        <v>1</v>
      </c>
      <c r="G68">
        <v>1</v>
      </c>
      <c r="H68" t="s">
        <v>505</v>
      </c>
      <c r="I68" t="s">
        <v>505</v>
      </c>
      <c r="J68" t="s">
        <v>505</v>
      </c>
      <c r="K68" t="str">
        <f t="shared" si="1"/>
        <v>1_NA_NA_NA</v>
      </c>
    </row>
    <row r="69" spans="1:11" x14ac:dyDescent="0.2">
      <c r="A69" t="s">
        <v>142</v>
      </c>
      <c r="B69" t="s">
        <v>143</v>
      </c>
      <c r="C69" t="s">
        <v>462</v>
      </c>
      <c r="D69">
        <v>2013</v>
      </c>
      <c r="E69" t="s">
        <v>348</v>
      </c>
      <c r="F69">
        <v>0</v>
      </c>
      <c r="G69">
        <v>1</v>
      </c>
      <c r="H69" t="s">
        <v>505</v>
      </c>
      <c r="I69" t="s">
        <v>505</v>
      </c>
      <c r="J69" t="s">
        <v>505</v>
      </c>
      <c r="K69" t="str">
        <f t="shared" si="1"/>
        <v>1_NA_NA_NA</v>
      </c>
    </row>
    <row r="70" spans="1:11" x14ac:dyDescent="0.2">
      <c r="A70" t="s">
        <v>144</v>
      </c>
      <c r="B70" t="s">
        <v>145</v>
      </c>
      <c r="C70" t="s">
        <v>463</v>
      </c>
      <c r="D70">
        <v>2013</v>
      </c>
      <c r="E70" t="s">
        <v>349</v>
      </c>
      <c r="F70">
        <v>0</v>
      </c>
      <c r="G70">
        <v>1</v>
      </c>
      <c r="H70" t="s">
        <v>505</v>
      </c>
      <c r="I70" t="s">
        <v>505</v>
      </c>
      <c r="J70" t="s">
        <v>505</v>
      </c>
      <c r="K70" t="str">
        <f t="shared" si="1"/>
        <v>1_NA_NA_NA</v>
      </c>
    </row>
    <row r="71" spans="1:11" x14ac:dyDescent="0.2">
      <c r="A71" t="s">
        <v>146</v>
      </c>
      <c r="B71" t="s">
        <v>147</v>
      </c>
      <c r="C71" t="s">
        <v>447</v>
      </c>
      <c r="D71">
        <v>2013</v>
      </c>
      <c r="E71" t="s">
        <v>350</v>
      </c>
      <c r="F71">
        <v>2</v>
      </c>
      <c r="G71">
        <v>1</v>
      </c>
      <c r="H71" t="s">
        <v>505</v>
      </c>
      <c r="I71" t="s">
        <v>505</v>
      </c>
      <c r="J71" t="s">
        <v>505</v>
      </c>
      <c r="K71" t="str">
        <f t="shared" si="1"/>
        <v>1_NA_NA_NA</v>
      </c>
    </row>
    <row r="72" spans="1:11" x14ac:dyDescent="0.2">
      <c r="A72" t="s">
        <v>148</v>
      </c>
      <c r="B72" t="s">
        <v>149</v>
      </c>
      <c r="C72" t="s">
        <v>426</v>
      </c>
      <c r="D72">
        <v>2013</v>
      </c>
      <c r="E72" t="s">
        <v>351</v>
      </c>
      <c r="F72">
        <v>3</v>
      </c>
      <c r="G72">
        <v>1</v>
      </c>
      <c r="H72" t="s">
        <v>505</v>
      </c>
      <c r="I72" t="s">
        <v>505</v>
      </c>
      <c r="J72" t="s">
        <v>505</v>
      </c>
      <c r="K72" t="str">
        <f t="shared" si="1"/>
        <v>1_NA_NA_NA</v>
      </c>
    </row>
    <row r="73" spans="1:11" x14ac:dyDescent="0.2">
      <c r="A73" t="s">
        <v>150</v>
      </c>
      <c r="B73" t="s">
        <v>151</v>
      </c>
      <c r="C73" t="s">
        <v>464</v>
      </c>
      <c r="D73">
        <v>2013</v>
      </c>
      <c r="E73" t="s">
        <v>352</v>
      </c>
      <c r="F73">
        <v>1</v>
      </c>
      <c r="G73">
        <v>1</v>
      </c>
      <c r="H73" t="s">
        <v>505</v>
      </c>
      <c r="I73" t="s">
        <v>505</v>
      </c>
      <c r="J73" t="s">
        <v>505</v>
      </c>
      <c r="K73" t="str">
        <f t="shared" si="1"/>
        <v>1_NA_NA_NA</v>
      </c>
    </row>
    <row r="74" spans="1:11" x14ac:dyDescent="0.2">
      <c r="A74" t="s">
        <v>152</v>
      </c>
      <c r="B74" t="s">
        <v>153</v>
      </c>
      <c r="C74" t="s">
        <v>465</v>
      </c>
      <c r="D74">
        <v>2013</v>
      </c>
      <c r="E74" t="s">
        <v>353</v>
      </c>
      <c r="F74">
        <v>4</v>
      </c>
      <c r="G74">
        <v>1</v>
      </c>
      <c r="H74" t="s">
        <v>505</v>
      </c>
      <c r="I74" t="s">
        <v>505</v>
      </c>
      <c r="J74" t="s">
        <v>505</v>
      </c>
      <c r="K74" t="str">
        <f t="shared" si="1"/>
        <v>1_NA_NA_NA</v>
      </c>
    </row>
    <row r="75" spans="1:11" x14ac:dyDescent="0.2">
      <c r="A75" t="s">
        <v>154</v>
      </c>
      <c r="B75" t="s">
        <v>155</v>
      </c>
      <c r="C75" t="s">
        <v>458</v>
      </c>
      <c r="D75">
        <v>2013</v>
      </c>
      <c r="E75" t="s">
        <v>354</v>
      </c>
      <c r="F75">
        <v>1</v>
      </c>
      <c r="G75">
        <v>1</v>
      </c>
      <c r="H75" t="s">
        <v>505</v>
      </c>
      <c r="I75" t="s">
        <v>505</v>
      </c>
      <c r="J75" t="s">
        <v>505</v>
      </c>
      <c r="K75" t="str">
        <f t="shared" si="1"/>
        <v>1_NA_NA_NA</v>
      </c>
    </row>
    <row r="76" spans="1:11" x14ac:dyDescent="0.2">
      <c r="A76" t="s">
        <v>156</v>
      </c>
      <c r="B76" t="s">
        <v>157</v>
      </c>
      <c r="C76" t="s">
        <v>466</v>
      </c>
      <c r="D76">
        <v>2013</v>
      </c>
      <c r="E76" t="s">
        <v>355</v>
      </c>
      <c r="F76">
        <v>0</v>
      </c>
      <c r="G76">
        <v>1</v>
      </c>
      <c r="H76" t="s">
        <v>505</v>
      </c>
      <c r="I76" t="s">
        <v>505</v>
      </c>
      <c r="J76" t="s">
        <v>505</v>
      </c>
      <c r="K76" t="str">
        <f t="shared" si="1"/>
        <v>1_NA_NA_NA</v>
      </c>
    </row>
    <row r="77" spans="1:11" x14ac:dyDescent="0.2">
      <c r="A77" t="s">
        <v>102</v>
      </c>
      <c r="B77" t="s">
        <v>158</v>
      </c>
      <c r="C77" t="s">
        <v>467</v>
      </c>
      <c r="D77">
        <v>2013</v>
      </c>
      <c r="E77" t="s">
        <v>356</v>
      </c>
      <c r="F77">
        <v>0</v>
      </c>
      <c r="G77">
        <v>1</v>
      </c>
      <c r="H77" t="s">
        <v>505</v>
      </c>
      <c r="I77" t="s">
        <v>505</v>
      </c>
      <c r="J77" t="s">
        <v>505</v>
      </c>
      <c r="K77" t="str">
        <f t="shared" si="1"/>
        <v>1_NA_NA_NA</v>
      </c>
    </row>
    <row r="78" spans="1:11" x14ac:dyDescent="0.2">
      <c r="A78" t="s">
        <v>159</v>
      </c>
      <c r="B78" t="s">
        <v>160</v>
      </c>
      <c r="C78" t="s">
        <v>436</v>
      </c>
      <c r="D78">
        <v>2013</v>
      </c>
      <c r="E78" t="s">
        <v>357</v>
      </c>
      <c r="F78">
        <v>2</v>
      </c>
      <c r="G78">
        <v>1</v>
      </c>
      <c r="H78" t="s">
        <v>505</v>
      </c>
      <c r="I78" t="s">
        <v>505</v>
      </c>
      <c r="J78" t="s">
        <v>505</v>
      </c>
      <c r="K78" t="str">
        <f t="shared" si="1"/>
        <v>1_NA_NA_NA</v>
      </c>
    </row>
    <row r="79" spans="1:11" x14ac:dyDescent="0.2">
      <c r="A79" t="s">
        <v>161</v>
      </c>
      <c r="B79" t="s">
        <v>162</v>
      </c>
      <c r="C79" t="s">
        <v>466</v>
      </c>
      <c r="D79">
        <v>2014</v>
      </c>
      <c r="E79" t="s">
        <v>358</v>
      </c>
      <c r="F79">
        <v>0</v>
      </c>
      <c r="G79">
        <v>1</v>
      </c>
      <c r="H79" t="s">
        <v>505</v>
      </c>
      <c r="I79" t="s">
        <v>505</v>
      </c>
      <c r="J79" t="s">
        <v>505</v>
      </c>
      <c r="K79" t="str">
        <f t="shared" si="1"/>
        <v>1_NA_NA_NA</v>
      </c>
    </row>
    <row r="80" spans="1:11" x14ac:dyDescent="0.2">
      <c r="A80" t="s">
        <v>163</v>
      </c>
      <c r="B80" t="s">
        <v>164</v>
      </c>
      <c r="C80" t="s">
        <v>468</v>
      </c>
      <c r="D80">
        <v>2014</v>
      </c>
      <c r="E80" t="s">
        <v>359</v>
      </c>
      <c r="F80">
        <v>2</v>
      </c>
      <c r="G80">
        <v>1</v>
      </c>
      <c r="H80" t="s">
        <v>505</v>
      </c>
      <c r="I80" t="s">
        <v>505</v>
      </c>
      <c r="J80" t="s">
        <v>505</v>
      </c>
      <c r="K80" t="str">
        <f t="shared" si="1"/>
        <v>1_NA_NA_NA</v>
      </c>
    </row>
    <row r="81" spans="1:11" x14ac:dyDescent="0.2">
      <c r="A81" t="s">
        <v>165</v>
      </c>
      <c r="B81" t="s">
        <v>166</v>
      </c>
      <c r="C81" t="s">
        <v>469</v>
      </c>
      <c r="D81">
        <v>2014</v>
      </c>
      <c r="E81" t="s">
        <v>360</v>
      </c>
      <c r="F81">
        <v>0</v>
      </c>
      <c r="G81">
        <v>1</v>
      </c>
      <c r="H81" t="s">
        <v>505</v>
      </c>
      <c r="I81" t="s">
        <v>505</v>
      </c>
      <c r="J81" t="s">
        <v>505</v>
      </c>
      <c r="K81" t="str">
        <f t="shared" si="1"/>
        <v>1_NA_NA_NA</v>
      </c>
    </row>
    <row r="82" spans="1:11" x14ac:dyDescent="0.2">
      <c r="A82" t="s">
        <v>167</v>
      </c>
      <c r="B82" t="s">
        <v>168</v>
      </c>
      <c r="C82" t="s">
        <v>447</v>
      </c>
      <c r="D82">
        <v>2014</v>
      </c>
      <c r="E82" t="s">
        <v>361</v>
      </c>
      <c r="F82">
        <v>0</v>
      </c>
      <c r="G82">
        <v>1</v>
      </c>
      <c r="H82" t="s">
        <v>505</v>
      </c>
      <c r="I82" t="s">
        <v>505</v>
      </c>
      <c r="J82" t="s">
        <v>505</v>
      </c>
      <c r="K82" t="str">
        <f t="shared" si="1"/>
        <v>1_NA_NA_NA</v>
      </c>
    </row>
    <row r="83" spans="1:11" x14ac:dyDescent="0.2">
      <c r="A83" t="s">
        <v>169</v>
      </c>
      <c r="B83" t="s">
        <v>170</v>
      </c>
      <c r="C83" t="s">
        <v>470</v>
      </c>
      <c r="D83">
        <v>2014</v>
      </c>
      <c r="E83" t="s">
        <v>362</v>
      </c>
      <c r="F83">
        <v>4</v>
      </c>
      <c r="G83">
        <v>1</v>
      </c>
      <c r="H83" t="s">
        <v>505</v>
      </c>
      <c r="I83" t="s">
        <v>505</v>
      </c>
      <c r="J83" t="s">
        <v>505</v>
      </c>
      <c r="K83" t="str">
        <f t="shared" si="1"/>
        <v>1_NA_NA_NA</v>
      </c>
    </row>
    <row r="84" spans="1:11" x14ac:dyDescent="0.2">
      <c r="A84" t="s">
        <v>171</v>
      </c>
      <c r="B84" t="s">
        <v>172</v>
      </c>
      <c r="C84" t="s">
        <v>471</v>
      </c>
      <c r="D84">
        <v>2014</v>
      </c>
      <c r="E84" t="s">
        <v>363</v>
      </c>
      <c r="F84">
        <v>3</v>
      </c>
      <c r="G84">
        <v>1</v>
      </c>
      <c r="H84" t="s">
        <v>505</v>
      </c>
      <c r="I84" t="s">
        <v>505</v>
      </c>
      <c r="J84" t="s">
        <v>505</v>
      </c>
      <c r="K84" t="str">
        <f t="shared" si="1"/>
        <v>1_NA_NA_NA</v>
      </c>
    </row>
    <row r="85" spans="1:11" x14ac:dyDescent="0.2">
      <c r="A85" t="s">
        <v>173</v>
      </c>
      <c r="B85" t="s">
        <v>174</v>
      </c>
      <c r="C85" t="s">
        <v>472</v>
      </c>
      <c r="D85">
        <v>2014</v>
      </c>
      <c r="E85" t="s">
        <v>364</v>
      </c>
      <c r="F85">
        <v>0</v>
      </c>
      <c r="G85">
        <v>1</v>
      </c>
      <c r="H85" t="s">
        <v>505</v>
      </c>
      <c r="I85" t="s">
        <v>505</v>
      </c>
      <c r="J85" t="s">
        <v>505</v>
      </c>
      <c r="K85" t="str">
        <f t="shared" si="1"/>
        <v>1_NA_NA_NA</v>
      </c>
    </row>
    <row r="86" spans="1:11" x14ac:dyDescent="0.2">
      <c r="A86" t="s">
        <v>175</v>
      </c>
      <c r="B86" t="s">
        <v>176</v>
      </c>
      <c r="C86" t="s">
        <v>473</v>
      </c>
      <c r="D86">
        <v>2014</v>
      </c>
      <c r="E86" t="s">
        <v>365</v>
      </c>
      <c r="F86">
        <v>0</v>
      </c>
      <c r="G86">
        <v>1</v>
      </c>
      <c r="H86" t="s">
        <v>505</v>
      </c>
      <c r="I86" t="s">
        <v>505</v>
      </c>
      <c r="J86" t="s">
        <v>505</v>
      </c>
      <c r="K86" t="str">
        <f t="shared" si="1"/>
        <v>1_NA_NA_NA</v>
      </c>
    </row>
    <row r="87" spans="1:11" x14ac:dyDescent="0.2">
      <c r="A87" t="s">
        <v>177</v>
      </c>
      <c r="B87" t="s">
        <v>178</v>
      </c>
      <c r="C87" t="s">
        <v>474</v>
      </c>
      <c r="D87">
        <v>2014</v>
      </c>
      <c r="E87" t="s">
        <v>366</v>
      </c>
      <c r="F87">
        <v>0</v>
      </c>
      <c r="G87">
        <v>1</v>
      </c>
      <c r="H87" t="s">
        <v>505</v>
      </c>
      <c r="I87" t="s">
        <v>505</v>
      </c>
      <c r="J87" t="s">
        <v>505</v>
      </c>
      <c r="K87" t="str">
        <f t="shared" si="1"/>
        <v>1_NA_NA_NA</v>
      </c>
    </row>
    <row r="88" spans="1:11" x14ac:dyDescent="0.2">
      <c r="A88" t="s">
        <v>179</v>
      </c>
      <c r="B88" t="s">
        <v>180</v>
      </c>
      <c r="C88" t="s">
        <v>475</v>
      </c>
      <c r="D88">
        <v>2014</v>
      </c>
      <c r="E88" t="s">
        <v>367</v>
      </c>
      <c r="F88">
        <v>1</v>
      </c>
      <c r="G88">
        <v>1</v>
      </c>
      <c r="H88" t="s">
        <v>505</v>
      </c>
      <c r="I88" t="s">
        <v>505</v>
      </c>
      <c r="J88" t="s">
        <v>505</v>
      </c>
      <c r="K88" t="str">
        <f t="shared" si="1"/>
        <v>1_NA_NA_NA</v>
      </c>
    </row>
    <row r="89" spans="1:11" x14ac:dyDescent="0.2">
      <c r="A89" t="s">
        <v>181</v>
      </c>
      <c r="B89" t="s">
        <v>182</v>
      </c>
      <c r="C89" t="s">
        <v>452</v>
      </c>
      <c r="D89">
        <v>2014</v>
      </c>
      <c r="E89" t="s">
        <v>368</v>
      </c>
      <c r="F89">
        <v>0</v>
      </c>
      <c r="G89">
        <v>1</v>
      </c>
      <c r="H89" t="s">
        <v>505</v>
      </c>
      <c r="I89" t="s">
        <v>505</v>
      </c>
      <c r="J89" t="s">
        <v>505</v>
      </c>
      <c r="K89" t="str">
        <f t="shared" si="1"/>
        <v>1_NA_NA_NA</v>
      </c>
    </row>
    <row r="90" spans="1:11" x14ac:dyDescent="0.2">
      <c r="A90" t="s">
        <v>183</v>
      </c>
      <c r="B90" t="s">
        <v>184</v>
      </c>
      <c r="C90" t="s">
        <v>476</v>
      </c>
      <c r="D90">
        <v>2014</v>
      </c>
      <c r="E90" t="s">
        <v>369</v>
      </c>
      <c r="F90">
        <v>3</v>
      </c>
      <c r="G90">
        <v>1</v>
      </c>
      <c r="H90" t="s">
        <v>505</v>
      </c>
      <c r="I90" t="s">
        <v>505</v>
      </c>
      <c r="J90" t="s">
        <v>505</v>
      </c>
      <c r="K90" t="str">
        <f t="shared" si="1"/>
        <v>1_NA_NA_NA</v>
      </c>
    </row>
    <row r="91" spans="1:11" x14ac:dyDescent="0.2">
      <c r="A91" t="s">
        <v>185</v>
      </c>
      <c r="B91" t="s">
        <v>186</v>
      </c>
      <c r="C91" t="s">
        <v>421</v>
      </c>
      <c r="D91">
        <v>2014</v>
      </c>
      <c r="E91" t="s">
        <v>370</v>
      </c>
      <c r="F91">
        <v>4</v>
      </c>
      <c r="G91">
        <v>1</v>
      </c>
      <c r="H91" t="s">
        <v>505</v>
      </c>
      <c r="I91" t="s">
        <v>505</v>
      </c>
      <c r="J91" t="s">
        <v>505</v>
      </c>
      <c r="K91" t="str">
        <f t="shared" si="1"/>
        <v>1_NA_NA_NA</v>
      </c>
    </row>
    <row r="92" spans="1:11" x14ac:dyDescent="0.2">
      <c r="A92" t="s">
        <v>187</v>
      </c>
      <c r="B92" t="s">
        <v>188</v>
      </c>
      <c r="C92" t="s">
        <v>477</v>
      </c>
      <c r="D92">
        <v>2015</v>
      </c>
      <c r="E92" t="s">
        <v>371</v>
      </c>
      <c r="F92">
        <v>1</v>
      </c>
      <c r="G92">
        <v>1</v>
      </c>
      <c r="H92" t="s">
        <v>505</v>
      </c>
      <c r="I92" t="s">
        <v>505</v>
      </c>
      <c r="J92" t="s">
        <v>505</v>
      </c>
      <c r="K92" t="str">
        <f t="shared" si="1"/>
        <v>1_NA_NA_NA</v>
      </c>
    </row>
    <row r="93" spans="1:11" x14ac:dyDescent="0.2">
      <c r="A93" t="s">
        <v>189</v>
      </c>
      <c r="B93" t="s">
        <v>190</v>
      </c>
      <c r="C93" t="s">
        <v>478</v>
      </c>
      <c r="D93">
        <v>2015</v>
      </c>
      <c r="E93" t="s">
        <v>372</v>
      </c>
      <c r="F93">
        <v>2</v>
      </c>
      <c r="G93">
        <v>1</v>
      </c>
      <c r="H93" t="s">
        <v>505</v>
      </c>
      <c r="I93" t="s">
        <v>505</v>
      </c>
      <c r="J93" t="s">
        <v>505</v>
      </c>
      <c r="K93" t="str">
        <f t="shared" si="1"/>
        <v>1_NA_NA_NA</v>
      </c>
    </row>
    <row r="94" spans="1:11" x14ac:dyDescent="0.2">
      <c r="A94" t="s">
        <v>191</v>
      </c>
      <c r="B94" t="s">
        <v>192</v>
      </c>
      <c r="C94" t="s">
        <v>479</v>
      </c>
      <c r="D94">
        <v>2015</v>
      </c>
      <c r="E94" t="s">
        <v>373</v>
      </c>
      <c r="F94">
        <v>0</v>
      </c>
      <c r="G94">
        <v>1</v>
      </c>
      <c r="H94" t="s">
        <v>505</v>
      </c>
      <c r="I94" t="s">
        <v>505</v>
      </c>
      <c r="J94" t="s">
        <v>505</v>
      </c>
      <c r="K94" t="str">
        <f t="shared" si="1"/>
        <v>1_NA_NA_NA</v>
      </c>
    </row>
    <row r="95" spans="1:11" x14ac:dyDescent="0.2">
      <c r="A95" t="s">
        <v>193</v>
      </c>
      <c r="B95" t="s">
        <v>194</v>
      </c>
      <c r="C95" t="s">
        <v>480</v>
      </c>
      <c r="D95">
        <v>2015</v>
      </c>
      <c r="E95" t="s">
        <v>374</v>
      </c>
      <c r="F95">
        <v>1</v>
      </c>
      <c r="G95">
        <v>1</v>
      </c>
      <c r="H95" t="s">
        <v>505</v>
      </c>
      <c r="I95" t="s">
        <v>505</v>
      </c>
      <c r="J95" t="s">
        <v>505</v>
      </c>
      <c r="K95" t="str">
        <f t="shared" si="1"/>
        <v>1_NA_NA_NA</v>
      </c>
    </row>
    <row r="96" spans="1:11" x14ac:dyDescent="0.2">
      <c r="A96" t="s">
        <v>195</v>
      </c>
      <c r="B96" t="s">
        <v>196</v>
      </c>
      <c r="C96" t="s">
        <v>447</v>
      </c>
      <c r="D96">
        <v>2015</v>
      </c>
      <c r="E96" t="s">
        <v>375</v>
      </c>
      <c r="F96">
        <v>1</v>
      </c>
      <c r="G96">
        <v>1</v>
      </c>
      <c r="H96" t="s">
        <v>505</v>
      </c>
      <c r="I96" t="s">
        <v>505</v>
      </c>
      <c r="J96" t="s">
        <v>505</v>
      </c>
      <c r="K96" t="str">
        <f t="shared" si="1"/>
        <v>1_NA_NA_NA</v>
      </c>
    </row>
    <row r="97" spans="1:11" x14ac:dyDescent="0.2">
      <c r="A97" t="s">
        <v>197</v>
      </c>
      <c r="B97" t="s">
        <v>198</v>
      </c>
      <c r="C97" t="s">
        <v>456</v>
      </c>
      <c r="D97">
        <v>2015</v>
      </c>
      <c r="E97" t="s">
        <v>376</v>
      </c>
      <c r="F97">
        <v>4</v>
      </c>
      <c r="G97">
        <v>1</v>
      </c>
      <c r="H97" t="s">
        <v>505</v>
      </c>
      <c r="I97" t="s">
        <v>505</v>
      </c>
      <c r="J97" t="s">
        <v>505</v>
      </c>
      <c r="K97" t="str">
        <f t="shared" si="1"/>
        <v>1_NA_NA_NA</v>
      </c>
    </row>
    <row r="98" spans="1:11" x14ac:dyDescent="0.2">
      <c r="A98" t="s">
        <v>199</v>
      </c>
      <c r="B98" t="s">
        <v>200</v>
      </c>
      <c r="C98" t="s">
        <v>444</v>
      </c>
      <c r="D98">
        <v>2015</v>
      </c>
      <c r="E98" t="s">
        <v>377</v>
      </c>
      <c r="F98">
        <v>1</v>
      </c>
      <c r="G98">
        <v>1</v>
      </c>
      <c r="H98" t="s">
        <v>505</v>
      </c>
      <c r="I98" t="s">
        <v>505</v>
      </c>
      <c r="J98" t="s">
        <v>505</v>
      </c>
      <c r="K98" t="str">
        <f t="shared" si="1"/>
        <v>1_NA_NA_NA</v>
      </c>
    </row>
    <row r="99" spans="1:11" x14ac:dyDescent="0.2">
      <c r="A99" t="s">
        <v>201</v>
      </c>
      <c r="B99" t="s">
        <v>202</v>
      </c>
      <c r="C99" t="s">
        <v>421</v>
      </c>
      <c r="D99">
        <v>2015</v>
      </c>
      <c r="E99" t="s">
        <v>378</v>
      </c>
      <c r="F99">
        <v>2</v>
      </c>
      <c r="G99">
        <v>1</v>
      </c>
      <c r="H99" t="s">
        <v>505</v>
      </c>
      <c r="I99" t="s">
        <v>505</v>
      </c>
      <c r="J99" t="s">
        <v>505</v>
      </c>
      <c r="K99" t="str">
        <f t="shared" si="1"/>
        <v>1_NA_NA_NA</v>
      </c>
    </row>
    <row r="100" spans="1:11" x14ac:dyDescent="0.2">
      <c r="A100" t="s">
        <v>203</v>
      </c>
      <c r="B100" t="s">
        <v>204</v>
      </c>
      <c r="C100" t="s">
        <v>421</v>
      </c>
      <c r="D100">
        <v>2015</v>
      </c>
      <c r="E100" t="s">
        <v>379</v>
      </c>
      <c r="F100">
        <v>0</v>
      </c>
      <c r="G100">
        <v>1</v>
      </c>
      <c r="H100" t="s">
        <v>505</v>
      </c>
      <c r="I100" t="s">
        <v>505</v>
      </c>
      <c r="J100" t="s">
        <v>505</v>
      </c>
      <c r="K100" t="str">
        <f t="shared" si="1"/>
        <v>1_NA_NA_NA</v>
      </c>
    </row>
    <row r="101" spans="1:11" x14ac:dyDescent="0.2">
      <c r="A101" t="s">
        <v>205</v>
      </c>
      <c r="B101" t="s">
        <v>206</v>
      </c>
      <c r="C101" t="s">
        <v>421</v>
      </c>
      <c r="D101">
        <v>2015</v>
      </c>
      <c r="E101" t="s">
        <v>380</v>
      </c>
      <c r="F101">
        <v>2</v>
      </c>
      <c r="G101">
        <v>1</v>
      </c>
      <c r="H101" t="s">
        <v>505</v>
      </c>
      <c r="I101" t="s">
        <v>505</v>
      </c>
      <c r="J101" t="s">
        <v>505</v>
      </c>
      <c r="K101" t="str">
        <f t="shared" si="1"/>
        <v>1_NA_NA_NA</v>
      </c>
    </row>
    <row r="102" spans="1:11" x14ac:dyDescent="0.2">
      <c r="A102" t="s">
        <v>207</v>
      </c>
      <c r="B102" t="s">
        <v>208</v>
      </c>
      <c r="C102" t="s">
        <v>447</v>
      </c>
      <c r="D102">
        <v>2015</v>
      </c>
      <c r="E102" t="s">
        <v>381</v>
      </c>
      <c r="F102">
        <v>3</v>
      </c>
      <c r="G102">
        <v>1</v>
      </c>
      <c r="H102" t="s">
        <v>505</v>
      </c>
      <c r="I102" t="s">
        <v>505</v>
      </c>
      <c r="J102" t="s">
        <v>505</v>
      </c>
      <c r="K102" t="str">
        <f t="shared" si="1"/>
        <v>1_NA_NA_NA</v>
      </c>
    </row>
    <row r="103" spans="1:11" x14ac:dyDescent="0.2">
      <c r="A103" t="s">
        <v>209</v>
      </c>
      <c r="B103" t="s">
        <v>210</v>
      </c>
      <c r="C103" t="s">
        <v>431</v>
      </c>
      <c r="D103">
        <v>2015</v>
      </c>
      <c r="E103" t="s">
        <v>505</v>
      </c>
      <c r="F103">
        <v>3</v>
      </c>
      <c r="G103">
        <v>1</v>
      </c>
      <c r="H103" t="s">
        <v>505</v>
      </c>
      <c r="I103" t="s">
        <v>505</v>
      </c>
      <c r="J103" t="s">
        <v>505</v>
      </c>
      <c r="K103" t="str">
        <f t="shared" si="1"/>
        <v>1_NA_NA_NA</v>
      </c>
    </row>
    <row r="104" spans="1:11" x14ac:dyDescent="0.2">
      <c r="A104" t="s">
        <v>211</v>
      </c>
      <c r="B104" t="s">
        <v>212</v>
      </c>
      <c r="C104" t="s">
        <v>466</v>
      </c>
      <c r="D104">
        <v>2015</v>
      </c>
      <c r="E104" t="s">
        <v>382</v>
      </c>
      <c r="F104">
        <v>0</v>
      </c>
      <c r="G104">
        <v>1</v>
      </c>
      <c r="H104" t="s">
        <v>505</v>
      </c>
      <c r="I104" t="s">
        <v>505</v>
      </c>
      <c r="J104" t="s">
        <v>505</v>
      </c>
      <c r="K104" t="str">
        <f t="shared" si="1"/>
        <v>1_NA_NA_NA</v>
      </c>
    </row>
    <row r="105" spans="1:11" x14ac:dyDescent="0.2">
      <c r="A105" t="s">
        <v>213</v>
      </c>
      <c r="B105" t="s">
        <v>214</v>
      </c>
      <c r="C105" t="s">
        <v>445</v>
      </c>
      <c r="D105">
        <v>2015</v>
      </c>
      <c r="E105" t="s">
        <v>383</v>
      </c>
      <c r="F105">
        <v>1</v>
      </c>
      <c r="G105">
        <v>1</v>
      </c>
      <c r="H105" t="s">
        <v>505</v>
      </c>
      <c r="I105" t="s">
        <v>505</v>
      </c>
      <c r="J105" t="s">
        <v>505</v>
      </c>
      <c r="K105" t="str">
        <f t="shared" si="1"/>
        <v>1_NA_NA_NA</v>
      </c>
    </row>
    <row r="106" spans="1:11" x14ac:dyDescent="0.2">
      <c r="A106" t="s">
        <v>215</v>
      </c>
      <c r="B106" t="s">
        <v>216</v>
      </c>
      <c r="C106" t="s">
        <v>481</v>
      </c>
      <c r="D106">
        <v>2016</v>
      </c>
      <c r="E106" t="s">
        <v>384</v>
      </c>
      <c r="F106">
        <v>0</v>
      </c>
      <c r="G106">
        <v>1</v>
      </c>
      <c r="H106" t="s">
        <v>505</v>
      </c>
      <c r="I106" t="s">
        <v>505</v>
      </c>
      <c r="J106" t="s">
        <v>505</v>
      </c>
      <c r="K106" t="str">
        <f t="shared" si="1"/>
        <v>1_NA_NA_NA</v>
      </c>
    </row>
    <row r="107" spans="1:11" x14ac:dyDescent="0.2">
      <c r="A107" t="s">
        <v>217</v>
      </c>
      <c r="B107" t="s">
        <v>218</v>
      </c>
      <c r="C107" t="s">
        <v>482</v>
      </c>
      <c r="D107">
        <v>2016</v>
      </c>
      <c r="E107" t="s">
        <v>385</v>
      </c>
      <c r="F107">
        <v>0</v>
      </c>
      <c r="G107">
        <v>1</v>
      </c>
      <c r="H107" t="s">
        <v>505</v>
      </c>
      <c r="I107" t="s">
        <v>505</v>
      </c>
      <c r="J107" t="s">
        <v>505</v>
      </c>
      <c r="K107" t="str">
        <f t="shared" si="1"/>
        <v>1_NA_NA_NA</v>
      </c>
    </row>
    <row r="108" spans="1:11" x14ac:dyDescent="0.2">
      <c r="A108" t="s">
        <v>219</v>
      </c>
      <c r="B108" t="s">
        <v>220</v>
      </c>
      <c r="C108" t="s">
        <v>483</v>
      </c>
      <c r="D108">
        <v>2016</v>
      </c>
      <c r="E108" t="s">
        <v>386</v>
      </c>
      <c r="F108">
        <v>4</v>
      </c>
      <c r="G108">
        <v>1</v>
      </c>
      <c r="H108" t="s">
        <v>505</v>
      </c>
      <c r="I108" t="s">
        <v>505</v>
      </c>
      <c r="J108" t="s">
        <v>505</v>
      </c>
      <c r="K108" t="str">
        <f t="shared" si="1"/>
        <v>1_NA_NA_NA</v>
      </c>
    </row>
    <row r="109" spans="1:11" x14ac:dyDescent="0.2">
      <c r="A109" t="s">
        <v>221</v>
      </c>
      <c r="B109" t="s">
        <v>222</v>
      </c>
      <c r="C109" t="s">
        <v>484</v>
      </c>
      <c r="D109">
        <v>2016</v>
      </c>
      <c r="E109" t="s">
        <v>387</v>
      </c>
      <c r="F109">
        <v>2</v>
      </c>
      <c r="G109">
        <v>1</v>
      </c>
      <c r="H109" t="s">
        <v>505</v>
      </c>
      <c r="I109" t="s">
        <v>505</v>
      </c>
      <c r="J109" t="s">
        <v>505</v>
      </c>
      <c r="K109" t="str">
        <f t="shared" si="1"/>
        <v>1_NA_NA_NA</v>
      </c>
    </row>
    <row r="110" spans="1:11" x14ac:dyDescent="0.2">
      <c r="A110" t="s">
        <v>223</v>
      </c>
      <c r="B110" t="s">
        <v>224</v>
      </c>
      <c r="C110" t="s">
        <v>475</v>
      </c>
      <c r="D110">
        <v>2016</v>
      </c>
      <c r="E110" t="s">
        <v>388</v>
      </c>
      <c r="F110">
        <v>1</v>
      </c>
      <c r="G110">
        <v>1</v>
      </c>
      <c r="H110" t="s">
        <v>505</v>
      </c>
      <c r="I110" t="s">
        <v>505</v>
      </c>
      <c r="J110" t="s">
        <v>505</v>
      </c>
      <c r="K110" t="str">
        <f t="shared" si="1"/>
        <v>1_NA_NA_NA</v>
      </c>
    </row>
    <row r="111" spans="1:11" x14ac:dyDescent="0.2">
      <c r="A111" t="s">
        <v>225</v>
      </c>
      <c r="B111" t="s">
        <v>226</v>
      </c>
      <c r="C111" t="s">
        <v>485</v>
      </c>
      <c r="D111">
        <v>2017</v>
      </c>
      <c r="E111" t="s">
        <v>389</v>
      </c>
      <c r="F111">
        <v>0</v>
      </c>
      <c r="G111">
        <v>1</v>
      </c>
      <c r="H111" t="s">
        <v>505</v>
      </c>
      <c r="I111" t="s">
        <v>505</v>
      </c>
      <c r="J111" t="s">
        <v>505</v>
      </c>
      <c r="K111" t="str">
        <f t="shared" si="1"/>
        <v>1_NA_NA_NA</v>
      </c>
    </row>
    <row r="112" spans="1:11" x14ac:dyDescent="0.2">
      <c r="A112" t="s">
        <v>227</v>
      </c>
      <c r="B112" t="s">
        <v>228</v>
      </c>
      <c r="C112" t="s">
        <v>486</v>
      </c>
      <c r="D112">
        <v>2017</v>
      </c>
      <c r="E112" t="s">
        <v>390</v>
      </c>
      <c r="F112">
        <v>0</v>
      </c>
      <c r="G112">
        <v>1</v>
      </c>
      <c r="H112" t="s">
        <v>505</v>
      </c>
      <c r="I112" t="s">
        <v>505</v>
      </c>
      <c r="J112" t="s">
        <v>505</v>
      </c>
      <c r="K112" t="str">
        <f t="shared" si="1"/>
        <v>1_NA_NA_NA</v>
      </c>
    </row>
    <row r="113" spans="1:11" x14ac:dyDescent="0.2">
      <c r="A113" t="s">
        <v>229</v>
      </c>
      <c r="B113" t="s">
        <v>230</v>
      </c>
      <c r="C113" t="s">
        <v>466</v>
      </c>
      <c r="D113">
        <v>2017</v>
      </c>
      <c r="E113" t="s">
        <v>391</v>
      </c>
      <c r="F113">
        <v>0</v>
      </c>
      <c r="G113">
        <v>1</v>
      </c>
      <c r="H113" t="s">
        <v>505</v>
      </c>
      <c r="I113" t="s">
        <v>505</v>
      </c>
      <c r="J113" t="s">
        <v>505</v>
      </c>
      <c r="K113" t="str">
        <f t="shared" si="1"/>
        <v>1_NA_NA_NA</v>
      </c>
    </row>
    <row r="114" spans="1:11" x14ac:dyDescent="0.2">
      <c r="A114" t="s">
        <v>231</v>
      </c>
      <c r="B114" t="s">
        <v>232</v>
      </c>
      <c r="C114" t="s">
        <v>473</v>
      </c>
      <c r="D114">
        <v>2017</v>
      </c>
      <c r="E114" t="s">
        <v>392</v>
      </c>
      <c r="F114">
        <v>2</v>
      </c>
      <c r="G114">
        <v>1</v>
      </c>
      <c r="H114" t="s">
        <v>505</v>
      </c>
      <c r="I114" t="s">
        <v>505</v>
      </c>
      <c r="J114" t="s">
        <v>505</v>
      </c>
      <c r="K114" t="str">
        <f t="shared" si="1"/>
        <v>1_NA_NA_NA</v>
      </c>
    </row>
    <row r="115" spans="1:11" x14ac:dyDescent="0.2">
      <c r="A115" t="s">
        <v>233</v>
      </c>
      <c r="B115" t="s">
        <v>234</v>
      </c>
      <c r="C115" t="s">
        <v>487</v>
      </c>
      <c r="D115">
        <v>2017</v>
      </c>
      <c r="E115" t="s">
        <v>393</v>
      </c>
      <c r="F115">
        <v>0</v>
      </c>
      <c r="G115">
        <v>1</v>
      </c>
      <c r="H115" t="s">
        <v>505</v>
      </c>
      <c r="I115" t="s">
        <v>505</v>
      </c>
      <c r="J115" t="s">
        <v>505</v>
      </c>
      <c r="K115" t="str">
        <f t="shared" si="1"/>
        <v>1_NA_NA_NA</v>
      </c>
    </row>
    <row r="116" spans="1:11" x14ac:dyDescent="0.2">
      <c r="A116" t="s">
        <v>235</v>
      </c>
      <c r="B116" t="s">
        <v>236</v>
      </c>
      <c r="C116" t="s">
        <v>421</v>
      </c>
      <c r="D116">
        <v>2017</v>
      </c>
      <c r="E116" t="s">
        <v>394</v>
      </c>
      <c r="F116">
        <v>0</v>
      </c>
      <c r="G116">
        <v>1</v>
      </c>
      <c r="H116" t="s">
        <v>505</v>
      </c>
      <c r="I116" t="s">
        <v>505</v>
      </c>
      <c r="J116" t="s">
        <v>505</v>
      </c>
      <c r="K116" t="str">
        <f t="shared" si="1"/>
        <v>1_NA_NA_NA</v>
      </c>
    </row>
    <row r="117" spans="1:11" x14ac:dyDescent="0.2">
      <c r="A117" t="s">
        <v>237</v>
      </c>
      <c r="B117" t="s">
        <v>238</v>
      </c>
      <c r="C117" t="s">
        <v>488</v>
      </c>
      <c r="D117">
        <v>2018</v>
      </c>
      <c r="E117" t="s">
        <v>395</v>
      </c>
      <c r="F117">
        <v>0</v>
      </c>
      <c r="G117">
        <v>1</v>
      </c>
      <c r="H117" t="s">
        <v>505</v>
      </c>
      <c r="I117" t="s">
        <v>505</v>
      </c>
      <c r="J117" t="s">
        <v>505</v>
      </c>
      <c r="K117" t="str">
        <f t="shared" si="1"/>
        <v>1_NA_NA_NA</v>
      </c>
    </row>
    <row r="118" spans="1:11" x14ac:dyDescent="0.2">
      <c r="A118" t="s">
        <v>239</v>
      </c>
      <c r="B118" t="s">
        <v>240</v>
      </c>
      <c r="C118" t="s">
        <v>489</v>
      </c>
      <c r="D118">
        <v>2018</v>
      </c>
      <c r="E118" t="s">
        <v>396</v>
      </c>
      <c r="F118">
        <v>1</v>
      </c>
      <c r="G118">
        <v>1</v>
      </c>
      <c r="H118" t="s">
        <v>505</v>
      </c>
      <c r="I118" t="s">
        <v>505</v>
      </c>
      <c r="J118" t="s">
        <v>505</v>
      </c>
      <c r="K118" t="str">
        <f t="shared" si="1"/>
        <v>1_NA_NA_NA</v>
      </c>
    </row>
    <row r="119" spans="1:11" x14ac:dyDescent="0.2">
      <c r="A119" t="s">
        <v>241</v>
      </c>
      <c r="B119" t="s">
        <v>242</v>
      </c>
      <c r="C119" t="s">
        <v>490</v>
      </c>
      <c r="D119">
        <v>2018</v>
      </c>
      <c r="E119" t="s">
        <v>397</v>
      </c>
      <c r="F119">
        <v>0</v>
      </c>
      <c r="G119">
        <v>1</v>
      </c>
      <c r="H119" t="s">
        <v>505</v>
      </c>
      <c r="I119" t="s">
        <v>505</v>
      </c>
      <c r="J119" t="s">
        <v>505</v>
      </c>
      <c r="K119" t="str">
        <f t="shared" si="1"/>
        <v>1_NA_NA_NA</v>
      </c>
    </row>
    <row r="120" spans="1:11" x14ac:dyDescent="0.2">
      <c r="A120" t="s">
        <v>243</v>
      </c>
      <c r="B120" t="s">
        <v>244</v>
      </c>
      <c r="C120" t="s">
        <v>491</v>
      </c>
      <c r="D120">
        <v>2018</v>
      </c>
      <c r="E120" t="s">
        <v>398</v>
      </c>
      <c r="F120">
        <v>0</v>
      </c>
      <c r="G120">
        <v>1</v>
      </c>
      <c r="H120" t="s">
        <v>505</v>
      </c>
      <c r="I120" t="s">
        <v>505</v>
      </c>
      <c r="J120" t="s">
        <v>505</v>
      </c>
      <c r="K120" t="str">
        <f t="shared" si="1"/>
        <v>1_NA_NA_NA</v>
      </c>
    </row>
    <row r="121" spans="1:11" x14ac:dyDescent="0.2">
      <c r="A121" t="s">
        <v>245</v>
      </c>
      <c r="B121" t="s">
        <v>246</v>
      </c>
      <c r="C121" t="s">
        <v>482</v>
      </c>
      <c r="D121">
        <v>2018</v>
      </c>
      <c r="E121" t="s">
        <v>399</v>
      </c>
      <c r="F121">
        <v>0</v>
      </c>
      <c r="G121">
        <v>1</v>
      </c>
      <c r="H121" t="s">
        <v>505</v>
      </c>
      <c r="I121" t="s">
        <v>505</v>
      </c>
      <c r="J121" t="s">
        <v>505</v>
      </c>
      <c r="K121" t="str">
        <f t="shared" si="1"/>
        <v>1_NA_NA_NA</v>
      </c>
    </row>
    <row r="122" spans="1:11" x14ac:dyDescent="0.2">
      <c r="A122" t="s">
        <v>247</v>
      </c>
      <c r="B122" t="s">
        <v>248</v>
      </c>
      <c r="C122" t="s">
        <v>492</v>
      </c>
      <c r="D122">
        <v>2018</v>
      </c>
      <c r="E122" t="s">
        <v>400</v>
      </c>
      <c r="F122">
        <v>0</v>
      </c>
      <c r="G122">
        <v>1</v>
      </c>
      <c r="H122" t="s">
        <v>505</v>
      </c>
      <c r="I122" t="s">
        <v>505</v>
      </c>
      <c r="J122" t="s">
        <v>505</v>
      </c>
      <c r="K122" t="str">
        <f t="shared" si="1"/>
        <v>1_NA_NA_NA</v>
      </c>
    </row>
    <row r="123" spans="1:11" x14ac:dyDescent="0.2">
      <c r="A123" t="s">
        <v>249</v>
      </c>
      <c r="B123" t="s">
        <v>250</v>
      </c>
      <c r="C123" t="s">
        <v>493</v>
      </c>
      <c r="D123">
        <v>2018</v>
      </c>
      <c r="E123" t="s">
        <v>401</v>
      </c>
      <c r="F123">
        <v>0</v>
      </c>
      <c r="G123">
        <v>1</v>
      </c>
      <c r="H123" t="s">
        <v>505</v>
      </c>
      <c r="I123" t="s">
        <v>505</v>
      </c>
      <c r="J123" t="s">
        <v>505</v>
      </c>
      <c r="K123" t="str">
        <f t="shared" si="1"/>
        <v>1_NA_NA_NA</v>
      </c>
    </row>
    <row r="124" spans="1:11" x14ac:dyDescent="0.2">
      <c r="A124" t="s">
        <v>251</v>
      </c>
      <c r="B124" t="s">
        <v>252</v>
      </c>
      <c r="C124" t="s">
        <v>494</v>
      </c>
      <c r="D124">
        <v>2019</v>
      </c>
      <c r="E124" t="s">
        <v>402</v>
      </c>
      <c r="F124">
        <v>2</v>
      </c>
      <c r="G124">
        <v>1</v>
      </c>
      <c r="H124" t="s">
        <v>505</v>
      </c>
      <c r="I124" t="s">
        <v>505</v>
      </c>
      <c r="J124" t="s">
        <v>505</v>
      </c>
      <c r="K124" t="str">
        <f t="shared" si="1"/>
        <v>1_NA_NA_NA</v>
      </c>
    </row>
    <row r="125" spans="1:11" x14ac:dyDescent="0.2">
      <c r="A125" t="s">
        <v>253</v>
      </c>
      <c r="B125" t="s">
        <v>254</v>
      </c>
      <c r="C125" t="s">
        <v>495</v>
      </c>
      <c r="D125">
        <v>2019</v>
      </c>
      <c r="E125" t="s">
        <v>403</v>
      </c>
      <c r="F125">
        <v>0</v>
      </c>
      <c r="G125">
        <v>1</v>
      </c>
      <c r="H125" t="s">
        <v>505</v>
      </c>
      <c r="I125" t="s">
        <v>505</v>
      </c>
      <c r="J125" t="s">
        <v>505</v>
      </c>
      <c r="K125" t="str">
        <f t="shared" si="1"/>
        <v>1_NA_NA_NA</v>
      </c>
    </row>
    <row r="126" spans="1:11" x14ac:dyDescent="0.2">
      <c r="A126" t="s">
        <v>255</v>
      </c>
      <c r="B126" t="s">
        <v>256</v>
      </c>
      <c r="C126" t="s">
        <v>496</v>
      </c>
      <c r="D126">
        <v>2019</v>
      </c>
      <c r="E126" t="s">
        <v>404</v>
      </c>
      <c r="F126">
        <v>2</v>
      </c>
      <c r="G126">
        <v>1</v>
      </c>
      <c r="H126" t="s">
        <v>505</v>
      </c>
      <c r="I126" t="s">
        <v>505</v>
      </c>
      <c r="J126" t="s">
        <v>505</v>
      </c>
      <c r="K126" t="str">
        <f t="shared" si="1"/>
        <v>1_NA_NA_NA</v>
      </c>
    </row>
    <row r="127" spans="1:11" x14ac:dyDescent="0.2">
      <c r="A127" t="s">
        <v>257</v>
      </c>
      <c r="B127" t="s">
        <v>258</v>
      </c>
      <c r="C127" t="s">
        <v>497</v>
      </c>
      <c r="D127">
        <v>2019</v>
      </c>
      <c r="E127" t="s">
        <v>405</v>
      </c>
      <c r="F127">
        <v>0</v>
      </c>
      <c r="G127">
        <v>1</v>
      </c>
      <c r="H127" t="s">
        <v>505</v>
      </c>
      <c r="I127" t="s">
        <v>505</v>
      </c>
      <c r="J127" t="s">
        <v>505</v>
      </c>
      <c r="K127" t="str">
        <f t="shared" si="1"/>
        <v>1_NA_NA_NA</v>
      </c>
    </row>
    <row r="128" spans="1:11" x14ac:dyDescent="0.2">
      <c r="A128" t="s">
        <v>259</v>
      </c>
      <c r="B128" t="s">
        <v>498</v>
      </c>
      <c r="C128" t="s">
        <v>475</v>
      </c>
      <c r="D128">
        <v>2019</v>
      </c>
      <c r="E128" t="s">
        <v>406</v>
      </c>
      <c r="F128">
        <v>0</v>
      </c>
      <c r="G128">
        <v>1</v>
      </c>
      <c r="H128" t="s">
        <v>505</v>
      </c>
      <c r="I128" t="s">
        <v>505</v>
      </c>
      <c r="J128" t="s">
        <v>505</v>
      </c>
      <c r="K128" t="str">
        <f t="shared" si="1"/>
        <v>1_NA_NA_NA</v>
      </c>
    </row>
    <row r="129" spans="1:11" x14ac:dyDescent="0.2">
      <c r="A129" t="s">
        <v>260</v>
      </c>
      <c r="B129" t="s">
        <v>261</v>
      </c>
      <c r="C129" t="s">
        <v>494</v>
      </c>
      <c r="D129">
        <v>2019</v>
      </c>
      <c r="E129" t="s">
        <v>407</v>
      </c>
      <c r="F129">
        <v>0</v>
      </c>
      <c r="G129">
        <v>1</v>
      </c>
      <c r="H129" t="s">
        <v>505</v>
      </c>
      <c r="I129" t="s">
        <v>505</v>
      </c>
      <c r="J129" t="s">
        <v>505</v>
      </c>
      <c r="K129" t="str">
        <f t="shared" si="1"/>
        <v>1_NA_NA_NA</v>
      </c>
    </row>
    <row r="130" spans="1:11" x14ac:dyDescent="0.2">
      <c r="A130" t="s">
        <v>262</v>
      </c>
      <c r="B130" t="s">
        <v>263</v>
      </c>
      <c r="C130" t="s">
        <v>499</v>
      </c>
      <c r="D130">
        <v>2019</v>
      </c>
      <c r="E130" t="s">
        <v>408</v>
      </c>
      <c r="F130">
        <v>0</v>
      </c>
      <c r="G130">
        <v>1</v>
      </c>
      <c r="H130" t="s">
        <v>505</v>
      </c>
      <c r="I130" t="s">
        <v>505</v>
      </c>
      <c r="J130" t="s">
        <v>505</v>
      </c>
      <c r="K130" t="str">
        <f t="shared" si="1"/>
        <v>1_NA_NA_NA</v>
      </c>
    </row>
    <row r="131" spans="1:11" x14ac:dyDescent="0.2">
      <c r="A131" t="s">
        <v>264</v>
      </c>
      <c r="B131" t="s">
        <v>265</v>
      </c>
      <c r="C131" t="s">
        <v>421</v>
      </c>
      <c r="D131">
        <v>2019</v>
      </c>
      <c r="E131" t="s">
        <v>409</v>
      </c>
      <c r="F131">
        <v>1</v>
      </c>
      <c r="G131">
        <v>1</v>
      </c>
      <c r="H131" t="s">
        <v>505</v>
      </c>
      <c r="I131" t="s">
        <v>505</v>
      </c>
      <c r="J131" t="s">
        <v>505</v>
      </c>
      <c r="K131" t="str">
        <f t="shared" ref="K131:K194" si="2">G131&amp;"_"&amp;H131&amp;"_"&amp;I131&amp;"_"&amp;J131</f>
        <v>1_NA_NA_NA</v>
      </c>
    </row>
    <row r="132" spans="1:11" x14ac:dyDescent="0.2">
      <c r="A132" t="s">
        <v>266</v>
      </c>
      <c r="B132" t="s">
        <v>267</v>
      </c>
      <c r="C132" t="s">
        <v>500</v>
      </c>
      <c r="D132">
        <v>2019</v>
      </c>
      <c r="E132" t="s">
        <v>410</v>
      </c>
      <c r="F132">
        <v>0</v>
      </c>
      <c r="G132">
        <v>1</v>
      </c>
      <c r="H132" t="s">
        <v>505</v>
      </c>
      <c r="I132" t="s">
        <v>505</v>
      </c>
      <c r="J132" t="s">
        <v>505</v>
      </c>
      <c r="K132" t="str">
        <f t="shared" si="2"/>
        <v>1_NA_NA_NA</v>
      </c>
    </row>
    <row r="133" spans="1:11" x14ac:dyDescent="0.2">
      <c r="A133" t="s">
        <v>268</v>
      </c>
      <c r="B133" t="s">
        <v>269</v>
      </c>
      <c r="C133" t="s">
        <v>421</v>
      </c>
      <c r="D133">
        <v>2020</v>
      </c>
      <c r="E133" t="s">
        <v>411</v>
      </c>
      <c r="F133">
        <v>0</v>
      </c>
      <c r="G133">
        <v>1</v>
      </c>
      <c r="H133" t="s">
        <v>505</v>
      </c>
      <c r="I133" t="s">
        <v>505</v>
      </c>
      <c r="J133" t="s">
        <v>505</v>
      </c>
      <c r="K133" t="str">
        <f t="shared" si="2"/>
        <v>1_NA_NA_NA</v>
      </c>
    </row>
    <row r="134" spans="1:11" x14ac:dyDescent="0.2">
      <c r="A134" t="s">
        <v>270</v>
      </c>
      <c r="B134" t="s">
        <v>271</v>
      </c>
      <c r="C134" t="s">
        <v>494</v>
      </c>
      <c r="D134">
        <v>2020</v>
      </c>
      <c r="E134" t="s">
        <v>412</v>
      </c>
      <c r="F134">
        <v>0</v>
      </c>
      <c r="G134">
        <v>1</v>
      </c>
      <c r="H134" t="s">
        <v>505</v>
      </c>
      <c r="I134" t="s">
        <v>505</v>
      </c>
      <c r="J134" t="s">
        <v>505</v>
      </c>
      <c r="K134" t="str">
        <f t="shared" si="2"/>
        <v>1_NA_NA_NA</v>
      </c>
    </row>
    <row r="135" spans="1:11" x14ac:dyDescent="0.2">
      <c r="A135" t="s">
        <v>272</v>
      </c>
      <c r="B135" t="s">
        <v>273</v>
      </c>
      <c r="C135" t="s">
        <v>454</v>
      </c>
      <c r="D135">
        <v>2020</v>
      </c>
      <c r="E135" t="s">
        <v>413</v>
      </c>
      <c r="F135">
        <v>2</v>
      </c>
      <c r="G135">
        <v>1</v>
      </c>
      <c r="H135" t="s">
        <v>505</v>
      </c>
      <c r="I135" t="s">
        <v>505</v>
      </c>
      <c r="J135" t="s">
        <v>505</v>
      </c>
      <c r="K135" t="str">
        <f t="shared" si="2"/>
        <v>1_NA_NA_NA</v>
      </c>
    </row>
    <row r="136" spans="1:11" x14ac:dyDescent="0.2">
      <c r="A136" t="s">
        <v>274</v>
      </c>
      <c r="B136" t="s">
        <v>275</v>
      </c>
      <c r="C136" t="s">
        <v>501</v>
      </c>
      <c r="D136">
        <v>2020</v>
      </c>
      <c r="E136" t="s">
        <v>414</v>
      </c>
      <c r="F136">
        <v>0</v>
      </c>
      <c r="G136">
        <v>1</v>
      </c>
      <c r="H136" t="s">
        <v>505</v>
      </c>
      <c r="I136" t="s">
        <v>505</v>
      </c>
      <c r="J136" t="s">
        <v>505</v>
      </c>
      <c r="K136" t="str">
        <f t="shared" si="2"/>
        <v>1_NA_NA_NA</v>
      </c>
    </row>
    <row r="137" spans="1:11" x14ac:dyDescent="0.2">
      <c r="A137" t="s">
        <v>276</v>
      </c>
      <c r="B137" t="s">
        <v>277</v>
      </c>
      <c r="C137" t="s">
        <v>482</v>
      </c>
      <c r="D137">
        <v>2020</v>
      </c>
      <c r="E137" t="s">
        <v>415</v>
      </c>
      <c r="F137">
        <v>0</v>
      </c>
      <c r="G137">
        <v>1</v>
      </c>
      <c r="H137" t="s">
        <v>505</v>
      </c>
      <c r="I137" t="s">
        <v>505</v>
      </c>
      <c r="J137" t="s">
        <v>505</v>
      </c>
      <c r="K137" t="str">
        <f t="shared" si="2"/>
        <v>1_NA_NA_NA</v>
      </c>
    </row>
    <row r="138" spans="1:11" x14ac:dyDescent="0.2">
      <c r="A138" t="s">
        <v>278</v>
      </c>
      <c r="B138" t="s">
        <v>279</v>
      </c>
      <c r="C138" t="s">
        <v>502</v>
      </c>
      <c r="D138">
        <v>2021</v>
      </c>
      <c r="E138" t="s">
        <v>416</v>
      </c>
      <c r="F138">
        <v>0</v>
      </c>
      <c r="G138">
        <v>1</v>
      </c>
      <c r="H138" t="s">
        <v>505</v>
      </c>
      <c r="I138" t="s">
        <v>505</v>
      </c>
      <c r="J138" t="s">
        <v>505</v>
      </c>
      <c r="K138" t="str">
        <f t="shared" si="2"/>
        <v>1_NA_NA_NA</v>
      </c>
    </row>
    <row r="139" spans="1:11" x14ac:dyDescent="0.2">
      <c r="A139" t="s">
        <v>280</v>
      </c>
      <c r="B139" t="s">
        <v>281</v>
      </c>
      <c r="C139" t="s">
        <v>503</v>
      </c>
      <c r="D139">
        <v>2021</v>
      </c>
      <c r="E139" t="s">
        <v>417</v>
      </c>
      <c r="F139">
        <v>0</v>
      </c>
      <c r="G139">
        <v>1</v>
      </c>
      <c r="H139" t="s">
        <v>505</v>
      </c>
      <c r="I139" t="s">
        <v>505</v>
      </c>
      <c r="J139" t="s">
        <v>505</v>
      </c>
      <c r="K139" t="str">
        <f t="shared" si="2"/>
        <v>1_NA_NA_NA</v>
      </c>
    </row>
    <row r="140" spans="1:11" x14ac:dyDescent="0.2">
      <c r="A140" t="s">
        <v>282</v>
      </c>
      <c r="B140" t="s">
        <v>283</v>
      </c>
      <c r="C140" t="s">
        <v>504</v>
      </c>
      <c r="D140">
        <v>2021</v>
      </c>
      <c r="E140" t="s">
        <v>418</v>
      </c>
      <c r="F140">
        <v>1</v>
      </c>
      <c r="G140">
        <v>1</v>
      </c>
      <c r="H140" t="s">
        <v>505</v>
      </c>
      <c r="I140" t="s">
        <v>505</v>
      </c>
      <c r="J140" t="s">
        <v>505</v>
      </c>
      <c r="K140" t="str">
        <f t="shared" si="2"/>
        <v>1_NA_NA_NA</v>
      </c>
    </row>
    <row r="141" spans="1:11" x14ac:dyDescent="0.2">
      <c r="A141" t="s">
        <v>284</v>
      </c>
      <c r="B141" t="s">
        <v>285</v>
      </c>
      <c r="C141" t="s">
        <v>442</v>
      </c>
      <c r="D141">
        <v>2021</v>
      </c>
      <c r="E141" t="s">
        <v>419</v>
      </c>
      <c r="F141">
        <v>0</v>
      </c>
      <c r="G141">
        <v>1</v>
      </c>
      <c r="H141" t="s">
        <v>505</v>
      </c>
      <c r="I141" t="s">
        <v>505</v>
      </c>
      <c r="J141" t="s">
        <v>505</v>
      </c>
      <c r="K141" t="str">
        <f t="shared" si="2"/>
        <v>1_NA_NA_NA</v>
      </c>
    </row>
    <row r="142" spans="1:11" x14ac:dyDescent="0.2">
      <c r="A142" t="s">
        <v>286</v>
      </c>
      <c r="B142" t="s">
        <v>287</v>
      </c>
      <c r="C142" t="s">
        <v>430</v>
      </c>
      <c r="D142">
        <v>2022</v>
      </c>
      <c r="E142" t="s">
        <v>420</v>
      </c>
      <c r="F142">
        <v>0</v>
      </c>
      <c r="G142">
        <v>1</v>
      </c>
      <c r="H142" t="s">
        <v>505</v>
      </c>
      <c r="I142" t="s">
        <v>505</v>
      </c>
      <c r="J142" t="s">
        <v>505</v>
      </c>
      <c r="K142" t="str">
        <f t="shared" si="2"/>
        <v>1_NA_NA_NA</v>
      </c>
    </row>
    <row r="143" spans="1:11" x14ac:dyDescent="0.2">
      <c r="A143" t="s">
        <v>11</v>
      </c>
      <c r="B143" t="s">
        <v>12</v>
      </c>
      <c r="C143" t="s">
        <v>421</v>
      </c>
      <c r="D143">
        <v>1995</v>
      </c>
      <c r="E143" t="s">
        <v>288</v>
      </c>
      <c r="F143">
        <v>5</v>
      </c>
      <c r="G143">
        <v>1</v>
      </c>
      <c r="H143" t="s">
        <v>506</v>
      </c>
      <c r="I143" t="s">
        <v>505</v>
      </c>
      <c r="J143" t="s">
        <v>505</v>
      </c>
      <c r="K143" t="str">
        <f t="shared" si="2"/>
        <v>1_a_NA_NA</v>
      </c>
    </row>
    <row r="144" spans="1:11" x14ac:dyDescent="0.2">
      <c r="A144" t="s">
        <v>13</v>
      </c>
      <c r="B144" t="s">
        <v>14</v>
      </c>
      <c r="C144" t="s">
        <v>422</v>
      </c>
      <c r="D144">
        <v>1998</v>
      </c>
      <c r="E144" t="s">
        <v>289</v>
      </c>
      <c r="F144">
        <v>5</v>
      </c>
      <c r="G144">
        <v>1</v>
      </c>
      <c r="H144" t="s">
        <v>506</v>
      </c>
      <c r="I144" t="s">
        <v>505</v>
      </c>
      <c r="J144" t="s">
        <v>505</v>
      </c>
      <c r="K144" t="str">
        <f t="shared" si="2"/>
        <v>1_a_NA_NA</v>
      </c>
    </row>
    <row r="145" spans="1:11" x14ac:dyDescent="0.2">
      <c r="A145" t="s">
        <v>19</v>
      </c>
      <c r="B145" t="s">
        <v>20</v>
      </c>
      <c r="C145" t="s">
        <v>422</v>
      </c>
      <c r="D145">
        <v>2000</v>
      </c>
      <c r="E145" t="s">
        <v>292</v>
      </c>
      <c r="F145">
        <v>0</v>
      </c>
      <c r="G145">
        <v>1</v>
      </c>
      <c r="H145" t="s">
        <v>506</v>
      </c>
      <c r="I145" t="s">
        <v>505</v>
      </c>
      <c r="J145" t="s">
        <v>505</v>
      </c>
      <c r="K145" t="str">
        <f t="shared" si="2"/>
        <v>1_a_NA_NA</v>
      </c>
    </row>
    <row r="146" spans="1:11" x14ac:dyDescent="0.2">
      <c r="A146" t="s">
        <v>23</v>
      </c>
      <c r="B146" t="s">
        <v>24</v>
      </c>
      <c r="C146" t="s">
        <v>422</v>
      </c>
      <c r="D146">
        <v>2001</v>
      </c>
      <c r="E146" t="s">
        <v>294</v>
      </c>
      <c r="F146">
        <v>32</v>
      </c>
      <c r="G146">
        <v>1</v>
      </c>
      <c r="H146" t="s">
        <v>506</v>
      </c>
      <c r="I146" t="s">
        <v>505</v>
      </c>
      <c r="J146" t="s">
        <v>505</v>
      </c>
      <c r="K146" t="str">
        <f t="shared" si="2"/>
        <v>1_a_NA_NA</v>
      </c>
    </row>
    <row r="147" spans="1:11" x14ac:dyDescent="0.2">
      <c r="A147" t="s">
        <v>25</v>
      </c>
      <c r="B147" t="s">
        <v>26</v>
      </c>
      <c r="C147" t="s">
        <v>422</v>
      </c>
      <c r="D147">
        <v>2001</v>
      </c>
      <c r="E147" t="s">
        <v>295</v>
      </c>
      <c r="F147">
        <v>19</v>
      </c>
      <c r="G147">
        <v>1</v>
      </c>
      <c r="H147" t="s">
        <v>506</v>
      </c>
      <c r="I147" t="s">
        <v>505</v>
      </c>
      <c r="J147" t="s">
        <v>505</v>
      </c>
      <c r="K147" t="str">
        <f t="shared" si="2"/>
        <v>1_a_NA_NA</v>
      </c>
    </row>
    <row r="148" spans="1:11" x14ac:dyDescent="0.2">
      <c r="A148" t="s">
        <v>27</v>
      </c>
      <c r="B148" t="s">
        <v>28</v>
      </c>
      <c r="C148" t="s">
        <v>422</v>
      </c>
      <c r="D148">
        <v>2002</v>
      </c>
      <c r="E148" t="s">
        <v>296</v>
      </c>
      <c r="F148">
        <v>8</v>
      </c>
      <c r="G148">
        <v>1</v>
      </c>
      <c r="H148" t="s">
        <v>506</v>
      </c>
      <c r="I148" t="s">
        <v>505</v>
      </c>
      <c r="J148" t="s">
        <v>505</v>
      </c>
      <c r="K148" t="str">
        <f t="shared" si="2"/>
        <v>1_a_NA_NA</v>
      </c>
    </row>
    <row r="149" spans="1:11" x14ac:dyDescent="0.2">
      <c r="A149" t="s">
        <v>29</v>
      </c>
      <c r="B149" t="s">
        <v>30</v>
      </c>
      <c r="C149" t="s">
        <v>422</v>
      </c>
      <c r="D149">
        <v>2002</v>
      </c>
      <c r="E149" t="s">
        <v>297</v>
      </c>
      <c r="F149">
        <v>47</v>
      </c>
      <c r="G149">
        <v>1</v>
      </c>
      <c r="H149" t="s">
        <v>506</v>
      </c>
      <c r="I149" t="s">
        <v>505</v>
      </c>
      <c r="J149" t="s">
        <v>505</v>
      </c>
      <c r="K149" t="str">
        <f t="shared" si="2"/>
        <v>1_a_NA_NA</v>
      </c>
    </row>
    <row r="150" spans="1:11" x14ac:dyDescent="0.2">
      <c r="A150" t="s">
        <v>31</v>
      </c>
      <c r="B150" t="s">
        <v>32</v>
      </c>
      <c r="C150" t="s">
        <v>421</v>
      </c>
      <c r="D150">
        <v>2003</v>
      </c>
      <c r="E150" t="s">
        <v>298</v>
      </c>
      <c r="F150">
        <v>4</v>
      </c>
      <c r="G150">
        <v>1</v>
      </c>
      <c r="H150" t="s">
        <v>506</v>
      </c>
      <c r="I150" t="s">
        <v>505</v>
      </c>
      <c r="J150" t="s">
        <v>505</v>
      </c>
      <c r="K150" t="str">
        <f t="shared" si="2"/>
        <v>1_a_NA_NA</v>
      </c>
    </row>
    <row r="151" spans="1:11" x14ac:dyDescent="0.2">
      <c r="A151" t="s">
        <v>33</v>
      </c>
      <c r="B151" t="s">
        <v>34</v>
      </c>
      <c r="C151" t="s">
        <v>424</v>
      </c>
      <c r="D151">
        <v>2003</v>
      </c>
      <c r="E151" t="s">
        <v>299</v>
      </c>
      <c r="F151">
        <v>18</v>
      </c>
      <c r="G151">
        <v>1</v>
      </c>
      <c r="H151" t="s">
        <v>506</v>
      </c>
      <c r="I151" t="s">
        <v>505</v>
      </c>
      <c r="J151" t="s">
        <v>505</v>
      </c>
      <c r="K151" t="str">
        <f t="shared" si="2"/>
        <v>1_a_NA_NA</v>
      </c>
    </row>
    <row r="152" spans="1:11" x14ac:dyDescent="0.2">
      <c r="A152" t="s">
        <v>35</v>
      </c>
      <c r="B152" t="s">
        <v>36</v>
      </c>
      <c r="C152" t="s">
        <v>422</v>
      </c>
      <c r="D152">
        <v>2004</v>
      </c>
      <c r="E152" t="s">
        <v>300</v>
      </c>
      <c r="F152">
        <v>5</v>
      </c>
      <c r="G152">
        <v>1</v>
      </c>
      <c r="H152" t="s">
        <v>506</v>
      </c>
      <c r="I152" t="s">
        <v>505</v>
      </c>
      <c r="J152" t="s">
        <v>505</v>
      </c>
      <c r="K152" t="str">
        <f t="shared" si="2"/>
        <v>1_a_NA_NA</v>
      </c>
    </row>
    <row r="153" spans="1:11" x14ac:dyDescent="0.2">
      <c r="A153" t="s">
        <v>37</v>
      </c>
      <c r="B153" t="s">
        <v>425</v>
      </c>
      <c r="C153" t="s">
        <v>426</v>
      </c>
      <c r="D153">
        <v>2004</v>
      </c>
      <c r="E153" t="s">
        <v>301</v>
      </c>
      <c r="F153">
        <v>13</v>
      </c>
      <c r="G153">
        <v>1</v>
      </c>
      <c r="H153" t="s">
        <v>506</v>
      </c>
      <c r="I153" t="s">
        <v>505</v>
      </c>
      <c r="J153" t="s">
        <v>505</v>
      </c>
      <c r="K153" t="str">
        <f t="shared" si="2"/>
        <v>1_a_NA_NA</v>
      </c>
    </row>
    <row r="154" spans="1:11" x14ac:dyDescent="0.2">
      <c r="A154" t="s">
        <v>40</v>
      </c>
      <c r="B154" t="s">
        <v>41</v>
      </c>
      <c r="C154" t="s">
        <v>428</v>
      </c>
      <c r="D154">
        <v>2005</v>
      </c>
      <c r="E154" t="s">
        <v>303</v>
      </c>
      <c r="F154">
        <v>0</v>
      </c>
      <c r="G154">
        <v>1</v>
      </c>
      <c r="H154" t="s">
        <v>506</v>
      </c>
      <c r="I154" t="s">
        <v>505</v>
      </c>
      <c r="J154" t="s">
        <v>505</v>
      </c>
      <c r="K154" t="str">
        <f t="shared" si="2"/>
        <v>1_a_NA_NA</v>
      </c>
    </row>
    <row r="155" spans="1:11" x14ac:dyDescent="0.2">
      <c r="A155" t="s">
        <v>46</v>
      </c>
      <c r="B155" t="s">
        <v>47</v>
      </c>
      <c r="C155" t="s">
        <v>422</v>
      </c>
      <c r="D155">
        <v>2006</v>
      </c>
      <c r="E155" t="s">
        <v>305</v>
      </c>
      <c r="F155">
        <v>6</v>
      </c>
      <c r="G155">
        <v>1</v>
      </c>
      <c r="H155" t="s">
        <v>506</v>
      </c>
      <c r="I155" t="s">
        <v>505</v>
      </c>
      <c r="J155" t="s">
        <v>505</v>
      </c>
      <c r="K155" t="str">
        <f t="shared" si="2"/>
        <v>1_a_NA_NA</v>
      </c>
    </row>
    <row r="156" spans="1:11" x14ac:dyDescent="0.2">
      <c r="A156" t="s">
        <v>48</v>
      </c>
      <c r="B156" t="s">
        <v>49</v>
      </c>
      <c r="C156" t="s">
        <v>430</v>
      </c>
      <c r="D156">
        <v>2006</v>
      </c>
      <c r="E156" t="s">
        <v>306</v>
      </c>
      <c r="F156">
        <v>12</v>
      </c>
      <c r="G156">
        <v>1</v>
      </c>
      <c r="H156" t="s">
        <v>506</v>
      </c>
      <c r="I156" t="s">
        <v>505</v>
      </c>
      <c r="J156" t="s">
        <v>505</v>
      </c>
      <c r="K156" t="str">
        <f t="shared" si="2"/>
        <v>1_a_NA_NA</v>
      </c>
    </row>
    <row r="157" spans="1:11" x14ac:dyDescent="0.2">
      <c r="A157" t="s">
        <v>50</v>
      </c>
      <c r="B157" t="s">
        <v>51</v>
      </c>
      <c r="C157" t="s">
        <v>430</v>
      </c>
      <c r="D157">
        <v>2007</v>
      </c>
      <c r="E157" t="s">
        <v>307</v>
      </c>
      <c r="F157">
        <v>10</v>
      </c>
      <c r="G157">
        <v>1</v>
      </c>
      <c r="H157" t="s">
        <v>506</v>
      </c>
      <c r="I157" t="s">
        <v>505</v>
      </c>
      <c r="J157" t="s">
        <v>505</v>
      </c>
      <c r="K157" t="str">
        <f t="shared" si="2"/>
        <v>1_a_NA_NA</v>
      </c>
    </row>
    <row r="158" spans="1:11" x14ac:dyDescent="0.2">
      <c r="A158" t="s">
        <v>52</v>
      </c>
      <c r="B158" t="s">
        <v>53</v>
      </c>
      <c r="C158" t="s">
        <v>431</v>
      </c>
      <c r="D158">
        <v>2007</v>
      </c>
      <c r="E158" t="s">
        <v>505</v>
      </c>
      <c r="F158">
        <v>9</v>
      </c>
      <c r="G158">
        <v>1</v>
      </c>
      <c r="H158" t="s">
        <v>506</v>
      </c>
      <c r="I158" t="s">
        <v>505</v>
      </c>
      <c r="J158" t="s">
        <v>505</v>
      </c>
      <c r="K158" t="str">
        <f t="shared" si="2"/>
        <v>1_a_NA_NA</v>
      </c>
    </row>
    <row r="159" spans="1:11" x14ac:dyDescent="0.2">
      <c r="A159" t="s">
        <v>54</v>
      </c>
      <c r="B159" t="s">
        <v>55</v>
      </c>
      <c r="C159" t="s">
        <v>426</v>
      </c>
      <c r="D159">
        <v>2007</v>
      </c>
      <c r="E159" t="s">
        <v>308</v>
      </c>
      <c r="F159">
        <v>6</v>
      </c>
      <c r="G159">
        <v>1</v>
      </c>
      <c r="H159" t="s">
        <v>506</v>
      </c>
      <c r="I159" t="s">
        <v>505</v>
      </c>
      <c r="J159" t="s">
        <v>505</v>
      </c>
      <c r="K159" t="str">
        <f t="shared" si="2"/>
        <v>1_a_NA_NA</v>
      </c>
    </row>
    <row r="160" spans="1:11" x14ac:dyDescent="0.2">
      <c r="A160" t="s">
        <v>56</v>
      </c>
      <c r="B160" t="s">
        <v>57</v>
      </c>
      <c r="C160" t="s">
        <v>432</v>
      </c>
      <c r="D160">
        <v>2007</v>
      </c>
      <c r="E160" t="s">
        <v>505</v>
      </c>
      <c r="F160">
        <v>0</v>
      </c>
      <c r="G160">
        <v>1</v>
      </c>
      <c r="H160" t="s">
        <v>506</v>
      </c>
      <c r="I160" t="s">
        <v>505</v>
      </c>
      <c r="J160" t="s">
        <v>505</v>
      </c>
      <c r="K160" t="str">
        <f t="shared" si="2"/>
        <v>1_a_NA_NA</v>
      </c>
    </row>
    <row r="161" spans="1:11" x14ac:dyDescent="0.2">
      <c r="A161" t="s">
        <v>58</v>
      </c>
      <c r="B161" t="s">
        <v>59</v>
      </c>
      <c r="C161" t="s">
        <v>431</v>
      </c>
      <c r="D161">
        <v>2008</v>
      </c>
      <c r="E161" t="s">
        <v>505</v>
      </c>
      <c r="F161">
        <v>2</v>
      </c>
      <c r="G161">
        <v>1</v>
      </c>
      <c r="H161" t="s">
        <v>506</v>
      </c>
      <c r="I161" t="s">
        <v>505</v>
      </c>
      <c r="J161" t="s">
        <v>505</v>
      </c>
      <c r="K161" t="str">
        <f t="shared" si="2"/>
        <v>1_a_NA_NA</v>
      </c>
    </row>
    <row r="162" spans="1:11" x14ac:dyDescent="0.2">
      <c r="A162" t="s">
        <v>66</v>
      </c>
      <c r="B162" t="s">
        <v>67</v>
      </c>
      <c r="C162" t="s">
        <v>436</v>
      </c>
      <c r="D162">
        <v>2008</v>
      </c>
      <c r="E162" t="s">
        <v>505</v>
      </c>
      <c r="F162">
        <v>3</v>
      </c>
      <c r="G162">
        <v>1</v>
      </c>
      <c r="H162" t="s">
        <v>506</v>
      </c>
      <c r="I162" t="s">
        <v>505</v>
      </c>
      <c r="J162" t="s">
        <v>505</v>
      </c>
      <c r="K162" t="str">
        <f t="shared" si="2"/>
        <v>1_a_NA_NA</v>
      </c>
    </row>
    <row r="163" spans="1:11" x14ac:dyDescent="0.2">
      <c r="A163" t="s">
        <v>68</v>
      </c>
      <c r="B163" t="s">
        <v>69</v>
      </c>
      <c r="C163" t="s">
        <v>437</v>
      </c>
      <c r="D163">
        <v>2008</v>
      </c>
      <c r="E163" t="s">
        <v>312</v>
      </c>
      <c r="F163">
        <v>1</v>
      </c>
      <c r="G163">
        <v>1</v>
      </c>
      <c r="H163" t="s">
        <v>506</v>
      </c>
      <c r="I163" t="s">
        <v>505</v>
      </c>
      <c r="J163" t="s">
        <v>505</v>
      </c>
      <c r="K163" t="str">
        <f t="shared" si="2"/>
        <v>1_a_NA_NA</v>
      </c>
    </row>
    <row r="164" spans="1:11" x14ac:dyDescent="0.2">
      <c r="A164" t="s">
        <v>84</v>
      </c>
      <c r="B164" t="s">
        <v>85</v>
      </c>
      <c r="C164" t="s">
        <v>422</v>
      </c>
      <c r="D164">
        <v>2009</v>
      </c>
      <c r="E164" t="s">
        <v>320</v>
      </c>
      <c r="F164">
        <v>6</v>
      </c>
      <c r="G164">
        <v>1</v>
      </c>
      <c r="H164" t="s">
        <v>506</v>
      </c>
      <c r="I164" t="s">
        <v>505</v>
      </c>
      <c r="J164" t="s">
        <v>505</v>
      </c>
      <c r="K164" t="str">
        <f t="shared" si="2"/>
        <v>1_a_NA_NA</v>
      </c>
    </row>
    <row r="165" spans="1:11" x14ac:dyDescent="0.2">
      <c r="A165" t="s">
        <v>88</v>
      </c>
      <c r="B165" t="s">
        <v>89</v>
      </c>
      <c r="C165" t="s">
        <v>421</v>
      </c>
      <c r="D165">
        <v>2009</v>
      </c>
      <c r="E165" t="s">
        <v>322</v>
      </c>
      <c r="F165">
        <v>0</v>
      </c>
      <c r="G165">
        <v>1</v>
      </c>
      <c r="H165" t="s">
        <v>506</v>
      </c>
      <c r="I165" t="s">
        <v>505</v>
      </c>
      <c r="J165" t="s">
        <v>505</v>
      </c>
      <c r="K165" t="str">
        <f t="shared" si="2"/>
        <v>1_a_NA_NA</v>
      </c>
    </row>
    <row r="166" spans="1:11" x14ac:dyDescent="0.2">
      <c r="A166" t="s">
        <v>92</v>
      </c>
      <c r="B166" t="s">
        <v>93</v>
      </c>
      <c r="C166" t="s">
        <v>445</v>
      </c>
      <c r="D166">
        <v>2010</v>
      </c>
      <c r="E166" t="s">
        <v>324</v>
      </c>
      <c r="F166">
        <v>7</v>
      </c>
      <c r="G166">
        <v>1</v>
      </c>
      <c r="H166" t="s">
        <v>506</v>
      </c>
      <c r="I166" t="s">
        <v>505</v>
      </c>
      <c r="J166" t="s">
        <v>505</v>
      </c>
      <c r="K166" t="str">
        <f t="shared" si="2"/>
        <v>1_a_NA_NA</v>
      </c>
    </row>
    <row r="167" spans="1:11" x14ac:dyDescent="0.2">
      <c r="A167" t="s">
        <v>98</v>
      </c>
      <c r="B167" t="s">
        <v>99</v>
      </c>
      <c r="C167" t="s">
        <v>448</v>
      </c>
      <c r="D167">
        <v>2010</v>
      </c>
      <c r="E167" t="s">
        <v>327</v>
      </c>
      <c r="F167">
        <v>1</v>
      </c>
      <c r="G167">
        <v>1</v>
      </c>
      <c r="H167" t="s">
        <v>506</v>
      </c>
      <c r="I167" t="s">
        <v>505</v>
      </c>
      <c r="J167" t="s">
        <v>505</v>
      </c>
      <c r="K167" t="str">
        <f t="shared" si="2"/>
        <v>1_a_NA_NA</v>
      </c>
    </row>
    <row r="168" spans="1:11" x14ac:dyDescent="0.2">
      <c r="A168" t="s">
        <v>110</v>
      </c>
      <c r="B168" t="s">
        <v>111</v>
      </c>
      <c r="C168" t="s">
        <v>452</v>
      </c>
      <c r="D168">
        <v>2011</v>
      </c>
      <c r="E168" t="s">
        <v>333</v>
      </c>
      <c r="F168">
        <v>4</v>
      </c>
      <c r="G168">
        <v>1</v>
      </c>
      <c r="H168" t="s">
        <v>506</v>
      </c>
      <c r="I168" t="s">
        <v>505</v>
      </c>
      <c r="J168" t="s">
        <v>505</v>
      </c>
      <c r="K168" t="str">
        <f t="shared" si="2"/>
        <v>1_a_NA_NA</v>
      </c>
    </row>
    <row r="169" spans="1:11" x14ac:dyDescent="0.2">
      <c r="A169" t="s">
        <v>114</v>
      </c>
      <c r="B169" t="s">
        <v>115</v>
      </c>
      <c r="C169" t="s">
        <v>436</v>
      </c>
      <c r="D169">
        <v>2011</v>
      </c>
      <c r="E169" t="s">
        <v>505</v>
      </c>
      <c r="F169">
        <v>5</v>
      </c>
      <c r="G169">
        <v>1</v>
      </c>
      <c r="H169" t="s">
        <v>506</v>
      </c>
      <c r="I169" t="s">
        <v>505</v>
      </c>
      <c r="J169" t="s">
        <v>505</v>
      </c>
      <c r="K169" t="str">
        <f t="shared" si="2"/>
        <v>1_a_NA_NA</v>
      </c>
    </row>
    <row r="170" spans="1:11" x14ac:dyDescent="0.2">
      <c r="A170" t="s">
        <v>148</v>
      </c>
      <c r="B170" t="s">
        <v>149</v>
      </c>
      <c r="C170" t="s">
        <v>426</v>
      </c>
      <c r="D170">
        <v>2013</v>
      </c>
      <c r="E170" t="s">
        <v>351</v>
      </c>
      <c r="F170">
        <v>3</v>
      </c>
      <c r="G170">
        <v>1</v>
      </c>
      <c r="H170" t="s">
        <v>506</v>
      </c>
      <c r="I170" t="s">
        <v>505</v>
      </c>
      <c r="J170" t="s">
        <v>505</v>
      </c>
      <c r="K170" t="str">
        <f t="shared" si="2"/>
        <v>1_a_NA_NA</v>
      </c>
    </row>
    <row r="171" spans="1:11" x14ac:dyDescent="0.2">
      <c r="A171" t="s">
        <v>150</v>
      </c>
      <c r="B171" t="s">
        <v>151</v>
      </c>
      <c r="C171" t="s">
        <v>464</v>
      </c>
      <c r="D171">
        <v>2013</v>
      </c>
      <c r="E171" t="s">
        <v>352</v>
      </c>
      <c r="F171">
        <v>1</v>
      </c>
      <c r="G171">
        <v>1</v>
      </c>
      <c r="H171" t="s">
        <v>506</v>
      </c>
      <c r="I171" t="s">
        <v>505</v>
      </c>
      <c r="J171" t="s">
        <v>505</v>
      </c>
      <c r="K171" t="str">
        <f t="shared" si="2"/>
        <v>1_a_NA_NA</v>
      </c>
    </row>
    <row r="172" spans="1:11" x14ac:dyDescent="0.2">
      <c r="A172" t="s">
        <v>159</v>
      </c>
      <c r="B172" t="s">
        <v>160</v>
      </c>
      <c r="C172" t="s">
        <v>436</v>
      </c>
      <c r="D172">
        <v>2013</v>
      </c>
      <c r="E172" t="s">
        <v>357</v>
      </c>
      <c r="F172">
        <v>2</v>
      </c>
      <c r="G172">
        <v>1</v>
      </c>
      <c r="H172" t="s">
        <v>506</v>
      </c>
      <c r="I172" t="s">
        <v>505</v>
      </c>
      <c r="J172" t="s">
        <v>505</v>
      </c>
      <c r="K172" t="str">
        <f t="shared" si="2"/>
        <v>1_a_NA_NA</v>
      </c>
    </row>
    <row r="173" spans="1:11" x14ac:dyDescent="0.2">
      <c r="A173" t="s">
        <v>161</v>
      </c>
      <c r="B173" t="s">
        <v>162</v>
      </c>
      <c r="C173" t="s">
        <v>466</v>
      </c>
      <c r="D173">
        <v>2014</v>
      </c>
      <c r="E173" t="s">
        <v>358</v>
      </c>
      <c r="F173">
        <v>0</v>
      </c>
      <c r="G173">
        <v>1</v>
      </c>
      <c r="H173" t="s">
        <v>506</v>
      </c>
      <c r="I173" t="s">
        <v>505</v>
      </c>
      <c r="J173" t="s">
        <v>505</v>
      </c>
      <c r="K173" t="str">
        <f t="shared" si="2"/>
        <v>1_a_NA_NA</v>
      </c>
    </row>
    <row r="174" spans="1:11" x14ac:dyDescent="0.2">
      <c r="A174" t="s">
        <v>163</v>
      </c>
      <c r="B174" t="s">
        <v>164</v>
      </c>
      <c r="C174" t="s">
        <v>468</v>
      </c>
      <c r="D174">
        <v>2014</v>
      </c>
      <c r="E174" t="s">
        <v>359</v>
      </c>
      <c r="F174">
        <v>2</v>
      </c>
      <c r="G174">
        <v>1</v>
      </c>
      <c r="H174" t="s">
        <v>506</v>
      </c>
      <c r="I174" t="s">
        <v>505</v>
      </c>
      <c r="J174" t="s">
        <v>505</v>
      </c>
      <c r="K174" t="str">
        <f t="shared" si="2"/>
        <v>1_a_NA_NA</v>
      </c>
    </row>
    <row r="175" spans="1:11" x14ac:dyDescent="0.2">
      <c r="A175" t="s">
        <v>181</v>
      </c>
      <c r="B175" t="s">
        <v>182</v>
      </c>
      <c r="C175" t="s">
        <v>452</v>
      </c>
      <c r="D175">
        <v>2014</v>
      </c>
      <c r="E175" t="s">
        <v>368</v>
      </c>
      <c r="F175">
        <v>0</v>
      </c>
      <c r="G175">
        <v>1</v>
      </c>
      <c r="H175" t="s">
        <v>506</v>
      </c>
      <c r="I175" t="s">
        <v>505</v>
      </c>
      <c r="J175" t="s">
        <v>505</v>
      </c>
      <c r="K175" t="str">
        <f t="shared" si="2"/>
        <v>1_a_NA_NA</v>
      </c>
    </row>
    <row r="176" spans="1:11" x14ac:dyDescent="0.2">
      <c r="A176" t="s">
        <v>187</v>
      </c>
      <c r="B176" t="s">
        <v>188</v>
      </c>
      <c r="C176" t="s">
        <v>477</v>
      </c>
      <c r="D176">
        <v>2015</v>
      </c>
      <c r="E176" t="s">
        <v>371</v>
      </c>
      <c r="F176">
        <v>1</v>
      </c>
      <c r="G176">
        <v>1</v>
      </c>
      <c r="H176" t="s">
        <v>506</v>
      </c>
      <c r="I176" t="s">
        <v>505</v>
      </c>
      <c r="J176" t="s">
        <v>505</v>
      </c>
      <c r="K176" t="str">
        <f t="shared" si="2"/>
        <v>1_a_NA_NA</v>
      </c>
    </row>
    <row r="177" spans="1:11" x14ac:dyDescent="0.2">
      <c r="A177" t="s">
        <v>189</v>
      </c>
      <c r="B177" t="s">
        <v>190</v>
      </c>
      <c r="C177" t="s">
        <v>478</v>
      </c>
      <c r="D177">
        <v>2015</v>
      </c>
      <c r="E177" t="s">
        <v>372</v>
      </c>
      <c r="F177">
        <v>2</v>
      </c>
      <c r="G177">
        <v>1</v>
      </c>
      <c r="H177" t="s">
        <v>506</v>
      </c>
      <c r="I177" t="s">
        <v>505</v>
      </c>
      <c r="J177" t="s">
        <v>505</v>
      </c>
      <c r="K177" t="str">
        <f t="shared" si="2"/>
        <v>1_a_NA_NA</v>
      </c>
    </row>
    <row r="178" spans="1:11" x14ac:dyDescent="0.2">
      <c r="A178" t="s">
        <v>191</v>
      </c>
      <c r="B178" t="s">
        <v>192</v>
      </c>
      <c r="C178" t="s">
        <v>479</v>
      </c>
      <c r="D178">
        <v>2015</v>
      </c>
      <c r="E178" t="s">
        <v>373</v>
      </c>
      <c r="F178">
        <v>0</v>
      </c>
      <c r="G178">
        <v>1</v>
      </c>
      <c r="H178" t="s">
        <v>506</v>
      </c>
      <c r="I178" t="s">
        <v>505</v>
      </c>
      <c r="J178" t="s">
        <v>505</v>
      </c>
      <c r="K178" t="str">
        <f t="shared" si="2"/>
        <v>1_a_NA_NA</v>
      </c>
    </row>
    <row r="179" spans="1:11" x14ac:dyDescent="0.2">
      <c r="A179" t="s">
        <v>211</v>
      </c>
      <c r="B179" t="s">
        <v>212</v>
      </c>
      <c r="C179" t="s">
        <v>466</v>
      </c>
      <c r="D179">
        <v>2015</v>
      </c>
      <c r="E179" t="s">
        <v>382</v>
      </c>
      <c r="F179">
        <v>0</v>
      </c>
      <c r="G179">
        <v>1</v>
      </c>
      <c r="H179" t="s">
        <v>506</v>
      </c>
      <c r="I179" t="s">
        <v>505</v>
      </c>
      <c r="J179" t="s">
        <v>505</v>
      </c>
      <c r="K179" t="str">
        <f t="shared" si="2"/>
        <v>1_a_NA_NA</v>
      </c>
    </row>
    <row r="180" spans="1:11" x14ac:dyDescent="0.2">
      <c r="A180" t="s">
        <v>213</v>
      </c>
      <c r="B180" t="s">
        <v>214</v>
      </c>
      <c r="C180" t="s">
        <v>445</v>
      </c>
      <c r="D180">
        <v>2015</v>
      </c>
      <c r="E180" t="s">
        <v>383</v>
      </c>
      <c r="F180">
        <v>1</v>
      </c>
      <c r="G180">
        <v>1</v>
      </c>
      <c r="H180" t="s">
        <v>506</v>
      </c>
      <c r="I180" t="s">
        <v>505</v>
      </c>
      <c r="J180" t="s">
        <v>505</v>
      </c>
      <c r="K180" t="str">
        <f t="shared" si="2"/>
        <v>1_a_NA_NA</v>
      </c>
    </row>
    <row r="181" spans="1:11" x14ac:dyDescent="0.2">
      <c r="A181" t="s">
        <v>215</v>
      </c>
      <c r="B181" t="s">
        <v>216</v>
      </c>
      <c r="C181" t="s">
        <v>481</v>
      </c>
      <c r="D181">
        <v>2016</v>
      </c>
      <c r="E181" t="s">
        <v>384</v>
      </c>
      <c r="F181">
        <v>0</v>
      </c>
      <c r="G181">
        <v>1</v>
      </c>
      <c r="H181" t="s">
        <v>506</v>
      </c>
      <c r="I181" t="s">
        <v>505</v>
      </c>
      <c r="J181" t="s">
        <v>505</v>
      </c>
      <c r="K181" t="str">
        <f t="shared" si="2"/>
        <v>1_a_NA_NA</v>
      </c>
    </row>
    <row r="182" spans="1:11" x14ac:dyDescent="0.2">
      <c r="A182" t="s">
        <v>217</v>
      </c>
      <c r="B182" t="s">
        <v>218</v>
      </c>
      <c r="C182" t="s">
        <v>482</v>
      </c>
      <c r="D182">
        <v>2016</v>
      </c>
      <c r="E182" t="s">
        <v>385</v>
      </c>
      <c r="F182">
        <v>0</v>
      </c>
      <c r="G182">
        <v>1</v>
      </c>
      <c r="H182" t="s">
        <v>506</v>
      </c>
      <c r="I182" t="s">
        <v>505</v>
      </c>
      <c r="J182" t="s">
        <v>505</v>
      </c>
      <c r="K182" t="str">
        <f t="shared" si="2"/>
        <v>1_a_NA_NA</v>
      </c>
    </row>
    <row r="183" spans="1:11" x14ac:dyDescent="0.2">
      <c r="A183" t="s">
        <v>249</v>
      </c>
      <c r="B183" t="s">
        <v>250</v>
      </c>
      <c r="C183" t="s">
        <v>493</v>
      </c>
      <c r="D183">
        <v>2018</v>
      </c>
      <c r="E183" t="s">
        <v>401</v>
      </c>
      <c r="F183">
        <v>0</v>
      </c>
      <c r="G183">
        <v>1</v>
      </c>
      <c r="H183" t="s">
        <v>506</v>
      </c>
      <c r="I183" t="s">
        <v>505</v>
      </c>
      <c r="J183" t="s">
        <v>505</v>
      </c>
      <c r="K183" t="str">
        <f t="shared" si="2"/>
        <v>1_a_NA_NA</v>
      </c>
    </row>
    <row r="184" spans="1:11" x14ac:dyDescent="0.2">
      <c r="A184" t="s">
        <v>251</v>
      </c>
      <c r="B184" t="s">
        <v>252</v>
      </c>
      <c r="C184" t="s">
        <v>494</v>
      </c>
      <c r="D184">
        <v>2019</v>
      </c>
      <c r="E184" t="s">
        <v>402</v>
      </c>
      <c r="F184">
        <v>2</v>
      </c>
      <c r="G184">
        <v>1</v>
      </c>
      <c r="H184" t="s">
        <v>506</v>
      </c>
      <c r="I184" t="s">
        <v>505</v>
      </c>
      <c r="J184" t="s">
        <v>505</v>
      </c>
      <c r="K184" t="str">
        <f t="shared" si="2"/>
        <v>1_a_NA_NA</v>
      </c>
    </row>
    <row r="185" spans="1:11" x14ac:dyDescent="0.2">
      <c r="A185" t="s">
        <v>260</v>
      </c>
      <c r="B185" t="s">
        <v>261</v>
      </c>
      <c r="C185" t="s">
        <v>494</v>
      </c>
      <c r="D185">
        <v>2019</v>
      </c>
      <c r="E185" t="s">
        <v>407</v>
      </c>
      <c r="F185">
        <v>0</v>
      </c>
      <c r="G185">
        <v>1</v>
      </c>
      <c r="H185" t="s">
        <v>506</v>
      </c>
      <c r="I185" t="s">
        <v>505</v>
      </c>
      <c r="J185" t="s">
        <v>505</v>
      </c>
      <c r="K185" t="str">
        <f t="shared" si="2"/>
        <v>1_a_NA_NA</v>
      </c>
    </row>
    <row r="186" spans="1:11" x14ac:dyDescent="0.2">
      <c r="A186" t="s">
        <v>280</v>
      </c>
      <c r="B186" t="s">
        <v>281</v>
      </c>
      <c r="C186" t="s">
        <v>503</v>
      </c>
      <c r="D186">
        <v>2021</v>
      </c>
      <c r="E186" t="s">
        <v>417</v>
      </c>
      <c r="F186">
        <v>0</v>
      </c>
      <c r="G186">
        <v>1</v>
      </c>
      <c r="H186" t="s">
        <v>506</v>
      </c>
      <c r="I186" t="s">
        <v>505</v>
      </c>
      <c r="J186" t="s">
        <v>505</v>
      </c>
      <c r="K186" t="str">
        <f t="shared" si="2"/>
        <v>1_a_NA_NA</v>
      </c>
    </row>
    <row r="187" spans="1:11" x14ac:dyDescent="0.2">
      <c r="A187" t="s">
        <v>11</v>
      </c>
      <c r="B187" t="s">
        <v>12</v>
      </c>
      <c r="C187" t="s">
        <v>421</v>
      </c>
      <c r="D187">
        <v>1995</v>
      </c>
      <c r="E187" t="s">
        <v>288</v>
      </c>
      <c r="F187">
        <v>5</v>
      </c>
      <c r="G187">
        <v>1</v>
      </c>
      <c r="H187" t="s">
        <v>506</v>
      </c>
      <c r="I187" t="s">
        <v>506</v>
      </c>
      <c r="J187" t="s">
        <v>505</v>
      </c>
      <c r="K187" t="str">
        <f t="shared" si="2"/>
        <v>1_a_a_NA</v>
      </c>
    </row>
    <row r="188" spans="1:11" x14ac:dyDescent="0.2">
      <c r="A188" t="s">
        <v>23</v>
      </c>
      <c r="B188" t="s">
        <v>24</v>
      </c>
      <c r="C188" t="s">
        <v>422</v>
      </c>
      <c r="D188">
        <v>2001</v>
      </c>
      <c r="E188" t="s">
        <v>294</v>
      </c>
      <c r="F188">
        <v>32</v>
      </c>
      <c r="G188">
        <v>1</v>
      </c>
      <c r="H188" t="s">
        <v>506</v>
      </c>
      <c r="I188" t="s">
        <v>506</v>
      </c>
      <c r="J188" t="s">
        <v>505</v>
      </c>
      <c r="K188" t="str">
        <f t="shared" si="2"/>
        <v>1_a_a_NA</v>
      </c>
    </row>
    <row r="189" spans="1:11" x14ac:dyDescent="0.2">
      <c r="A189" t="s">
        <v>25</v>
      </c>
      <c r="B189" t="s">
        <v>26</v>
      </c>
      <c r="C189" t="s">
        <v>422</v>
      </c>
      <c r="D189">
        <v>2001</v>
      </c>
      <c r="E189" t="s">
        <v>295</v>
      </c>
      <c r="F189">
        <v>19</v>
      </c>
      <c r="G189">
        <v>1</v>
      </c>
      <c r="H189" t="s">
        <v>506</v>
      </c>
      <c r="I189" t="s">
        <v>506</v>
      </c>
      <c r="J189" t="s">
        <v>505</v>
      </c>
      <c r="K189" t="str">
        <f t="shared" si="2"/>
        <v>1_a_a_NA</v>
      </c>
    </row>
    <row r="190" spans="1:11" x14ac:dyDescent="0.2">
      <c r="A190" t="s">
        <v>27</v>
      </c>
      <c r="B190" t="s">
        <v>28</v>
      </c>
      <c r="C190" t="s">
        <v>422</v>
      </c>
      <c r="D190">
        <v>2002</v>
      </c>
      <c r="E190" t="s">
        <v>296</v>
      </c>
      <c r="F190">
        <v>8</v>
      </c>
      <c r="G190">
        <v>1</v>
      </c>
      <c r="H190" t="s">
        <v>506</v>
      </c>
      <c r="I190" t="s">
        <v>506</v>
      </c>
      <c r="J190" t="s">
        <v>505</v>
      </c>
      <c r="K190" t="str">
        <f t="shared" si="2"/>
        <v>1_a_a_NA</v>
      </c>
    </row>
    <row r="191" spans="1:11" x14ac:dyDescent="0.2">
      <c r="A191" t="s">
        <v>31</v>
      </c>
      <c r="B191" t="s">
        <v>32</v>
      </c>
      <c r="C191" t="s">
        <v>421</v>
      </c>
      <c r="D191">
        <v>2003</v>
      </c>
      <c r="E191" t="s">
        <v>298</v>
      </c>
      <c r="F191">
        <v>4</v>
      </c>
      <c r="G191">
        <v>1</v>
      </c>
      <c r="H191" t="s">
        <v>506</v>
      </c>
      <c r="I191" t="s">
        <v>506</v>
      </c>
      <c r="J191" t="s">
        <v>505</v>
      </c>
      <c r="K191" t="str">
        <f t="shared" si="2"/>
        <v>1_a_a_NA</v>
      </c>
    </row>
    <row r="192" spans="1:11" x14ac:dyDescent="0.2">
      <c r="A192" t="s">
        <v>33</v>
      </c>
      <c r="B192" t="s">
        <v>34</v>
      </c>
      <c r="C192" t="s">
        <v>424</v>
      </c>
      <c r="D192">
        <v>2003</v>
      </c>
      <c r="E192" t="s">
        <v>299</v>
      </c>
      <c r="F192">
        <v>18</v>
      </c>
      <c r="G192">
        <v>1</v>
      </c>
      <c r="H192" t="s">
        <v>506</v>
      </c>
      <c r="I192" t="s">
        <v>506</v>
      </c>
      <c r="J192" t="s">
        <v>505</v>
      </c>
      <c r="K192" t="str">
        <f t="shared" si="2"/>
        <v>1_a_a_NA</v>
      </c>
    </row>
    <row r="193" spans="1:11" x14ac:dyDescent="0.2">
      <c r="A193" t="s">
        <v>35</v>
      </c>
      <c r="B193" t="s">
        <v>36</v>
      </c>
      <c r="C193" t="s">
        <v>422</v>
      </c>
      <c r="D193">
        <v>2004</v>
      </c>
      <c r="E193" t="s">
        <v>300</v>
      </c>
      <c r="F193">
        <v>5</v>
      </c>
      <c r="G193">
        <v>1</v>
      </c>
      <c r="H193" t="s">
        <v>506</v>
      </c>
      <c r="I193" t="s">
        <v>506</v>
      </c>
      <c r="J193" t="s">
        <v>505</v>
      </c>
      <c r="K193" t="str">
        <f t="shared" si="2"/>
        <v>1_a_a_NA</v>
      </c>
    </row>
    <row r="194" spans="1:11" x14ac:dyDescent="0.2">
      <c r="A194" t="s">
        <v>46</v>
      </c>
      <c r="B194" t="s">
        <v>47</v>
      </c>
      <c r="C194" t="s">
        <v>422</v>
      </c>
      <c r="D194">
        <v>2006</v>
      </c>
      <c r="E194" t="s">
        <v>305</v>
      </c>
      <c r="F194">
        <v>6</v>
      </c>
      <c r="G194">
        <v>1</v>
      </c>
      <c r="H194" t="s">
        <v>506</v>
      </c>
      <c r="I194" t="s">
        <v>506</v>
      </c>
      <c r="J194" t="s">
        <v>505</v>
      </c>
      <c r="K194" t="str">
        <f t="shared" si="2"/>
        <v>1_a_a_NA</v>
      </c>
    </row>
    <row r="195" spans="1:11" x14ac:dyDescent="0.2">
      <c r="A195" t="s">
        <v>48</v>
      </c>
      <c r="B195" t="s">
        <v>49</v>
      </c>
      <c r="C195" t="s">
        <v>430</v>
      </c>
      <c r="D195">
        <v>2006</v>
      </c>
      <c r="E195" t="s">
        <v>306</v>
      </c>
      <c r="F195">
        <v>12</v>
      </c>
      <c r="G195">
        <v>1</v>
      </c>
      <c r="H195" t="s">
        <v>506</v>
      </c>
      <c r="I195" t="s">
        <v>506</v>
      </c>
      <c r="J195" t="s">
        <v>505</v>
      </c>
      <c r="K195" t="str">
        <f t="shared" ref="K195:K258" si="3">G195&amp;"_"&amp;H195&amp;"_"&amp;I195&amp;"_"&amp;J195</f>
        <v>1_a_a_NA</v>
      </c>
    </row>
    <row r="196" spans="1:11" x14ac:dyDescent="0.2">
      <c r="A196" t="s">
        <v>50</v>
      </c>
      <c r="B196" t="s">
        <v>51</v>
      </c>
      <c r="C196" t="s">
        <v>430</v>
      </c>
      <c r="D196">
        <v>2007</v>
      </c>
      <c r="E196" t="s">
        <v>307</v>
      </c>
      <c r="F196">
        <v>10</v>
      </c>
      <c r="G196">
        <v>1</v>
      </c>
      <c r="H196" t="s">
        <v>506</v>
      </c>
      <c r="I196" t="s">
        <v>506</v>
      </c>
      <c r="J196" t="s">
        <v>505</v>
      </c>
      <c r="K196" t="str">
        <f t="shared" si="3"/>
        <v>1_a_a_NA</v>
      </c>
    </row>
    <row r="197" spans="1:11" x14ac:dyDescent="0.2">
      <c r="A197" t="s">
        <v>52</v>
      </c>
      <c r="B197" t="s">
        <v>53</v>
      </c>
      <c r="C197" t="s">
        <v>431</v>
      </c>
      <c r="D197">
        <v>2007</v>
      </c>
      <c r="E197" t="s">
        <v>505</v>
      </c>
      <c r="F197">
        <v>9</v>
      </c>
      <c r="G197">
        <v>1</v>
      </c>
      <c r="H197" t="s">
        <v>506</v>
      </c>
      <c r="I197" t="s">
        <v>506</v>
      </c>
      <c r="J197" t="s">
        <v>505</v>
      </c>
      <c r="K197" t="str">
        <f t="shared" si="3"/>
        <v>1_a_a_NA</v>
      </c>
    </row>
    <row r="198" spans="1:11" x14ac:dyDescent="0.2">
      <c r="A198" t="s">
        <v>56</v>
      </c>
      <c r="B198" t="s">
        <v>57</v>
      </c>
      <c r="C198" t="s">
        <v>432</v>
      </c>
      <c r="D198">
        <v>2007</v>
      </c>
      <c r="E198" t="s">
        <v>505</v>
      </c>
      <c r="F198">
        <v>0</v>
      </c>
      <c r="G198">
        <v>1</v>
      </c>
      <c r="H198" t="s">
        <v>506</v>
      </c>
      <c r="I198" t="s">
        <v>506</v>
      </c>
      <c r="J198" t="s">
        <v>505</v>
      </c>
      <c r="K198" t="str">
        <f t="shared" si="3"/>
        <v>1_a_a_NA</v>
      </c>
    </row>
    <row r="199" spans="1:11" x14ac:dyDescent="0.2">
      <c r="A199" t="s">
        <v>58</v>
      </c>
      <c r="B199" t="s">
        <v>59</v>
      </c>
      <c r="C199" t="s">
        <v>431</v>
      </c>
      <c r="D199">
        <v>2008</v>
      </c>
      <c r="E199" t="s">
        <v>505</v>
      </c>
      <c r="F199">
        <v>2</v>
      </c>
      <c r="G199">
        <v>1</v>
      </c>
      <c r="H199" t="s">
        <v>506</v>
      </c>
      <c r="I199" t="s">
        <v>506</v>
      </c>
      <c r="J199" t="s">
        <v>505</v>
      </c>
      <c r="K199" t="str">
        <f t="shared" si="3"/>
        <v>1_a_a_NA</v>
      </c>
    </row>
    <row r="200" spans="1:11" x14ac:dyDescent="0.2">
      <c r="A200" t="s">
        <v>68</v>
      </c>
      <c r="B200" t="s">
        <v>69</v>
      </c>
      <c r="C200" t="s">
        <v>437</v>
      </c>
      <c r="D200">
        <v>2008</v>
      </c>
      <c r="E200" t="s">
        <v>312</v>
      </c>
      <c r="F200">
        <v>1</v>
      </c>
      <c r="G200">
        <v>1</v>
      </c>
      <c r="H200" t="s">
        <v>506</v>
      </c>
      <c r="I200" t="s">
        <v>506</v>
      </c>
      <c r="J200" t="s">
        <v>505</v>
      </c>
      <c r="K200" t="str">
        <f t="shared" si="3"/>
        <v>1_a_a_NA</v>
      </c>
    </row>
    <row r="201" spans="1:11" x14ac:dyDescent="0.2">
      <c r="A201" t="s">
        <v>84</v>
      </c>
      <c r="B201" t="s">
        <v>85</v>
      </c>
      <c r="C201" t="s">
        <v>422</v>
      </c>
      <c r="D201">
        <v>2009</v>
      </c>
      <c r="E201" t="s">
        <v>320</v>
      </c>
      <c r="F201">
        <v>6</v>
      </c>
      <c r="G201">
        <v>1</v>
      </c>
      <c r="H201" t="s">
        <v>506</v>
      </c>
      <c r="I201" t="s">
        <v>506</v>
      </c>
      <c r="J201" t="s">
        <v>505</v>
      </c>
      <c r="K201" t="str">
        <f t="shared" si="3"/>
        <v>1_a_a_NA</v>
      </c>
    </row>
    <row r="202" spans="1:11" x14ac:dyDescent="0.2">
      <c r="A202" t="s">
        <v>88</v>
      </c>
      <c r="B202" t="s">
        <v>89</v>
      </c>
      <c r="C202" t="s">
        <v>421</v>
      </c>
      <c r="D202">
        <v>2009</v>
      </c>
      <c r="E202" t="s">
        <v>322</v>
      </c>
      <c r="F202">
        <v>0</v>
      </c>
      <c r="G202">
        <v>1</v>
      </c>
      <c r="H202" t="s">
        <v>506</v>
      </c>
      <c r="I202" t="s">
        <v>506</v>
      </c>
      <c r="J202" t="s">
        <v>505</v>
      </c>
      <c r="K202" t="str">
        <f t="shared" si="3"/>
        <v>1_a_a_NA</v>
      </c>
    </row>
    <row r="203" spans="1:11" x14ac:dyDescent="0.2">
      <c r="A203" t="s">
        <v>98</v>
      </c>
      <c r="B203" t="s">
        <v>99</v>
      </c>
      <c r="C203" t="s">
        <v>448</v>
      </c>
      <c r="D203">
        <v>2010</v>
      </c>
      <c r="E203" t="s">
        <v>327</v>
      </c>
      <c r="F203">
        <v>1</v>
      </c>
      <c r="G203">
        <v>1</v>
      </c>
      <c r="H203" t="s">
        <v>506</v>
      </c>
      <c r="I203" t="s">
        <v>506</v>
      </c>
      <c r="J203" t="s">
        <v>505</v>
      </c>
      <c r="K203" t="str">
        <f t="shared" si="3"/>
        <v>1_a_a_NA</v>
      </c>
    </row>
    <row r="204" spans="1:11" x14ac:dyDescent="0.2">
      <c r="A204" t="s">
        <v>110</v>
      </c>
      <c r="B204" t="s">
        <v>111</v>
      </c>
      <c r="C204" t="s">
        <v>452</v>
      </c>
      <c r="D204">
        <v>2011</v>
      </c>
      <c r="E204" t="s">
        <v>333</v>
      </c>
      <c r="F204">
        <v>4</v>
      </c>
      <c r="G204">
        <v>1</v>
      </c>
      <c r="H204" t="s">
        <v>506</v>
      </c>
      <c r="I204" t="s">
        <v>506</v>
      </c>
      <c r="J204" t="s">
        <v>505</v>
      </c>
      <c r="K204" t="str">
        <f t="shared" si="3"/>
        <v>1_a_a_NA</v>
      </c>
    </row>
    <row r="205" spans="1:11" x14ac:dyDescent="0.2">
      <c r="A205" t="s">
        <v>114</v>
      </c>
      <c r="B205" t="s">
        <v>115</v>
      </c>
      <c r="C205" t="s">
        <v>436</v>
      </c>
      <c r="D205">
        <v>2011</v>
      </c>
      <c r="E205" t="s">
        <v>505</v>
      </c>
      <c r="F205">
        <v>5</v>
      </c>
      <c r="G205">
        <v>1</v>
      </c>
      <c r="H205" t="s">
        <v>506</v>
      </c>
      <c r="I205" t="s">
        <v>506</v>
      </c>
      <c r="J205" t="s">
        <v>505</v>
      </c>
      <c r="K205" t="str">
        <f t="shared" si="3"/>
        <v>1_a_a_NA</v>
      </c>
    </row>
    <row r="206" spans="1:11" x14ac:dyDescent="0.2">
      <c r="A206" t="s">
        <v>159</v>
      </c>
      <c r="B206" t="s">
        <v>160</v>
      </c>
      <c r="C206" t="s">
        <v>436</v>
      </c>
      <c r="D206">
        <v>2013</v>
      </c>
      <c r="E206" t="s">
        <v>357</v>
      </c>
      <c r="F206">
        <v>2</v>
      </c>
      <c r="G206">
        <v>1</v>
      </c>
      <c r="H206" t="s">
        <v>506</v>
      </c>
      <c r="I206" t="s">
        <v>506</v>
      </c>
      <c r="J206" t="s">
        <v>505</v>
      </c>
      <c r="K206" t="str">
        <f t="shared" si="3"/>
        <v>1_a_a_NA</v>
      </c>
    </row>
    <row r="207" spans="1:11" x14ac:dyDescent="0.2">
      <c r="A207" t="s">
        <v>163</v>
      </c>
      <c r="B207" t="s">
        <v>164</v>
      </c>
      <c r="C207" t="s">
        <v>468</v>
      </c>
      <c r="D207">
        <v>2014</v>
      </c>
      <c r="E207" t="s">
        <v>359</v>
      </c>
      <c r="F207">
        <v>2</v>
      </c>
      <c r="G207">
        <v>1</v>
      </c>
      <c r="H207" t="s">
        <v>506</v>
      </c>
      <c r="I207" t="s">
        <v>506</v>
      </c>
      <c r="J207" t="s">
        <v>505</v>
      </c>
      <c r="K207" t="str">
        <f t="shared" si="3"/>
        <v>1_a_a_NA</v>
      </c>
    </row>
    <row r="208" spans="1:11" x14ac:dyDescent="0.2">
      <c r="A208" t="s">
        <v>181</v>
      </c>
      <c r="B208" t="s">
        <v>182</v>
      </c>
      <c r="C208" t="s">
        <v>452</v>
      </c>
      <c r="D208">
        <v>2014</v>
      </c>
      <c r="E208" t="s">
        <v>368</v>
      </c>
      <c r="F208">
        <v>0</v>
      </c>
      <c r="G208">
        <v>1</v>
      </c>
      <c r="H208" t="s">
        <v>506</v>
      </c>
      <c r="I208" t="s">
        <v>506</v>
      </c>
      <c r="J208" t="s">
        <v>505</v>
      </c>
      <c r="K208" t="str">
        <f t="shared" si="3"/>
        <v>1_a_a_NA</v>
      </c>
    </row>
    <row r="209" spans="1:11" x14ac:dyDescent="0.2">
      <c r="A209" t="s">
        <v>189</v>
      </c>
      <c r="B209" t="s">
        <v>190</v>
      </c>
      <c r="C209" t="s">
        <v>478</v>
      </c>
      <c r="D209">
        <v>2015</v>
      </c>
      <c r="E209" t="s">
        <v>372</v>
      </c>
      <c r="F209">
        <v>2</v>
      </c>
      <c r="G209">
        <v>1</v>
      </c>
      <c r="H209" t="s">
        <v>506</v>
      </c>
      <c r="I209" t="s">
        <v>506</v>
      </c>
      <c r="J209" t="s">
        <v>505</v>
      </c>
      <c r="K209" t="str">
        <f t="shared" si="3"/>
        <v>1_a_a_NA</v>
      </c>
    </row>
    <row r="210" spans="1:11" x14ac:dyDescent="0.2">
      <c r="A210" t="s">
        <v>191</v>
      </c>
      <c r="B210" t="s">
        <v>192</v>
      </c>
      <c r="C210" t="s">
        <v>479</v>
      </c>
      <c r="D210">
        <v>2015</v>
      </c>
      <c r="E210" t="s">
        <v>373</v>
      </c>
      <c r="F210">
        <v>0</v>
      </c>
      <c r="G210">
        <v>1</v>
      </c>
      <c r="H210" t="s">
        <v>506</v>
      </c>
      <c r="I210" t="s">
        <v>506</v>
      </c>
      <c r="J210" t="s">
        <v>505</v>
      </c>
      <c r="K210" t="str">
        <f t="shared" si="3"/>
        <v>1_a_a_NA</v>
      </c>
    </row>
    <row r="211" spans="1:11" x14ac:dyDescent="0.2">
      <c r="A211" t="s">
        <v>215</v>
      </c>
      <c r="B211" t="s">
        <v>216</v>
      </c>
      <c r="C211" t="s">
        <v>481</v>
      </c>
      <c r="D211">
        <v>2016</v>
      </c>
      <c r="E211" t="s">
        <v>384</v>
      </c>
      <c r="F211">
        <v>0</v>
      </c>
      <c r="G211">
        <v>1</v>
      </c>
      <c r="H211" t="s">
        <v>506</v>
      </c>
      <c r="I211" t="s">
        <v>506</v>
      </c>
      <c r="J211" t="s">
        <v>505</v>
      </c>
      <c r="K211" t="str">
        <f t="shared" si="3"/>
        <v>1_a_a_NA</v>
      </c>
    </row>
    <row r="212" spans="1:11" x14ac:dyDescent="0.2">
      <c r="A212" t="s">
        <v>251</v>
      </c>
      <c r="B212" t="s">
        <v>252</v>
      </c>
      <c r="C212" t="s">
        <v>494</v>
      </c>
      <c r="D212">
        <v>2019</v>
      </c>
      <c r="E212" t="s">
        <v>402</v>
      </c>
      <c r="F212">
        <v>2</v>
      </c>
      <c r="G212">
        <v>1</v>
      </c>
      <c r="H212" t="s">
        <v>506</v>
      </c>
      <c r="I212" t="s">
        <v>506</v>
      </c>
      <c r="J212" t="s">
        <v>505</v>
      </c>
      <c r="K212" t="str">
        <f t="shared" si="3"/>
        <v>1_a_a_NA</v>
      </c>
    </row>
    <row r="213" spans="1:11" x14ac:dyDescent="0.2">
      <c r="A213" t="s">
        <v>260</v>
      </c>
      <c r="B213" t="s">
        <v>261</v>
      </c>
      <c r="C213" t="s">
        <v>494</v>
      </c>
      <c r="D213">
        <v>2019</v>
      </c>
      <c r="E213" t="s">
        <v>407</v>
      </c>
      <c r="F213">
        <v>0</v>
      </c>
      <c r="G213">
        <v>1</v>
      </c>
      <c r="H213" t="s">
        <v>506</v>
      </c>
      <c r="I213" t="s">
        <v>506</v>
      </c>
      <c r="J213" t="s">
        <v>505</v>
      </c>
      <c r="K213" t="str">
        <f t="shared" si="3"/>
        <v>1_a_a_NA</v>
      </c>
    </row>
    <row r="214" spans="1:11" x14ac:dyDescent="0.2">
      <c r="A214" t="s">
        <v>27</v>
      </c>
      <c r="B214" t="s">
        <v>28</v>
      </c>
      <c r="C214" t="s">
        <v>422</v>
      </c>
      <c r="D214">
        <v>2002</v>
      </c>
      <c r="E214" t="s">
        <v>296</v>
      </c>
      <c r="F214">
        <v>8</v>
      </c>
      <c r="G214">
        <v>1</v>
      </c>
      <c r="H214" t="s">
        <v>506</v>
      </c>
      <c r="I214" t="s">
        <v>506</v>
      </c>
      <c r="J214" t="s">
        <v>506</v>
      </c>
      <c r="K214" t="str">
        <f t="shared" si="3"/>
        <v>1_a_a_a</v>
      </c>
    </row>
    <row r="215" spans="1:11" x14ac:dyDescent="0.2">
      <c r="A215" t="s">
        <v>33</v>
      </c>
      <c r="B215" t="s">
        <v>34</v>
      </c>
      <c r="C215" t="s">
        <v>424</v>
      </c>
      <c r="D215">
        <v>2003</v>
      </c>
      <c r="E215" t="s">
        <v>299</v>
      </c>
      <c r="F215">
        <v>18</v>
      </c>
      <c r="G215">
        <v>1</v>
      </c>
      <c r="H215" t="s">
        <v>506</v>
      </c>
      <c r="I215" t="s">
        <v>506</v>
      </c>
      <c r="J215" t="s">
        <v>506</v>
      </c>
      <c r="K215" t="str">
        <f t="shared" si="3"/>
        <v>1_a_a_a</v>
      </c>
    </row>
    <row r="216" spans="1:11" x14ac:dyDescent="0.2">
      <c r="A216" t="s">
        <v>50</v>
      </c>
      <c r="B216" t="s">
        <v>51</v>
      </c>
      <c r="C216" t="s">
        <v>430</v>
      </c>
      <c r="D216">
        <v>2007</v>
      </c>
      <c r="E216" t="s">
        <v>307</v>
      </c>
      <c r="F216">
        <v>10</v>
      </c>
      <c r="G216">
        <v>1</v>
      </c>
      <c r="H216" t="s">
        <v>506</v>
      </c>
      <c r="I216" t="s">
        <v>506</v>
      </c>
      <c r="J216" t="s">
        <v>506</v>
      </c>
      <c r="K216" t="str">
        <f t="shared" si="3"/>
        <v>1_a_a_a</v>
      </c>
    </row>
    <row r="217" spans="1:11" x14ac:dyDescent="0.2">
      <c r="A217" t="s">
        <v>52</v>
      </c>
      <c r="B217" t="s">
        <v>53</v>
      </c>
      <c r="C217" t="s">
        <v>431</v>
      </c>
      <c r="D217">
        <v>2007</v>
      </c>
      <c r="E217" t="s">
        <v>505</v>
      </c>
      <c r="F217">
        <v>9</v>
      </c>
      <c r="G217">
        <v>1</v>
      </c>
      <c r="H217" t="s">
        <v>506</v>
      </c>
      <c r="I217" t="s">
        <v>506</v>
      </c>
      <c r="J217" t="s">
        <v>506</v>
      </c>
      <c r="K217" t="str">
        <f t="shared" si="3"/>
        <v>1_a_a_a</v>
      </c>
    </row>
    <row r="218" spans="1:11" x14ac:dyDescent="0.2">
      <c r="A218" t="s">
        <v>58</v>
      </c>
      <c r="B218" t="s">
        <v>59</v>
      </c>
      <c r="C218" t="s">
        <v>431</v>
      </c>
      <c r="D218">
        <v>2008</v>
      </c>
      <c r="E218" t="s">
        <v>505</v>
      </c>
      <c r="F218">
        <v>2</v>
      </c>
      <c r="G218">
        <v>1</v>
      </c>
      <c r="H218" t="s">
        <v>506</v>
      </c>
      <c r="I218" t="s">
        <v>506</v>
      </c>
      <c r="J218" t="s">
        <v>506</v>
      </c>
      <c r="K218" t="str">
        <f t="shared" si="3"/>
        <v>1_a_a_a</v>
      </c>
    </row>
    <row r="219" spans="1:11" x14ac:dyDescent="0.2">
      <c r="A219" t="s">
        <v>68</v>
      </c>
      <c r="B219" t="s">
        <v>69</v>
      </c>
      <c r="C219" t="s">
        <v>437</v>
      </c>
      <c r="D219">
        <v>2008</v>
      </c>
      <c r="E219" t="s">
        <v>312</v>
      </c>
      <c r="F219">
        <v>1</v>
      </c>
      <c r="G219">
        <v>1</v>
      </c>
      <c r="H219" t="s">
        <v>506</v>
      </c>
      <c r="I219" t="s">
        <v>506</v>
      </c>
      <c r="J219" t="s">
        <v>506</v>
      </c>
      <c r="K219" t="str">
        <f t="shared" si="3"/>
        <v>1_a_a_a</v>
      </c>
    </row>
    <row r="220" spans="1:11" x14ac:dyDescent="0.2">
      <c r="A220" t="s">
        <v>98</v>
      </c>
      <c r="B220" t="s">
        <v>99</v>
      </c>
      <c r="C220" t="s">
        <v>448</v>
      </c>
      <c r="D220">
        <v>2010</v>
      </c>
      <c r="E220" t="s">
        <v>327</v>
      </c>
      <c r="F220">
        <v>1</v>
      </c>
      <c r="G220">
        <v>1</v>
      </c>
      <c r="H220" t="s">
        <v>506</v>
      </c>
      <c r="I220" t="s">
        <v>506</v>
      </c>
      <c r="J220" t="s">
        <v>506</v>
      </c>
      <c r="K220" t="str">
        <f t="shared" si="3"/>
        <v>1_a_a_a</v>
      </c>
    </row>
    <row r="221" spans="1:11" x14ac:dyDescent="0.2">
      <c r="A221" t="s">
        <v>110</v>
      </c>
      <c r="B221" t="s">
        <v>111</v>
      </c>
      <c r="C221" t="s">
        <v>452</v>
      </c>
      <c r="D221">
        <v>2011</v>
      </c>
      <c r="E221" t="s">
        <v>333</v>
      </c>
      <c r="F221">
        <v>4</v>
      </c>
      <c r="G221">
        <v>1</v>
      </c>
      <c r="H221" t="s">
        <v>506</v>
      </c>
      <c r="I221" t="s">
        <v>506</v>
      </c>
      <c r="J221" t="s">
        <v>506</v>
      </c>
      <c r="K221" t="str">
        <f t="shared" si="3"/>
        <v>1_a_a_a</v>
      </c>
    </row>
    <row r="222" spans="1:11" x14ac:dyDescent="0.2">
      <c r="A222" t="s">
        <v>114</v>
      </c>
      <c r="B222" t="s">
        <v>115</v>
      </c>
      <c r="C222" t="s">
        <v>436</v>
      </c>
      <c r="D222">
        <v>2011</v>
      </c>
      <c r="E222" t="s">
        <v>505</v>
      </c>
      <c r="F222">
        <v>5</v>
      </c>
      <c r="G222">
        <v>1</v>
      </c>
      <c r="H222" t="s">
        <v>506</v>
      </c>
      <c r="I222" t="s">
        <v>506</v>
      </c>
      <c r="J222" t="s">
        <v>506</v>
      </c>
      <c r="K222" t="str">
        <f t="shared" si="3"/>
        <v>1_a_a_a</v>
      </c>
    </row>
    <row r="223" spans="1:11" x14ac:dyDescent="0.2">
      <c r="A223" t="s">
        <v>159</v>
      </c>
      <c r="B223" t="s">
        <v>160</v>
      </c>
      <c r="C223" t="s">
        <v>436</v>
      </c>
      <c r="D223">
        <v>2013</v>
      </c>
      <c r="E223" t="s">
        <v>357</v>
      </c>
      <c r="F223">
        <v>2</v>
      </c>
      <c r="G223">
        <v>1</v>
      </c>
      <c r="H223" t="s">
        <v>506</v>
      </c>
      <c r="I223" t="s">
        <v>506</v>
      </c>
      <c r="J223" t="s">
        <v>506</v>
      </c>
      <c r="K223" t="str">
        <f t="shared" si="3"/>
        <v>1_a_a_a</v>
      </c>
    </row>
    <row r="224" spans="1:11" x14ac:dyDescent="0.2">
      <c r="A224" t="s">
        <v>163</v>
      </c>
      <c r="B224" t="s">
        <v>164</v>
      </c>
      <c r="C224" t="s">
        <v>468</v>
      </c>
      <c r="D224">
        <v>2014</v>
      </c>
      <c r="E224" t="s">
        <v>359</v>
      </c>
      <c r="F224">
        <v>2</v>
      </c>
      <c r="G224">
        <v>1</v>
      </c>
      <c r="H224" t="s">
        <v>506</v>
      </c>
      <c r="I224" t="s">
        <v>506</v>
      </c>
      <c r="J224" t="s">
        <v>506</v>
      </c>
      <c r="K224" t="str">
        <f t="shared" si="3"/>
        <v>1_a_a_a</v>
      </c>
    </row>
    <row r="225" spans="1:11" x14ac:dyDescent="0.2">
      <c r="A225" t="s">
        <v>181</v>
      </c>
      <c r="B225" t="s">
        <v>182</v>
      </c>
      <c r="C225" t="s">
        <v>452</v>
      </c>
      <c r="D225">
        <v>2014</v>
      </c>
      <c r="E225" t="s">
        <v>368</v>
      </c>
      <c r="F225">
        <v>0</v>
      </c>
      <c r="G225">
        <v>1</v>
      </c>
      <c r="H225" t="s">
        <v>506</v>
      </c>
      <c r="I225" t="s">
        <v>506</v>
      </c>
      <c r="J225" t="s">
        <v>506</v>
      </c>
      <c r="K225" t="str">
        <f t="shared" si="3"/>
        <v>1_a_a_a</v>
      </c>
    </row>
    <row r="226" spans="1:11" x14ac:dyDescent="0.2">
      <c r="A226" t="s">
        <v>189</v>
      </c>
      <c r="B226" t="s">
        <v>190</v>
      </c>
      <c r="C226" t="s">
        <v>478</v>
      </c>
      <c r="D226">
        <v>2015</v>
      </c>
      <c r="E226" t="s">
        <v>372</v>
      </c>
      <c r="F226">
        <v>2</v>
      </c>
      <c r="G226">
        <v>1</v>
      </c>
      <c r="H226" t="s">
        <v>506</v>
      </c>
      <c r="I226" t="s">
        <v>506</v>
      </c>
      <c r="J226" t="s">
        <v>506</v>
      </c>
      <c r="K226" t="str">
        <f t="shared" si="3"/>
        <v>1_a_a_a</v>
      </c>
    </row>
    <row r="227" spans="1:11" x14ac:dyDescent="0.2">
      <c r="A227" t="s">
        <v>191</v>
      </c>
      <c r="B227" t="s">
        <v>192</v>
      </c>
      <c r="C227" t="s">
        <v>479</v>
      </c>
      <c r="D227">
        <v>2015</v>
      </c>
      <c r="E227" t="s">
        <v>373</v>
      </c>
      <c r="F227">
        <v>0</v>
      </c>
      <c r="G227">
        <v>1</v>
      </c>
      <c r="H227" t="s">
        <v>506</v>
      </c>
      <c r="I227" t="s">
        <v>506</v>
      </c>
      <c r="J227" t="s">
        <v>506</v>
      </c>
      <c r="K227" t="str">
        <f t="shared" si="3"/>
        <v>1_a_a_a</v>
      </c>
    </row>
    <row r="228" spans="1:11" x14ac:dyDescent="0.2">
      <c r="A228" t="s">
        <v>215</v>
      </c>
      <c r="B228" t="s">
        <v>216</v>
      </c>
      <c r="C228" t="s">
        <v>481</v>
      </c>
      <c r="D228">
        <v>2016</v>
      </c>
      <c r="E228" t="s">
        <v>384</v>
      </c>
      <c r="F228">
        <v>0</v>
      </c>
      <c r="G228">
        <v>1</v>
      </c>
      <c r="H228" t="s">
        <v>506</v>
      </c>
      <c r="I228" t="s">
        <v>506</v>
      </c>
      <c r="J228" t="s">
        <v>506</v>
      </c>
      <c r="K228" t="str">
        <f t="shared" si="3"/>
        <v>1_a_a_a</v>
      </c>
    </row>
    <row r="229" spans="1:11" x14ac:dyDescent="0.2">
      <c r="A229" t="s">
        <v>251</v>
      </c>
      <c r="B229" t="s">
        <v>252</v>
      </c>
      <c r="C229" t="s">
        <v>494</v>
      </c>
      <c r="D229">
        <v>2019</v>
      </c>
      <c r="E229" t="s">
        <v>402</v>
      </c>
      <c r="F229">
        <v>2</v>
      </c>
      <c r="G229">
        <v>1</v>
      </c>
      <c r="H229" t="s">
        <v>506</v>
      </c>
      <c r="I229" t="s">
        <v>506</v>
      </c>
      <c r="J229" t="s">
        <v>506</v>
      </c>
      <c r="K229" t="str">
        <f t="shared" si="3"/>
        <v>1_a_a_a</v>
      </c>
    </row>
    <row r="230" spans="1:11" x14ac:dyDescent="0.2">
      <c r="A230" t="s">
        <v>11</v>
      </c>
      <c r="B230" t="s">
        <v>12</v>
      </c>
      <c r="C230" t="s">
        <v>421</v>
      </c>
      <c r="D230">
        <v>1995</v>
      </c>
      <c r="E230" t="s">
        <v>288</v>
      </c>
      <c r="F230">
        <v>5</v>
      </c>
      <c r="G230">
        <v>1</v>
      </c>
      <c r="H230" t="s">
        <v>506</v>
      </c>
      <c r="I230" t="s">
        <v>506</v>
      </c>
      <c r="J230" t="s">
        <v>507</v>
      </c>
      <c r="K230" t="str">
        <f t="shared" si="3"/>
        <v>1_a_a_b</v>
      </c>
    </row>
    <row r="231" spans="1:11" x14ac:dyDescent="0.2">
      <c r="A231" t="s">
        <v>23</v>
      </c>
      <c r="B231" t="s">
        <v>24</v>
      </c>
      <c r="C231" t="s">
        <v>422</v>
      </c>
      <c r="D231">
        <v>2001</v>
      </c>
      <c r="E231" t="s">
        <v>294</v>
      </c>
      <c r="F231">
        <v>32</v>
      </c>
      <c r="G231">
        <v>1</v>
      </c>
      <c r="H231" t="s">
        <v>506</v>
      </c>
      <c r="I231" t="s">
        <v>506</v>
      </c>
      <c r="J231" t="s">
        <v>507</v>
      </c>
      <c r="K231" t="str">
        <f t="shared" si="3"/>
        <v>1_a_a_b</v>
      </c>
    </row>
    <row r="232" spans="1:11" x14ac:dyDescent="0.2">
      <c r="A232" t="s">
        <v>25</v>
      </c>
      <c r="B232" t="s">
        <v>26</v>
      </c>
      <c r="C232" t="s">
        <v>422</v>
      </c>
      <c r="D232">
        <v>2001</v>
      </c>
      <c r="E232" t="s">
        <v>295</v>
      </c>
      <c r="F232">
        <v>19</v>
      </c>
      <c r="G232">
        <v>1</v>
      </c>
      <c r="H232" t="s">
        <v>506</v>
      </c>
      <c r="I232" t="s">
        <v>506</v>
      </c>
      <c r="J232" t="s">
        <v>507</v>
      </c>
      <c r="K232" t="str">
        <f t="shared" si="3"/>
        <v>1_a_a_b</v>
      </c>
    </row>
    <row r="233" spans="1:11" x14ac:dyDescent="0.2">
      <c r="A233" t="s">
        <v>31</v>
      </c>
      <c r="B233" t="s">
        <v>32</v>
      </c>
      <c r="C233" t="s">
        <v>421</v>
      </c>
      <c r="D233">
        <v>2003</v>
      </c>
      <c r="E233" t="s">
        <v>298</v>
      </c>
      <c r="F233">
        <v>4</v>
      </c>
      <c r="G233">
        <v>1</v>
      </c>
      <c r="H233" t="s">
        <v>506</v>
      </c>
      <c r="I233" t="s">
        <v>506</v>
      </c>
      <c r="J233" t="s">
        <v>507</v>
      </c>
      <c r="K233" t="str">
        <f t="shared" si="3"/>
        <v>1_a_a_b</v>
      </c>
    </row>
    <row r="234" spans="1:11" x14ac:dyDescent="0.2">
      <c r="A234" t="s">
        <v>35</v>
      </c>
      <c r="B234" t="s">
        <v>36</v>
      </c>
      <c r="C234" t="s">
        <v>422</v>
      </c>
      <c r="D234">
        <v>2004</v>
      </c>
      <c r="E234" t="s">
        <v>300</v>
      </c>
      <c r="F234">
        <v>5</v>
      </c>
      <c r="G234">
        <v>1</v>
      </c>
      <c r="H234" t="s">
        <v>506</v>
      </c>
      <c r="I234" t="s">
        <v>506</v>
      </c>
      <c r="J234" t="s">
        <v>507</v>
      </c>
      <c r="K234" t="str">
        <f t="shared" si="3"/>
        <v>1_a_a_b</v>
      </c>
    </row>
    <row r="235" spans="1:11" x14ac:dyDescent="0.2">
      <c r="A235" t="s">
        <v>46</v>
      </c>
      <c r="B235" t="s">
        <v>47</v>
      </c>
      <c r="C235" t="s">
        <v>422</v>
      </c>
      <c r="D235">
        <v>2006</v>
      </c>
      <c r="E235" t="s">
        <v>305</v>
      </c>
      <c r="F235">
        <v>6</v>
      </c>
      <c r="G235">
        <v>1</v>
      </c>
      <c r="H235" t="s">
        <v>506</v>
      </c>
      <c r="I235" t="s">
        <v>506</v>
      </c>
      <c r="J235" t="s">
        <v>507</v>
      </c>
      <c r="K235" t="str">
        <f t="shared" si="3"/>
        <v>1_a_a_b</v>
      </c>
    </row>
    <row r="236" spans="1:11" x14ac:dyDescent="0.2">
      <c r="A236" t="s">
        <v>48</v>
      </c>
      <c r="B236" t="s">
        <v>49</v>
      </c>
      <c r="C236" t="s">
        <v>430</v>
      </c>
      <c r="D236">
        <v>2006</v>
      </c>
      <c r="E236" t="s">
        <v>306</v>
      </c>
      <c r="F236">
        <v>12</v>
      </c>
      <c r="G236">
        <v>1</v>
      </c>
      <c r="H236" t="s">
        <v>506</v>
      </c>
      <c r="I236" t="s">
        <v>506</v>
      </c>
      <c r="J236" t="s">
        <v>507</v>
      </c>
      <c r="K236" t="str">
        <f t="shared" si="3"/>
        <v>1_a_a_b</v>
      </c>
    </row>
    <row r="237" spans="1:11" x14ac:dyDescent="0.2">
      <c r="A237" t="s">
        <v>56</v>
      </c>
      <c r="B237" t="s">
        <v>57</v>
      </c>
      <c r="C237" t="s">
        <v>432</v>
      </c>
      <c r="D237">
        <v>2007</v>
      </c>
      <c r="E237" t="s">
        <v>505</v>
      </c>
      <c r="F237">
        <v>0</v>
      </c>
      <c r="G237">
        <v>1</v>
      </c>
      <c r="H237" t="s">
        <v>506</v>
      </c>
      <c r="I237" t="s">
        <v>506</v>
      </c>
      <c r="J237" t="s">
        <v>507</v>
      </c>
      <c r="K237" t="str">
        <f t="shared" si="3"/>
        <v>1_a_a_b</v>
      </c>
    </row>
    <row r="238" spans="1:11" x14ac:dyDescent="0.2">
      <c r="A238" t="s">
        <v>84</v>
      </c>
      <c r="B238" t="s">
        <v>85</v>
      </c>
      <c r="C238" t="s">
        <v>422</v>
      </c>
      <c r="D238">
        <v>2009</v>
      </c>
      <c r="E238" t="s">
        <v>320</v>
      </c>
      <c r="F238">
        <v>6</v>
      </c>
      <c r="G238">
        <v>1</v>
      </c>
      <c r="H238" t="s">
        <v>506</v>
      </c>
      <c r="I238" t="s">
        <v>506</v>
      </c>
      <c r="J238" t="s">
        <v>507</v>
      </c>
      <c r="K238" t="str">
        <f t="shared" si="3"/>
        <v>1_a_a_b</v>
      </c>
    </row>
    <row r="239" spans="1:11" x14ac:dyDescent="0.2">
      <c r="A239" t="s">
        <v>88</v>
      </c>
      <c r="B239" t="s">
        <v>89</v>
      </c>
      <c r="C239" t="s">
        <v>421</v>
      </c>
      <c r="D239">
        <v>2009</v>
      </c>
      <c r="E239" t="s">
        <v>322</v>
      </c>
      <c r="F239">
        <v>0</v>
      </c>
      <c r="G239">
        <v>1</v>
      </c>
      <c r="H239" t="s">
        <v>506</v>
      </c>
      <c r="I239" t="s">
        <v>506</v>
      </c>
      <c r="J239" t="s">
        <v>507</v>
      </c>
      <c r="K239" t="str">
        <f t="shared" si="3"/>
        <v>1_a_a_b</v>
      </c>
    </row>
    <row r="240" spans="1:11" x14ac:dyDescent="0.2">
      <c r="A240" t="s">
        <v>260</v>
      </c>
      <c r="B240" t="s">
        <v>261</v>
      </c>
      <c r="C240" t="s">
        <v>494</v>
      </c>
      <c r="D240">
        <v>2019</v>
      </c>
      <c r="E240" t="s">
        <v>407</v>
      </c>
      <c r="F240">
        <v>0</v>
      </c>
      <c r="G240">
        <v>1</v>
      </c>
      <c r="H240" t="s">
        <v>506</v>
      </c>
      <c r="I240" t="s">
        <v>506</v>
      </c>
      <c r="J240" t="s">
        <v>507</v>
      </c>
      <c r="K240" t="str">
        <f t="shared" si="3"/>
        <v>1_a_a_b</v>
      </c>
    </row>
    <row r="241" spans="1:11" x14ac:dyDescent="0.2">
      <c r="A241" t="s">
        <v>13</v>
      </c>
      <c r="B241" t="s">
        <v>14</v>
      </c>
      <c r="C241" t="s">
        <v>422</v>
      </c>
      <c r="D241">
        <v>1998</v>
      </c>
      <c r="E241" t="s">
        <v>289</v>
      </c>
      <c r="F241">
        <v>5</v>
      </c>
      <c r="G241">
        <v>1</v>
      </c>
      <c r="H241" t="s">
        <v>506</v>
      </c>
      <c r="I241" t="s">
        <v>507</v>
      </c>
      <c r="J241" t="s">
        <v>505</v>
      </c>
      <c r="K241" t="str">
        <f t="shared" si="3"/>
        <v>1_a_b_NA</v>
      </c>
    </row>
    <row r="242" spans="1:11" x14ac:dyDescent="0.2">
      <c r="A242" t="s">
        <v>19</v>
      </c>
      <c r="B242" t="s">
        <v>20</v>
      </c>
      <c r="C242" t="s">
        <v>422</v>
      </c>
      <c r="D242">
        <v>2000</v>
      </c>
      <c r="E242" t="s">
        <v>292</v>
      </c>
      <c r="F242">
        <v>0</v>
      </c>
      <c r="G242">
        <v>1</v>
      </c>
      <c r="H242" t="s">
        <v>506</v>
      </c>
      <c r="I242" t="s">
        <v>507</v>
      </c>
      <c r="J242" t="s">
        <v>505</v>
      </c>
      <c r="K242" t="str">
        <f t="shared" si="3"/>
        <v>1_a_b_NA</v>
      </c>
    </row>
    <row r="243" spans="1:11" x14ac:dyDescent="0.2">
      <c r="A243" t="s">
        <v>66</v>
      </c>
      <c r="B243" t="s">
        <v>67</v>
      </c>
      <c r="C243" t="s">
        <v>436</v>
      </c>
      <c r="D243">
        <v>2008</v>
      </c>
      <c r="E243" t="s">
        <v>505</v>
      </c>
      <c r="F243">
        <v>3</v>
      </c>
      <c r="G243">
        <v>1</v>
      </c>
      <c r="H243" t="s">
        <v>506</v>
      </c>
      <c r="I243" t="s">
        <v>507</v>
      </c>
      <c r="J243" t="s">
        <v>505</v>
      </c>
      <c r="K243" t="str">
        <f t="shared" si="3"/>
        <v>1_a_b_NA</v>
      </c>
    </row>
    <row r="244" spans="1:11" x14ac:dyDescent="0.2">
      <c r="A244" t="s">
        <v>92</v>
      </c>
      <c r="B244" t="s">
        <v>93</v>
      </c>
      <c r="C244" t="s">
        <v>445</v>
      </c>
      <c r="D244">
        <v>2010</v>
      </c>
      <c r="E244" t="s">
        <v>324</v>
      </c>
      <c r="F244">
        <v>7</v>
      </c>
      <c r="G244">
        <v>1</v>
      </c>
      <c r="H244" t="s">
        <v>506</v>
      </c>
      <c r="I244" t="s">
        <v>507</v>
      </c>
      <c r="J244" t="s">
        <v>505</v>
      </c>
      <c r="K244" t="str">
        <f t="shared" si="3"/>
        <v>1_a_b_NA</v>
      </c>
    </row>
    <row r="245" spans="1:11" x14ac:dyDescent="0.2">
      <c r="A245" t="s">
        <v>187</v>
      </c>
      <c r="B245" t="s">
        <v>188</v>
      </c>
      <c r="C245" t="s">
        <v>477</v>
      </c>
      <c r="D245">
        <v>2015</v>
      </c>
      <c r="E245" t="s">
        <v>371</v>
      </c>
      <c r="F245">
        <v>1</v>
      </c>
      <c r="G245">
        <v>1</v>
      </c>
      <c r="H245" t="s">
        <v>506</v>
      </c>
      <c r="I245" t="s">
        <v>507</v>
      </c>
      <c r="J245" t="s">
        <v>505</v>
      </c>
      <c r="K245" t="str">
        <f t="shared" si="3"/>
        <v>1_a_b_NA</v>
      </c>
    </row>
    <row r="246" spans="1:11" x14ac:dyDescent="0.2">
      <c r="A246" t="s">
        <v>213</v>
      </c>
      <c r="B246" t="s">
        <v>214</v>
      </c>
      <c r="C246" t="s">
        <v>445</v>
      </c>
      <c r="D246">
        <v>2015</v>
      </c>
      <c r="E246" t="s">
        <v>383</v>
      </c>
      <c r="F246">
        <v>1</v>
      </c>
      <c r="G246">
        <v>1</v>
      </c>
      <c r="H246" t="s">
        <v>506</v>
      </c>
      <c r="I246" t="s">
        <v>507</v>
      </c>
      <c r="J246" t="s">
        <v>505</v>
      </c>
      <c r="K246" t="str">
        <f t="shared" si="3"/>
        <v>1_a_b_NA</v>
      </c>
    </row>
    <row r="247" spans="1:11" x14ac:dyDescent="0.2">
      <c r="A247" t="s">
        <v>217</v>
      </c>
      <c r="B247" t="s">
        <v>218</v>
      </c>
      <c r="C247" t="s">
        <v>482</v>
      </c>
      <c r="D247">
        <v>2016</v>
      </c>
      <c r="E247" t="s">
        <v>385</v>
      </c>
      <c r="F247">
        <v>0</v>
      </c>
      <c r="G247">
        <v>1</v>
      </c>
      <c r="H247" t="s">
        <v>506</v>
      </c>
      <c r="I247" t="s">
        <v>507</v>
      </c>
      <c r="J247" t="s">
        <v>505</v>
      </c>
      <c r="K247" t="str">
        <f t="shared" si="3"/>
        <v>1_a_b_NA</v>
      </c>
    </row>
    <row r="248" spans="1:11" x14ac:dyDescent="0.2">
      <c r="A248" t="s">
        <v>249</v>
      </c>
      <c r="B248" t="s">
        <v>250</v>
      </c>
      <c r="C248" t="s">
        <v>493</v>
      </c>
      <c r="D248">
        <v>2018</v>
      </c>
      <c r="E248" t="s">
        <v>401</v>
      </c>
      <c r="F248">
        <v>0</v>
      </c>
      <c r="G248">
        <v>1</v>
      </c>
      <c r="H248" t="s">
        <v>506</v>
      </c>
      <c r="I248" t="s">
        <v>507</v>
      </c>
      <c r="J248" t="s">
        <v>505</v>
      </c>
      <c r="K248" t="str">
        <f t="shared" si="3"/>
        <v>1_a_b_NA</v>
      </c>
    </row>
    <row r="249" spans="1:11" x14ac:dyDescent="0.2">
      <c r="A249" t="s">
        <v>280</v>
      </c>
      <c r="B249" t="s">
        <v>281</v>
      </c>
      <c r="C249" t="s">
        <v>503</v>
      </c>
      <c r="D249">
        <v>2021</v>
      </c>
      <c r="E249" t="s">
        <v>417</v>
      </c>
      <c r="F249">
        <v>0</v>
      </c>
      <c r="G249">
        <v>1</v>
      </c>
      <c r="H249" t="s">
        <v>506</v>
      </c>
      <c r="I249" t="s">
        <v>507</v>
      </c>
      <c r="J249" t="s">
        <v>505</v>
      </c>
      <c r="K249" t="str">
        <f t="shared" si="3"/>
        <v>1_a_b_NA</v>
      </c>
    </row>
    <row r="250" spans="1:11" x14ac:dyDescent="0.2">
      <c r="A250" t="s">
        <v>29</v>
      </c>
      <c r="B250" t="s">
        <v>30</v>
      </c>
      <c r="C250" t="s">
        <v>422</v>
      </c>
      <c r="D250">
        <v>2002</v>
      </c>
      <c r="E250" t="s">
        <v>297</v>
      </c>
      <c r="F250">
        <v>47</v>
      </c>
      <c r="G250">
        <v>1</v>
      </c>
      <c r="H250" t="s">
        <v>506</v>
      </c>
      <c r="I250" t="s">
        <v>508</v>
      </c>
      <c r="J250" t="s">
        <v>505</v>
      </c>
      <c r="K250" t="str">
        <f t="shared" si="3"/>
        <v>1_a_c_NA</v>
      </c>
    </row>
    <row r="251" spans="1:11" x14ac:dyDescent="0.2">
      <c r="A251" t="s">
        <v>37</v>
      </c>
      <c r="B251" t="s">
        <v>425</v>
      </c>
      <c r="C251" t="s">
        <v>426</v>
      </c>
      <c r="D251">
        <v>2004</v>
      </c>
      <c r="E251" t="s">
        <v>301</v>
      </c>
      <c r="F251">
        <v>13</v>
      </c>
      <c r="G251">
        <v>1</v>
      </c>
      <c r="H251" t="s">
        <v>506</v>
      </c>
      <c r="I251" t="s">
        <v>508</v>
      </c>
      <c r="J251" t="s">
        <v>505</v>
      </c>
      <c r="K251" t="str">
        <f t="shared" si="3"/>
        <v>1_a_c_NA</v>
      </c>
    </row>
    <row r="252" spans="1:11" x14ac:dyDescent="0.2">
      <c r="A252" t="s">
        <v>40</v>
      </c>
      <c r="B252" t="s">
        <v>41</v>
      </c>
      <c r="C252" t="s">
        <v>428</v>
      </c>
      <c r="D252">
        <v>2005</v>
      </c>
      <c r="E252" t="s">
        <v>303</v>
      </c>
      <c r="F252">
        <v>0</v>
      </c>
      <c r="G252">
        <v>1</v>
      </c>
      <c r="H252" t="s">
        <v>506</v>
      </c>
      <c r="I252" t="s">
        <v>508</v>
      </c>
      <c r="J252" t="s">
        <v>505</v>
      </c>
      <c r="K252" t="str">
        <f t="shared" si="3"/>
        <v>1_a_c_NA</v>
      </c>
    </row>
    <row r="253" spans="1:11" x14ac:dyDescent="0.2">
      <c r="A253" t="s">
        <v>54</v>
      </c>
      <c r="B253" t="s">
        <v>55</v>
      </c>
      <c r="C253" t="s">
        <v>426</v>
      </c>
      <c r="D253">
        <v>2007</v>
      </c>
      <c r="E253" t="s">
        <v>308</v>
      </c>
      <c r="F253">
        <v>6</v>
      </c>
      <c r="G253">
        <v>1</v>
      </c>
      <c r="H253" t="s">
        <v>506</v>
      </c>
      <c r="I253" t="s">
        <v>508</v>
      </c>
      <c r="J253" t="s">
        <v>505</v>
      </c>
      <c r="K253" t="str">
        <f t="shared" si="3"/>
        <v>1_a_c_NA</v>
      </c>
    </row>
    <row r="254" spans="1:11" x14ac:dyDescent="0.2">
      <c r="A254" t="s">
        <v>148</v>
      </c>
      <c r="B254" t="s">
        <v>149</v>
      </c>
      <c r="C254" t="s">
        <v>426</v>
      </c>
      <c r="D254">
        <v>2013</v>
      </c>
      <c r="E254" t="s">
        <v>351</v>
      </c>
      <c r="F254">
        <v>3</v>
      </c>
      <c r="G254">
        <v>1</v>
      </c>
      <c r="H254" t="s">
        <v>506</v>
      </c>
      <c r="I254" t="s">
        <v>508</v>
      </c>
      <c r="J254" t="s">
        <v>505</v>
      </c>
      <c r="K254" t="str">
        <f t="shared" si="3"/>
        <v>1_a_c_NA</v>
      </c>
    </row>
    <row r="255" spans="1:11" x14ac:dyDescent="0.2">
      <c r="A255" t="s">
        <v>150</v>
      </c>
      <c r="B255" t="s">
        <v>151</v>
      </c>
      <c r="C255" t="s">
        <v>464</v>
      </c>
      <c r="D255">
        <v>2013</v>
      </c>
      <c r="E255" t="s">
        <v>352</v>
      </c>
      <c r="F255">
        <v>1</v>
      </c>
      <c r="G255">
        <v>1</v>
      </c>
      <c r="H255" t="s">
        <v>506</v>
      </c>
      <c r="I255" t="s">
        <v>508</v>
      </c>
      <c r="J255" t="s">
        <v>505</v>
      </c>
      <c r="K255" t="str">
        <f t="shared" si="3"/>
        <v>1_a_c_NA</v>
      </c>
    </row>
    <row r="256" spans="1:11" x14ac:dyDescent="0.2">
      <c r="A256" t="s">
        <v>161</v>
      </c>
      <c r="B256" t="s">
        <v>162</v>
      </c>
      <c r="C256" t="s">
        <v>466</v>
      </c>
      <c r="D256">
        <v>2014</v>
      </c>
      <c r="E256" t="s">
        <v>358</v>
      </c>
      <c r="F256">
        <v>0</v>
      </c>
      <c r="G256">
        <v>1</v>
      </c>
      <c r="H256" t="s">
        <v>506</v>
      </c>
      <c r="I256" t="s">
        <v>508</v>
      </c>
      <c r="J256" t="s">
        <v>505</v>
      </c>
      <c r="K256" t="str">
        <f t="shared" si="3"/>
        <v>1_a_c_NA</v>
      </c>
    </row>
    <row r="257" spans="1:11" x14ac:dyDescent="0.2">
      <c r="A257" t="s">
        <v>211</v>
      </c>
      <c r="B257" t="s">
        <v>212</v>
      </c>
      <c r="C257" t="s">
        <v>466</v>
      </c>
      <c r="D257">
        <v>2015</v>
      </c>
      <c r="E257" t="s">
        <v>382</v>
      </c>
      <c r="F257">
        <v>0</v>
      </c>
      <c r="G257">
        <v>1</v>
      </c>
      <c r="H257" t="s">
        <v>506</v>
      </c>
      <c r="I257" t="s">
        <v>508</v>
      </c>
      <c r="J257" t="s">
        <v>505</v>
      </c>
      <c r="K257" t="str">
        <f t="shared" si="3"/>
        <v>1_a_c_NA</v>
      </c>
    </row>
    <row r="258" spans="1:11" x14ac:dyDescent="0.2">
      <c r="A258" t="s">
        <v>86</v>
      </c>
      <c r="B258" t="s">
        <v>87</v>
      </c>
      <c r="C258" t="s">
        <v>444</v>
      </c>
      <c r="D258">
        <v>2009</v>
      </c>
      <c r="E258" t="s">
        <v>321</v>
      </c>
      <c r="F258">
        <v>19</v>
      </c>
      <c r="G258">
        <v>1</v>
      </c>
      <c r="H258" t="s">
        <v>507</v>
      </c>
      <c r="I258" t="s">
        <v>505</v>
      </c>
      <c r="J258" t="s">
        <v>505</v>
      </c>
      <c r="K258" t="str">
        <f t="shared" si="3"/>
        <v>1_b_NA_NA</v>
      </c>
    </row>
    <row r="259" spans="1:11" x14ac:dyDescent="0.2">
      <c r="A259" t="s">
        <v>96</v>
      </c>
      <c r="B259" t="s">
        <v>97</v>
      </c>
      <c r="C259" t="s">
        <v>447</v>
      </c>
      <c r="D259">
        <v>2010</v>
      </c>
      <c r="E259" t="s">
        <v>326</v>
      </c>
      <c r="F259">
        <v>14</v>
      </c>
      <c r="G259">
        <v>1</v>
      </c>
      <c r="H259" t="s">
        <v>507</v>
      </c>
      <c r="I259" t="s">
        <v>505</v>
      </c>
      <c r="J259" t="s">
        <v>505</v>
      </c>
      <c r="K259" t="str">
        <f t="shared" ref="K259:K322" si="4">G259&amp;"_"&amp;H259&amp;"_"&amp;I259&amp;"_"&amp;J259</f>
        <v>1_b_NA_NA</v>
      </c>
    </row>
    <row r="260" spans="1:11" x14ac:dyDescent="0.2">
      <c r="A260" t="s">
        <v>104</v>
      </c>
      <c r="B260" t="s">
        <v>105</v>
      </c>
      <c r="C260" t="s">
        <v>447</v>
      </c>
      <c r="D260">
        <v>2011</v>
      </c>
      <c r="E260" t="s">
        <v>330</v>
      </c>
      <c r="F260">
        <v>13</v>
      </c>
      <c r="G260">
        <v>1</v>
      </c>
      <c r="H260" t="s">
        <v>507</v>
      </c>
      <c r="I260" t="s">
        <v>505</v>
      </c>
      <c r="J260" t="s">
        <v>505</v>
      </c>
      <c r="K260" t="str">
        <f t="shared" si="4"/>
        <v>1_b_NA_NA</v>
      </c>
    </row>
    <row r="261" spans="1:11" x14ac:dyDescent="0.2">
      <c r="A261" t="s">
        <v>108</v>
      </c>
      <c r="B261" t="s">
        <v>109</v>
      </c>
      <c r="C261" t="s">
        <v>451</v>
      </c>
      <c r="D261">
        <v>2011</v>
      </c>
      <c r="E261" t="s">
        <v>332</v>
      </c>
      <c r="F261">
        <v>4</v>
      </c>
      <c r="G261">
        <v>1</v>
      </c>
      <c r="H261" t="s">
        <v>507</v>
      </c>
      <c r="I261" t="s">
        <v>505</v>
      </c>
      <c r="J261" t="s">
        <v>505</v>
      </c>
      <c r="K261" t="str">
        <f t="shared" si="4"/>
        <v>1_b_NA_NA</v>
      </c>
    </row>
    <row r="262" spans="1:11" x14ac:dyDescent="0.2">
      <c r="A262" t="s">
        <v>116</v>
      </c>
      <c r="B262" t="s">
        <v>117</v>
      </c>
      <c r="C262" t="s">
        <v>454</v>
      </c>
      <c r="D262">
        <v>2011</v>
      </c>
      <c r="E262" t="s">
        <v>335</v>
      </c>
      <c r="F262">
        <v>4</v>
      </c>
      <c r="G262">
        <v>1</v>
      </c>
      <c r="H262" t="s">
        <v>507</v>
      </c>
      <c r="I262" t="s">
        <v>505</v>
      </c>
      <c r="J262" t="s">
        <v>505</v>
      </c>
      <c r="K262" t="str">
        <f t="shared" si="4"/>
        <v>1_b_NA_NA</v>
      </c>
    </row>
    <row r="263" spans="1:11" x14ac:dyDescent="0.2">
      <c r="A263" t="s">
        <v>120</v>
      </c>
      <c r="B263" t="s">
        <v>121</v>
      </c>
      <c r="C263" t="s">
        <v>456</v>
      </c>
      <c r="D263">
        <v>2012</v>
      </c>
      <c r="E263" t="s">
        <v>337</v>
      </c>
      <c r="F263">
        <v>1</v>
      </c>
      <c r="G263">
        <v>1</v>
      </c>
      <c r="H263" t="s">
        <v>507</v>
      </c>
      <c r="I263" t="s">
        <v>505</v>
      </c>
      <c r="J263" t="s">
        <v>505</v>
      </c>
      <c r="K263" t="str">
        <f t="shared" si="4"/>
        <v>1_b_NA_NA</v>
      </c>
    </row>
    <row r="264" spans="1:11" x14ac:dyDescent="0.2">
      <c r="A264" t="s">
        <v>122</v>
      </c>
      <c r="B264" t="s">
        <v>123</v>
      </c>
      <c r="C264" t="s">
        <v>447</v>
      </c>
      <c r="D264">
        <v>2012</v>
      </c>
      <c r="E264" t="s">
        <v>338</v>
      </c>
      <c r="F264">
        <v>8</v>
      </c>
      <c r="G264">
        <v>1</v>
      </c>
      <c r="H264" t="s">
        <v>507</v>
      </c>
      <c r="I264" t="s">
        <v>505</v>
      </c>
      <c r="J264" t="s">
        <v>505</v>
      </c>
      <c r="K264" t="str">
        <f t="shared" si="4"/>
        <v>1_b_NA_NA</v>
      </c>
    </row>
    <row r="265" spans="1:11" x14ac:dyDescent="0.2">
      <c r="A265" t="s">
        <v>124</v>
      </c>
      <c r="B265" t="s">
        <v>125</v>
      </c>
      <c r="C265" t="s">
        <v>457</v>
      </c>
      <c r="D265">
        <v>2012</v>
      </c>
      <c r="E265" t="s">
        <v>339</v>
      </c>
      <c r="F265">
        <v>1</v>
      </c>
      <c r="G265">
        <v>1</v>
      </c>
      <c r="H265" t="s">
        <v>507</v>
      </c>
      <c r="I265" t="s">
        <v>505</v>
      </c>
      <c r="J265" t="s">
        <v>505</v>
      </c>
      <c r="K265" t="str">
        <f t="shared" si="4"/>
        <v>1_b_NA_NA</v>
      </c>
    </row>
    <row r="266" spans="1:11" x14ac:dyDescent="0.2">
      <c r="A266" t="s">
        <v>130</v>
      </c>
      <c r="B266" t="s">
        <v>131</v>
      </c>
      <c r="C266" t="s">
        <v>422</v>
      </c>
      <c r="D266">
        <v>2012</v>
      </c>
      <c r="E266" t="s">
        <v>342</v>
      </c>
      <c r="F266">
        <v>14</v>
      </c>
      <c r="G266">
        <v>1</v>
      </c>
      <c r="H266" t="s">
        <v>507</v>
      </c>
      <c r="I266" t="s">
        <v>505</v>
      </c>
      <c r="J266" t="s">
        <v>505</v>
      </c>
      <c r="K266" t="str">
        <f t="shared" si="4"/>
        <v>1_b_NA_NA</v>
      </c>
    </row>
    <row r="267" spans="1:11" x14ac:dyDescent="0.2">
      <c r="A267" t="s">
        <v>132</v>
      </c>
      <c r="B267" t="s">
        <v>133</v>
      </c>
      <c r="C267" t="s">
        <v>456</v>
      </c>
      <c r="D267">
        <v>2012</v>
      </c>
      <c r="E267" t="s">
        <v>343</v>
      </c>
      <c r="F267">
        <v>5</v>
      </c>
      <c r="G267">
        <v>1</v>
      </c>
      <c r="H267" t="s">
        <v>507</v>
      </c>
      <c r="I267" t="s">
        <v>505</v>
      </c>
      <c r="J267" t="s">
        <v>505</v>
      </c>
      <c r="K267" t="str">
        <f t="shared" si="4"/>
        <v>1_b_NA_NA</v>
      </c>
    </row>
    <row r="268" spans="1:11" x14ac:dyDescent="0.2">
      <c r="A268" t="s">
        <v>136</v>
      </c>
      <c r="B268" t="s">
        <v>137</v>
      </c>
      <c r="C268" t="s">
        <v>422</v>
      </c>
      <c r="D268">
        <v>2013</v>
      </c>
      <c r="E268" t="s">
        <v>345</v>
      </c>
      <c r="F268">
        <v>31</v>
      </c>
      <c r="G268">
        <v>1</v>
      </c>
      <c r="H268" t="s">
        <v>507</v>
      </c>
      <c r="I268" t="s">
        <v>505</v>
      </c>
      <c r="J268" t="s">
        <v>505</v>
      </c>
      <c r="K268" t="str">
        <f t="shared" si="4"/>
        <v>1_b_NA_NA</v>
      </c>
    </row>
    <row r="269" spans="1:11" x14ac:dyDescent="0.2">
      <c r="A269" t="s">
        <v>140</v>
      </c>
      <c r="B269" t="s">
        <v>141</v>
      </c>
      <c r="C269" t="s">
        <v>461</v>
      </c>
      <c r="D269">
        <v>2013</v>
      </c>
      <c r="E269" t="s">
        <v>347</v>
      </c>
      <c r="F269">
        <v>1</v>
      </c>
      <c r="G269">
        <v>1</v>
      </c>
      <c r="H269" t="s">
        <v>507</v>
      </c>
      <c r="I269" t="s">
        <v>505</v>
      </c>
      <c r="J269" t="s">
        <v>505</v>
      </c>
      <c r="K269" t="str">
        <f t="shared" si="4"/>
        <v>1_b_NA_NA</v>
      </c>
    </row>
    <row r="270" spans="1:11" x14ac:dyDescent="0.2">
      <c r="A270" t="s">
        <v>144</v>
      </c>
      <c r="B270" t="s">
        <v>145</v>
      </c>
      <c r="C270" t="s">
        <v>463</v>
      </c>
      <c r="D270">
        <v>2013</v>
      </c>
      <c r="E270" t="s">
        <v>349</v>
      </c>
      <c r="F270">
        <v>0</v>
      </c>
      <c r="G270">
        <v>1</v>
      </c>
      <c r="H270" t="s">
        <v>507</v>
      </c>
      <c r="I270" t="s">
        <v>505</v>
      </c>
      <c r="J270" t="s">
        <v>505</v>
      </c>
      <c r="K270" t="str">
        <f t="shared" si="4"/>
        <v>1_b_NA_NA</v>
      </c>
    </row>
    <row r="271" spans="1:11" x14ac:dyDescent="0.2">
      <c r="A271" t="s">
        <v>146</v>
      </c>
      <c r="B271" t="s">
        <v>147</v>
      </c>
      <c r="C271" t="s">
        <v>447</v>
      </c>
      <c r="D271">
        <v>2013</v>
      </c>
      <c r="E271" t="s">
        <v>350</v>
      </c>
      <c r="F271">
        <v>2</v>
      </c>
      <c r="G271">
        <v>1</v>
      </c>
      <c r="H271" t="s">
        <v>507</v>
      </c>
      <c r="I271" t="s">
        <v>505</v>
      </c>
      <c r="J271" t="s">
        <v>505</v>
      </c>
      <c r="K271" t="str">
        <f t="shared" si="4"/>
        <v>1_b_NA_NA</v>
      </c>
    </row>
    <row r="272" spans="1:11" x14ac:dyDescent="0.2">
      <c r="A272" t="s">
        <v>167</v>
      </c>
      <c r="B272" t="s">
        <v>168</v>
      </c>
      <c r="C272" t="s">
        <v>447</v>
      </c>
      <c r="D272">
        <v>2014</v>
      </c>
      <c r="E272" t="s">
        <v>361</v>
      </c>
      <c r="F272">
        <v>0</v>
      </c>
      <c r="G272">
        <v>1</v>
      </c>
      <c r="H272" t="s">
        <v>507</v>
      </c>
      <c r="I272" t="s">
        <v>505</v>
      </c>
      <c r="J272" t="s">
        <v>505</v>
      </c>
      <c r="K272" t="str">
        <f t="shared" si="4"/>
        <v>1_b_NA_NA</v>
      </c>
    </row>
    <row r="273" spans="1:11" x14ac:dyDescent="0.2">
      <c r="A273" t="s">
        <v>179</v>
      </c>
      <c r="B273" t="s">
        <v>180</v>
      </c>
      <c r="C273" t="s">
        <v>475</v>
      </c>
      <c r="D273">
        <v>2014</v>
      </c>
      <c r="E273" t="s">
        <v>367</v>
      </c>
      <c r="F273">
        <v>1</v>
      </c>
      <c r="G273">
        <v>1</v>
      </c>
      <c r="H273" t="s">
        <v>507</v>
      </c>
      <c r="I273" t="s">
        <v>505</v>
      </c>
      <c r="J273" t="s">
        <v>505</v>
      </c>
      <c r="K273" t="str">
        <f t="shared" si="4"/>
        <v>1_b_NA_NA</v>
      </c>
    </row>
    <row r="274" spans="1:11" x14ac:dyDescent="0.2">
      <c r="A274" t="s">
        <v>185</v>
      </c>
      <c r="B274" t="s">
        <v>186</v>
      </c>
      <c r="C274" t="s">
        <v>421</v>
      </c>
      <c r="D274">
        <v>2014</v>
      </c>
      <c r="E274" t="s">
        <v>370</v>
      </c>
      <c r="F274">
        <v>4</v>
      </c>
      <c r="G274">
        <v>1</v>
      </c>
      <c r="H274" t="s">
        <v>507</v>
      </c>
      <c r="I274" t="s">
        <v>505</v>
      </c>
      <c r="J274" t="s">
        <v>505</v>
      </c>
      <c r="K274" t="str">
        <f t="shared" si="4"/>
        <v>1_b_NA_NA</v>
      </c>
    </row>
    <row r="275" spans="1:11" x14ac:dyDescent="0.2">
      <c r="A275" t="s">
        <v>193</v>
      </c>
      <c r="B275" t="s">
        <v>194</v>
      </c>
      <c r="C275" t="s">
        <v>480</v>
      </c>
      <c r="D275">
        <v>2015</v>
      </c>
      <c r="E275" t="s">
        <v>374</v>
      </c>
      <c r="F275">
        <v>1</v>
      </c>
      <c r="G275">
        <v>1</v>
      </c>
      <c r="H275" t="s">
        <v>507</v>
      </c>
      <c r="I275" t="s">
        <v>505</v>
      </c>
      <c r="J275" t="s">
        <v>505</v>
      </c>
      <c r="K275" t="str">
        <f t="shared" si="4"/>
        <v>1_b_NA_NA</v>
      </c>
    </row>
    <row r="276" spans="1:11" x14ac:dyDescent="0.2">
      <c r="A276" t="s">
        <v>197</v>
      </c>
      <c r="B276" t="s">
        <v>198</v>
      </c>
      <c r="C276" t="s">
        <v>456</v>
      </c>
      <c r="D276">
        <v>2015</v>
      </c>
      <c r="E276" t="s">
        <v>376</v>
      </c>
      <c r="F276">
        <v>4</v>
      </c>
      <c r="G276">
        <v>1</v>
      </c>
      <c r="H276" t="s">
        <v>507</v>
      </c>
      <c r="I276" t="s">
        <v>505</v>
      </c>
      <c r="J276" t="s">
        <v>505</v>
      </c>
      <c r="K276" t="str">
        <f t="shared" si="4"/>
        <v>1_b_NA_NA</v>
      </c>
    </row>
    <row r="277" spans="1:11" x14ac:dyDescent="0.2">
      <c r="A277" t="s">
        <v>199</v>
      </c>
      <c r="B277" t="s">
        <v>200</v>
      </c>
      <c r="C277" t="s">
        <v>444</v>
      </c>
      <c r="D277">
        <v>2015</v>
      </c>
      <c r="E277" t="s">
        <v>377</v>
      </c>
      <c r="F277">
        <v>1</v>
      </c>
      <c r="G277">
        <v>1</v>
      </c>
      <c r="H277" t="s">
        <v>507</v>
      </c>
      <c r="I277" t="s">
        <v>505</v>
      </c>
      <c r="J277" t="s">
        <v>505</v>
      </c>
      <c r="K277" t="str">
        <f t="shared" si="4"/>
        <v>1_b_NA_NA</v>
      </c>
    </row>
    <row r="278" spans="1:11" x14ac:dyDescent="0.2">
      <c r="A278" t="s">
        <v>201</v>
      </c>
      <c r="B278" t="s">
        <v>202</v>
      </c>
      <c r="C278" t="s">
        <v>421</v>
      </c>
      <c r="D278">
        <v>2015</v>
      </c>
      <c r="E278" t="s">
        <v>378</v>
      </c>
      <c r="F278">
        <v>2</v>
      </c>
      <c r="G278">
        <v>1</v>
      </c>
      <c r="H278" t="s">
        <v>507</v>
      </c>
      <c r="I278" t="s">
        <v>505</v>
      </c>
      <c r="J278" t="s">
        <v>505</v>
      </c>
      <c r="K278" t="str">
        <f t="shared" si="4"/>
        <v>1_b_NA_NA</v>
      </c>
    </row>
    <row r="279" spans="1:11" x14ac:dyDescent="0.2">
      <c r="A279" t="s">
        <v>203</v>
      </c>
      <c r="B279" t="s">
        <v>204</v>
      </c>
      <c r="C279" t="s">
        <v>421</v>
      </c>
      <c r="D279">
        <v>2015</v>
      </c>
      <c r="E279" t="s">
        <v>379</v>
      </c>
      <c r="F279">
        <v>0</v>
      </c>
      <c r="G279">
        <v>1</v>
      </c>
      <c r="H279" t="s">
        <v>507</v>
      </c>
      <c r="I279" t="s">
        <v>505</v>
      </c>
      <c r="J279" t="s">
        <v>505</v>
      </c>
      <c r="K279" t="str">
        <f t="shared" si="4"/>
        <v>1_b_NA_NA</v>
      </c>
    </row>
    <row r="280" spans="1:11" x14ac:dyDescent="0.2">
      <c r="A280" t="s">
        <v>205</v>
      </c>
      <c r="B280" t="s">
        <v>206</v>
      </c>
      <c r="C280" t="s">
        <v>421</v>
      </c>
      <c r="D280">
        <v>2015</v>
      </c>
      <c r="E280" t="s">
        <v>380</v>
      </c>
      <c r="F280">
        <v>2</v>
      </c>
      <c r="G280">
        <v>1</v>
      </c>
      <c r="H280" t="s">
        <v>507</v>
      </c>
      <c r="I280" t="s">
        <v>505</v>
      </c>
      <c r="J280" t="s">
        <v>505</v>
      </c>
      <c r="K280" t="str">
        <f t="shared" si="4"/>
        <v>1_b_NA_NA</v>
      </c>
    </row>
    <row r="281" spans="1:11" x14ac:dyDescent="0.2">
      <c r="A281" t="s">
        <v>207</v>
      </c>
      <c r="B281" t="s">
        <v>208</v>
      </c>
      <c r="C281" t="s">
        <v>447</v>
      </c>
      <c r="D281">
        <v>2015</v>
      </c>
      <c r="E281" t="s">
        <v>381</v>
      </c>
      <c r="F281">
        <v>3</v>
      </c>
      <c r="G281">
        <v>1</v>
      </c>
      <c r="H281" t="s">
        <v>507</v>
      </c>
      <c r="I281" t="s">
        <v>505</v>
      </c>
      <c r="J281" t="s">
        <v>505</v>
      </c>
      <c r="K281" t="str">
        <f t="shared" si="4"/>
        <v>1_b_NA_NA</v>
      </c>
    </row>
    <row r="282" spans="1:11" x14ac:dyDescent="0.2">
      <c r="A282" t="s">
        <v>209</v>
      </c>
      <c r="B282" t="s">
        <v>210</v>
      </c>
      <c r="C282" t="s">
        <v>431</v>
      </c>
      <c r="D282">
        <v>2015</v>
      </c>
      <c r="E282" t="s">
        <v>505</v>
      </c>
      <c r="F282">
        <v>3</v>
      </c>
      <c r="G282">
        <v>1</v>
      </c>
      <c r="H282" t="s">
        <v>507</v>
      </c>
      <c r="I282" t="s">
        <v>505</v>
      </c>
      <c r="J282" t="s">
        <v>505</v>
      </c>
      <c r="K282" t="str">
        <f t="shared" si="4"/>
        <v>1_b_NA_NA</v>
      </c>
    </row>
    <row r="283" spans="1:11" x14ac:dyDescent="0.2">
      <c r="A283" t="s">
        <v>219</v>
      </c>
      <c r="B283" t="s">
        <v>220</v>
      </c>
      <c r="C283" t="s">
        <v>483</v>
      </c>
      <c r="D283">
        <v>2016</v>
      </c>
      <c r="E283" t="s">
        <v>386</v>
      </c>
      <c r="F283">
        <v>4</v>
      </c>
      <c r="G283">
        <v>1</v>
      </c>
      <c r="H283" t="s">
        <v>507</v>
      </c>
      <c r="I283" t="s">
        <v>505</v>
      </c>
      <c r="J283" t="s">
        <v>505</v>
      </c>
      <c r="K283" t="str">
        <f t="shared" si="4"/>
        <v>1_b_NA_NA</v>
      </c>
    </row>
    <row r="284" spans="1:11" x14ac:dyDescent="0.2">
      <c r="A284" t="s">
        <v>223</v>
      </c>
      <c r="B284" t="s">
        <v>224</v>
      </c>
      <c r="C284" t="s">
        <v>475</v>
      </c>
      <c r="D284">
        <v>2016</v>
      </c>
      <c r="E284" t="s">
        <v>388</v>
      </c>
      <c r="F284">
        <v>1</v>
      </c>
      <c r="G284">
        <v>1</v>
      </c>
      <c r="H284" t="s">
        <v>507</v>
      </c>
      <c r="I284" t="s">
        <v>505</v>
      </c>
      <c r="J284" t="s">
        <v>505</v>
      </c>
      <c r="K284" t="str">
        <f t="shared" si="4"/>
        <v>1_b_NA_NA</v>
      </c>
    </row>
    <row r="285" spans="1:11" x14ac:dyDescent="0.2">
      <c r="A285" t="s">
        <v>231</v>
      </c>
      <c r="B285" t="s">
        <v>232</v>
      </c>
      <c r="C285" t="s">
        <v>473</v>
      </c>
      <c r="D285">
        <v>2017</v>
      </c>
      <c r="E285" t="s">
        <v>392</v>
      </c>
      <c r="F285">
        <v>2</v>
      </c>
      <c r="G285">
        <v>1</v>
      </c>
      <c r="H285" t="s">
        <v>507</v>
      </c>
      <c r="I285" t="s">
        <v>505</v>
      </c>
      <c r="J285" t="s">
        <v>505</v>
      </c>
      <c r="K285" t="str">
        <f t="shared" si="4"/>
        <v>1_b_NA_NA</v>
      </c>
    </row>
    <row r="286" spans="1:11" x14ac:dyDescent="0.2">
      <c r="A286" t="s">
        <v>233</v>
      </c>
      <c r="B286" t="s">
        <v>234</v>
      </c>
      <c r="C286" t="s">
        <v>487</v>
      </c>
      <c r="D286">
        <v>2017</v>
      </c>
      <c r="E286" t="s">
        <v>393</v>
      </c>
      <c r="F286">
        <v>0</v>
      </c>
      <c r="G286">
        <v>1</v>
      </c>
      <c r="H286" t="s">
        <v>507</v>
      </c>
      <c r="I286" t="s">
        <v>505</v>
      </c>
      <c r="J286" t="s">
        <v>505</v>
      </c>
      <c r="K286" t="str">
        <f t="shared" si="4"/>
        <v>1_b_NA_NA</v>
      </c>
    </row>
    <row r="287" spans="1:11" x14ac:dyDescent="0.2">
      <c r="A287" t="s">
        <v>235</v>
      </c>
      <c r="B287" t="s">
        <v>236</v>
      </c>
      <c r="C287" t="s">
        <v>421</v>
      </c>
      <c r="D287">
        <v>2017</v>
      </c>
      <c r="E287" t="s">
        <v>394</v>
      </c>
      <c r="F287">
        <v>0</v>
      </c>
      <c r="G287">
        <v>1</v>
      </c>
      <c r="H287" t="s">
        <v>507</v>
      </c>
      <c r="I287" t="s">
        <v>505</v>
      </c>
      <c r="J287" t="s">
        <v>505</v>
      </c>
      <c r="K287" t="str">
        <f t="shared" si="4"/>
        <v>1_b_NA_NA</v>
      </c>
    </row>
    <row r="288" spans="1:11" x14ac:dyDescent="0.2">
      <c r="A288" t="s">
        <v>237</v>
      </c>
      <c r="B288" t="s">
        <v>238</v>
      </c>
      <c r="C288" t="s">
        <v>488</v>
      </c>
      <c r="D288">
        <v>2018</v>
      </c>
      <c r="E288" t="s">
        <v>395</v>
      </c>
      <c r="F288">
        <v>0</v>
      </c>
      <c r="G288">
        <v>1</v>
      </c>
      <c r="H288" t="s">
        <v>507</v>
      </c>
      <c r="I288" t="s">
        <v>505</v>
      </c>
      <c r="J288" t="s">
        <v>505</v>
      </c>
      <c r="K288" t="str">
        <f t="shared" si="4"/>
        <v>1_b_NA_NA</v>
      </c>
    </row>
    <row r="289" spans="1:11" x14ac:dyDescent="0.2">
      <c r="A289" t="s">
        <v>241</v>
      </c>
      <c r="B289" t="s">
        <v>242</v>
      </c>
      <c r="C289" t="s">
        <v>490</v>
      </c>
      <c r="D289">
        <v>2018</v>
      </c>
      <c r="E289" t="s">
        <v>397</v>
      </c>
      <c r="F289">
        <v>0</v>
      </c>
      <c r="G289">
        <v>1</v>
      </c>
      <c r="H289" t="s">
        <v>507</v>
      </c>
      <c r="I289" t="s">
        <v>505</v>
      </c>
      <c r="J289" t="s">
        <v>505</v>
      </c>
      <c r="K289" t="str">
        <f t="shared" si="4"/>
        <v>1_b_NA_NA</v>
      </c>
    </row>
    <row r="290" spans="1:11" x14ac:dyDescent="0.2">
      <c r="A290" t="s">
        <v>245</v>
      </c>
      <c r="B290" t="s">
        <v>246</v>
      </c>
      <c r="C290" t="s">
        <v>482</v>
      </c>
      <c r="D290">
        <v>2018</v>
      </c>
      <c r="E290" t="s">
        <v>399</v>
      </c>
      <c r="F290">
        <v>0</v>
      </c>
      <c r="G290">
        <v>1</v>
      </c>
      <c r="H290" t="s">
        <v>507</v>
      </c>
      <c r="I290" t="s">
        <v>505</v>
      </c>
      <c r="J290" t="s">
        <v>505</v>
      </c>
      <c r="K290" t="str">
        <f t="shared" si="4"/>
        <v>1_b_NA_NA</v>
      </c>
    </row>
    <row r="291" spans="1:11" x14ac:dyDescent="0.2">
      <c r="A291" t="s">
        <v>253</v>
      </c>
      <c r="B291" t="s">
        <v>254</v>
      </c>
      <c r="C291" t="s">
        <v>495</v>
      </c>
      <c r="D291">
        <v>2019</v>
      </c>
      <c r="E291" t="s">
        <v>403</v>
      </c>
      <c r="F291">
        <v>0</v>
      </c>
      <c r="G291">
        <v>1</v>
      </c>
      <c r="H291" t="s">
        <v>507</v>
      </c>
      <c r="I291" t="s">
        <v>505</v>
      </c>
      <c r="J291" t="s">
        <v>505</v>
      </c>
      <c r="K291" t="str">
        <f t="shared" si="4"/>
        <v>1_b_NA_NA</v>
      </c>
    </row>
    <row r="292" spans="1:11" x14ac:dyDescent="0.2">
      <c r="A292" t="s">
        <v>257</v>
      </c>
      <c r="B292" t="s">
        <v>258</v>
      </c>
      <c r="C292" t="s">
        <v>497</v>
      </c>
      <c r="D292">
        <v>2019</v>
      </c>
      <c r="E292" t="s">
        <v>405</v>
      </c>
      <c r="F292">
        <v>0</v>
      </c>
      <c r="G292">
        <v>1</v>
      </c>
      <c r="H292" t="s">
        <v>507</v>
      </c>
      <c r="I292" t="s">
        <v>505</v>
      </c>
      <c r="J292" t="s">
        <v>505</v>
      </c>
      <c r="K292" t="str">
        <f t="shared" si="4"/>
        <v>1_b_NA_NA</v>
      </c>
    </row>
    <row r="293" spans="1:11" x14ac:dyDescent="0.2">
      <c r="A293" t="s">
        <v>259</v>
      </c>
      <c r="B293" t="s">
        <v>498</v>
      </c>
      <c r="C293" t="s">
        <v>475</v>
      </c>
      <c r="D293">
        <v>2019</v>
      </c>
      <c r="E293" t="s">
        <v>406</v>
      </c>
      <c r="F293">
        <v>0</v>
      </c>
      <c r="G293">
        <v>1</v>
      </c>
      <c r="H293" t="s">
        <v>507</v>
      </c>
      <c r="I293" t="s">
        <v>505</v>
      </c>
      <c r="J293" t="s">
        <v>505</v>
      </c>
      <c r="K293" t="str">
        <f t="shared" si="4"/>
        <v>1_b_NA_NA</v>
      </c>
    </row>
    <row r="294" spans="1:11" x14ac:dyDescent="0.2">
      <c r="A294" t="s">
        <v>262</v>
      </c>
      <c r="B294" t="s">
        <v>263</v>
      </c>
      <c r="C294" t="s">
        <v>499</v>
      </c>
      <c r="D294">
        <v>2019</v>
      </c>
      <c r="E294" t="s">
        <v>408</v>
      </c>
      <c r="F294">
        <v>0</v>
      </c>
      <c r="G294">
        <v>1</v>
      </c>
      <c r="H294" t="s">
        <v>507</v>
      </c>
      <c r="I294" t="s">
        <v>505</v>
      </c>
      <c r="J294" t="s">
        <v>505</v>
      </c>
      <c r="K294" t="str">
        <f t="shared" si="4"/>
        <v>1_b_NA_NA</v>
      </c>
    </row>
    <row r="295" spans="1:11" x14ac:dyDescent="0.2">
      <c r="A295" t="s">
        <v>266</v>
      </c>
      <c r="B295" t="s">
        <v>267</v>
      </c>
      <c r="C295" t="s">
        <v>500</v>
      </c>
      <c r="D295">
        <v>2019</v>
      </c>
      <c r="E295" t="s">
        <v>410</v>
      </c>
      <c r="F295">
        <v>0</v>
      </c>
      <c r="G295">
        <v>1</v>
      </c>
      <c r="H295" t="s">
        <v>507</v>
      </c>
      <c r="I295" t="s">
        <v>505</v>
      </c>
      <c r="J295" t="s">
        <v>505</v>
      </c>
      <c r="K295" t="str">
        <f t="shared" si="4"/>
        <v>1_b_NA_NA</v>
      </c>
    </row>
    <row r="296" spans="1:11" x14ac:dyDescent="0.2">
      <c r="A296" t="s">
        <v>268</v>
      </c>
      <c r="B296" t="s">
        <v>269</v>
      </c>
      <c r="C296" t="s">
        <v>421</v>
      </c>
      <c r="D296">
        <v>2020</v>
      </c>
      <c r="E296" t="s">
        <v>411</v>
      </c>
      <c r="F296">
        <v>0</v>
      </c>
      <c r="G296">
        <v>1</v>
      </c>
      <c r="H296" t="s">
        <v>507</v>
      </c>
      <c r="I296" t="s">
        <v>505</v>
      </c>
      <c r="J296" t="s">
        <v>505</v>
      </c>
      <c r="K296" t="str">
        <f t="shared" si="4"/>
        <v>1_b_NA_NA</v>
      </c>
    </row>
    <row r="297" spans="1:11" x14ac:dyDescent="0.2">
      <c r="A297" t="s">
        <v>270</v>
      </c>
      <c r="B297" t="s">
        <v>271</v>
      </c>
      <c r="C297" t="s">
        <v>494</v>
      </c>
      <c r="D297">
        <v>2020</v>
      </c>
      <c r="E297" t="s">
        <v>412</v>
      </c>
      <c r="F297">
        <v>0</v>
      </c>
      <c r="G297">
        <v>1</v>
      </c>
      <c r="H297" t="s">
        <v>507</v>
      </c>
      <c r="I297" t="s">
        <v>505</v>
      </c>
      <c r="J297" t="s">
        <v>505</v>
      </c>
      <c r="K297" t="str">
        <f t="shared" si="4"/>
        <v>1_b_NA_NA</v>
      </c>
    </row>
    <row r="298" spans="1:11" x14ac:dyDescent="0.2">
      <c r="A298" t="s">
        <v>276</v>
      </c>
      <c r="B298" t="s">
        <v>277</v>
      </c>
      <c r="C298" t="s">
        <v>482</v>
      </c>
      <c r="D298">
        <v>2020</v>
      </c>
      <c r="E298" t="s">
        <v>415</v>
      </c>
      <c r="F298">
        <v>0</v>
      </c>
      <c r="G298">
        <v>1</v>
      </c>
      <c r="H298" t="s">
        <v>507</v>
      </c>
      <c r="I298" t="s">
        <v>505</v>
      </c>
      <c r="J298" t="s">
        <v>505</v>
      </c>
      <c r="K298" t="str">
        <f t="shared" si="4"/>
        <v>1_b_NA_NA</v>
      </c>
    </row>
    <row r="299" spans="1:11" x14ac:dyDescent="0.2">
      <c r="A299" t="s">
        <v>282</v>
      </c>
      <c r="B299" t="s">
        <v>283</v>
      </c>
      <c r="C299" t="s">
        <v>504</v>
      </c>
      <c r="D299">
        <v>2021</v>
      </c>
      <c r="E299" t="s">
        <v>418</v>
      </c>
      <c r="F299">
        <v>1</v>
      </c>
      <c r="G299">
        <v>1</v>
      </c>
      <c r="H299" t="s">
        <v>507</v>
      </c>
      <c r="I299" t="s">
        <v>505</v>
      </c>
      <c r="J299" t="s">
        <v>505</v>
      </c>
      <c r="K299" t="str">
        <f t="shared" si="4"/>
        <v>1_b_NA_NA</v>
      </c>
    </row>
    <row r="300" spans="1:11" x14ac:dyDescent="0.2">
      <c r="A300" t="s">
        <v>284</v>
      </c>
      <c r="B300" t="s">
        <v>285</v>
      </c>
      <c r="C300" t="s">
        <v>442</v>
      </c>
      <c r="D300">
        <v>2021</v>
      </c>
      <c r="E300" t="s">
        <v>419</v>
      </c>
      <c r="F300">
        <v>0</v>
      </c>
      <c r="G300">
        <v>1</v>
      </c>
      <c r="H300" t="s">
        <v>507</v>
      </c>
      <c r="I300" t="s">
        <v>505</v>
      </c>
      <c r="J300" t="s">
        <v>505</v>
      </c>
      <c r="K300" t="str">
        <f t="shared" si="4"/>
        <v>1_b_NA_NA</v>
      </c>
    </row>
    <row r="301" spans="1:11" x14ac:dyDescent="0.2">
      <c r="A301" t="s">
        <v>86</v>
      </c>
      <c r="B301" t="s">
        <v>87</v>
      </c>
      <c r="C301" t="s">
        <v>444</v>
      </c>
      <c r="D301">
        <v>2009</v>
      </c>
      <c r="E301" t="s">
        <v>321</v>
      </c>
      <c r="F301">
        <v>19</v>
      </c>
      <c r="G301">
        <v>1</v>
      </c>
      <c r="H301" t="s">
        <v>507</v>
      </c>
      <c r="I301" t="s">
        <v>506</v>
      </c>
      <c r="J301" t="s">
        <v>505</v>
      </c>
      <c r="K301" t="str">
        <f t="shared" si="4"/>
        <v>1_b_a_NA</v>
      </c>
    </row>
    <row r="302" spans="1:11" x14ac:dyDescent="0.2">
      <c r="A302" t="s">
        <v>96</v>
      </c>
      <c r="B302" t="s">
        <v>97</v>
      </c>
      <c r="C302" t="s">
        <v>447</v>
      </c>
      <c r="D302">
        <v>2010</v>
      </c>
      <c r="E302" t="s">
        <v>326</v>
      </c>
      <c r="F302">
        <v>14</v>
      </c>
      <c r="G302">
        <v>1</v>
      </c>
      <c r="H302" t="s">
        <v>507</v>
      </c>
      <c r="I302" t="s">
        <v>506</v>
      </c>
      <c r="J302" t="s">
        <v>505</v>
      </c>
      <c r="K302" t="str">
        <f t="shared" si="4"/>
        <v>1_b_a_NA</v>
      </c>
    </row>
    <row r="303" spans="1:11" x14ac:dyDescent="0.2">
      <c r="A303" t="s">
        <v>104</v>
      </c>
      <c r="B303" t="s">
        <v>105</v>
      </c>
      <c r="C303" t="s">
        <v>447</v>
      </c>
      <c r="D303">
        <v>2011</v>
      </c>
      <c r="E303" t="s">
        <v>330</v>
      </c>
      <c r="F303">
        <v>13</v>
      </c>
      <c r="G303">
        <v>1</v>
      </c>
      <c r="H303" t="s">
        <v>507</v>
      </c>
      <c r="I303" t="s">
        <v>506</v>
      </c>
      <c r="J303" t="s">
        <v>505</v>
      </c>
      <c r="K303" t="str">
        <f t="shared" si="4"/>
        <v>1_b_a_NA</v>
      </c>
    </row>
    <row r="304" spans="1:11" x14ac:dyDescent="0.2">
      <c r="A304" t="s">
        <v>116</v>
      </c>
      <c r="B304" t="s">
        <v>117</v>
      </c>
      <c r="C304" t="s">
        <v>454</v>
      </c>
      <c r="D304">
        <v>2011</v>
      </c>
      <c r="E304" t="s">
        <v>335</v>
      </c>
      <c r="F304">
        <v>4</v>
      </c>
      <c r="G304">
        <v>1</v>
      </c>
      <c r="H304" t="s">
        <v>507</v>
      </c>
      <c r="I304" t="s">
        <v>506</v>
      </c>
      <c r="J304" t="s">
        <v>505</v>
      </c>
      <c r="K304" t="str">
        <f t="shared" si="4"/>
        <v>1_b_a_NA</v>
      </c>
    </row>
    <row r="305" spans="1:11" x14ac:dyDescent="0.2">
      <c r="A305" t="s">
        <v>120</v>
      </c>
      <c r="B305" t="s">
        <v>121</v>
      </c>
      <c r="C305" t="s">
        <v>456</v>
      </c>
      <c r="D305">
        <v>2012</v>
      </c>
      <c r="E305" t="s">
        <v>337</v>
      </c>
      <c r="F305">
        <v>1</v>
      </c>
      <c r="G305">
        <v>1</v>
      </c>
      <c r="H305" t="s">
        <v>507</v>
      </c>
      <c r="I305" t="s">
        <v>506</v>
      </c>
      <c r="J305" t="s">
        <v>505</v>
      </c>
      <c r="K305" t="str">
        <f t="shared" si="4"/>
        <v>1_b_a_NA</v>
      </c>
    </row>
    <row r="306" spans="1:11" x14ac:dyDescent="0.2">
      <c r="A306" t="s">
        <v>122</v>
      </c>
      <c r="B306" t="s">
        <v>123</v>
      </c>
      <c r="C306" t="s">
        <v>447</v>
      </c>
      <c r="D306">
        <v>2012</v>
      </c>
      <c r="E306" t="s">
        <v>338</v>
      </c>
      <c r="F306">
        <v>8</v>
      </c>
      <c r="G306">
        <v>1</v>
      </c>
      <c r="H306" t="s">
        <v>507</v>
      </c>
      <c r="I306" t="s">
        <v>506</v>
      </c>
      <c r="J306" t="s">
        <v>505</v>
      </c>
      <c r="K306" t="str">
        <f t="shared" si="4"/>
        <v>1_b_a_NA</v>
      </c>
    </row>
    <row r="307" spans="1:11" x14ac:dyDescent="0.2">
      <c r="A307" t="s">
        <v>124</v>
      </c>
      <c r="B307" t="s">
        <v>125</v>
      </c>
      <c r="C307" t="s">
        <v>457</v>
      </c>
      <c r="D307">
        <v>2012</v>
      </c>
      <c r="E307" t="s">
        <v>339</v>
      </c>
      <c r="F307">
        <v>1</v>
      </c>
      <c r="G307">
        <v>1</v>
      </c>
      <c r="H307" t="s">
        <v>507</v>
      </c>
      <c r="I307" t="s">
        <v>506</v>
      </c>
      <c r="J307" t="s">
        <v>505</v>
      </c>
      <c r="K307" t="str">
        <f t="shared" si="4"/>
        <v>1_b_a_NA</v>
      </c>
    </row>
    <row r="308" spans="1:11" x14ac:dyDescent="0.2">
      <c r="A308" t="s">
        <v>144</v>
      </c>
      <c r="B308" t="s">
        <v>145</v>
      </c>
      <c r="C308" t="s">
        <v>463</v>
      </c>
      <c r="D308">
        <v>2013</v>
      </c>
      <c r="E308" t="s">
        <v>349</v>
      </c>
      <c r="F308">
        <v>0</v>
      </c>
      <c r="G308">
        <v>1</v>
      </c>
      <c r="H308" t="s">
        <v>507</v>
      </c>
      <c r="I308" t="s">
        <v>506</v>
      </c>
      <c r="J308" t="s">
        <v>505</v>
      </c>
      <c r="K308" t="str">
        <f t="shared" si="4"/>
        <v>1_b_a_NA</v>
      </c>
    </row>
    <row r="309" spans="1:11" x14ac:dyDescent="0.2">
      <c r="A309" t="s">
        <v>146</v>
      </c>
      <c r="B309" t="s">
        <v>147</v>
      </c>
      <c r="C309" t="s">
        <v>447</v>
      </c>
      <c r="D309">
        <v>2013</v>
      </c>
      <c r="E309" t="s">
        <v>350</v>
      </c>
      <c r="F309">
        <v>2</v>
      </c>
      <c r="G309">
        <v>1</v>
      </c>
      <c r="H309" t="s">
        <v>507</v>
      </c>
      <c r="I309" t="s">
        <v>506</v>
      </c>
      <c r="J309" t="s">
        <v>505</v>
      </c>
      <c r="K309" t="str">
        <f t="shared" si="4"/>
        <v>1_b_a_NA</v>
      </c>
    </row>
    <row r="310" spans="1:11" x14ac:dyDescent="0.2">
      <c r="A310" t="s">
        <v>167</v>
      </c>
      <c r="B310" t="s">
        <v>168</v>
      </c>
      <c r="C310" t="s">
        <v>447</v>
      </c>
      <c r="D310">
        <v>2014</v>
      </c>
      <c r="E310" t="s">
        <v>361</v>
      </c>
      <c r="F310">
        <v>0</v>
      </c>
      <c r="G310">
        <v>1</v>
      </c>
      <c r="H310" t="s">
        <v>507</v>
      </c>
      <c r="I310" t="s">
        <v>506</v>
      </c>
      <c r="J310" t="s">
        <v>505</v>
      </c>
      <c r="K310" t="str">
        <f t="shared" si="4"/>
        <v>1_b_a_NA</v>
      </c>
    </row>
    <row r="311" spans="1:11" x14ac:dyDescent="0.2">
      <c r="A311" t="s">
        <v>179</v>
      </c>
      <c r="B311" t="s">
        <v>180</v>
      </c>
      <c r="C311" t="s">
        <v>475</v>
      </c>
      <c r="D311">
        <v>2014</v>
      </c>
      <c r="E311" t="s">
        <v>367</v>
      </c>
      <c r="F311">
        <v>1</v>
      </c>
      <c r="G311">
        <v>1</v>
      </c>
      <c r="H311" t="s">
        <v>507</v>
      </c>
      <c r="I311" t="s">
        <v>506</v>
      </c>
      <c r="J311" t="s">
        <v>505</v>
      </c>
      <c r="K311" t="str">
        <f t="shared" si="4"/>
        <v>1_b_a_NA</v>
      </c>
    </row>
    <row r="312" spans="1:11" x14ac:dyDescent="0.2">
      <c r="A312" t="s">
        <v>207</v>
      </c>
      <c r="B312" t="s">
        <v>208</v>
      </c>
      <c r="C312" t="s">
        <v>447</v>
      </c>
      <c r="D312">
        <v>2015</v>
      </c>
      <c r="E312" t="s">
        <v>381</v>
      </c>
      <c r="F312">
        <v>3</v>
      </c>
      <c r="G312">
        <v>1</v>
      </c>
      <c r="H312" t="s">
        <v>507</v>
      </c>
      <c r="I312" t="s">
        <v>506</v>
      </c>
      <c r="J312" t="s">
        <v>505</v>
      </c>
      <c r="K312" t="str">
        <f t="shared" si="4"/>
        <v>1_b_a_NA</v>
      </c>
    </row>
    <row r="313" spans="1:11" x14ac:dyDescent="0.2">
      <c r="A313" t="s">
        <v>209</v>
      </c>
      <c r="B313" t="s">
        <v>210</v>
      </c>
      <c r="C313" t="s">
        <v>431</v>
      </c>
      <c r="D313">
        <v>2015</v>
      </c>
      <c r="E313" t="s">
        <v>505</v>
      </c>
      <c r="F313">
        <v>3</v>
      </c>
      <c r="G313">
        <v>1</v>
      </c>
      <c r="H313" t="s">
        <v>507</v>
      </c>
      <c r="I313" t="s">
        <v>506</v>
      </c>
      <c r="J313" t="s">
        <v>505</v>
      </c>
      <c r="K313" t="str">
        <f t="shared" si="4"/>
        <v>1_b_a_NA</v>
      </c>
    </row>
    <row r="314" spans="1:11" x14ac:dyDescent="0.2">
      <c r="A314" t="s">
        <v>219</v>
      </c>
      <c r="B314" t="s">
        <v>220</v>
      </c>
      <c r="C314" t="s">
        <v>483</v>
      </c>
      <c r="D314">
        <v>2016</v>
      </c>
      <c r="E314" t="s">
        <v>386</v>
      </c>
      <c r="F314">
        <v>4</v>
      </c>
      <c r="G314">
        <v>1</v>
      </c>
      <c r="H314" t="s">
        <v>507</v>
      </c>
      <c r="I314" t="s">
        <v>506</v>
      </c>
      <c r="J314" t="s">
        <v>505</v>
      </c>
      <c r="K314" t="str">
        <f t="shared" si="4"/>
        <v>1_b_a_NA</v>
      </c>
    </row>
    <row r="315" spans="1:11" x14ac:dyDescent="0.2">
      <c r="A315" t="s">
        <v>241</v>
      </c>
      <c r="B315" t="s">
        <v>242</v>
      </c>
      <c r="C315" t="s">
        <v>490</v>
      </c>
      <c r="D315">
        <v>2018</v>
      </c>
      <c r="E315" t="s">
        <v>397</v>
      </c>
      <c r="F315">
        <v>0</v>
      </c>
      <c r="G315">
        <v>1</v>
      </c>
      <c r="H315" t="s">
        <v>507</v>
      </c>
      <c r="I315" t="s">
        <v>506</v>
      </c>
      <c r="J315" t="s">
        <v>505</v>
      </c>
      <c r="K315" t="str">
        <f t="shared" si="4"/>
        <v>1_b_a_NA</v>
      </c>
    </row>
    <row r="316" spans="1:11" x14ac:dyDescent="0.2">
      <c r="A316" t="s">
        <v>270</v>
      </c>
      <c r="B316" t="s">
        <v>271</v>
      </c>
      <c r="C316" t="s">
        <v>494</v>
      </c>
      <c r="D316">
        <v>2020</v>
      </c>
      <c r="E316" t="s">
        <v>412</v>
      </c>
      <c r="F316">
        <v>0</v>
      </c>
      <c r="G316">
        <v>1</v>
      </c>
      <c r="H316" t="s">
        <v>507</v>
      </c>
      <c r="I316" t="s">
        <v>506</v>
      </c>
      <c r="J316" t="s">
        <v>505</v>
      </c>
      <c r="K316" t="str">
        <f t="shared" si="4"/>
        <v>1_b_a_NA</v>
      </c>
    </row>
    <row r="317" spans="1:11" x14ac:dyDescent="0.2">
      <c r="A317" t="s">
        <v>282</v>
      </c>
      <c r="B317" t="s">
        <v>283</v>
      </c>
      <c r="C317" t="s">
        <v>504</v>
      </c>
      <c r="D317">
        <v>2021</v>
      </c>
      <c r="E317" t="s">
        <v>418</v>
      </c>
      <c r="F317">
        <v>1</v>
      </c>
      <c r="G317">
        <v>1</v>
      </c>
      <c r="H317" t="s">
        <v>507</v>
      </c>
      <c r="I317" t="s">
        <v>506</v>
      </c>
      <c r="J317" t="s">
        <v>505</v>
      </c>
      <c r="K317" t="str">
        <f t="shared" si="4"/>
        <v>1_b_a_NA</v>
      </c>
    </row>
    <row r="318" spans="1:11" x14ac:dyDescent="0.2">
      <c r="A318" t="s">
        <v>284</v>
      </c>
      <c r="B318" t="s">
        <v>285</v>
      </c>
      <c r="C318" t="s">
        <v>442</v>
      </c>
      <c r="D318">
        <v>2021</v>
      </c>
      <c r="E318" t="s">
        <v>419</v>
      </c>
      <c r="F318">
        <v>0</v>
      </c>
      <c r="G318">
        <v>1</v>
      </c>
      <c r="H318" t="s">
        <v>507</v>
      </c>
      <c r="I318" t="s">
        <v>506</v>
      </c>
      <c r="J318" t="s">
        <v>505</v>
      </c>
      <c r="K318" t="str">
        <f t="shared" si="4"/>
        <v>1_b_a_NA</v>
      </c>
    </row>
    <row r="319" spans="1:11" x14ac:dyDescent="0.2">
      <c r="A319" t="s">
        <v>86</v>
      </c>
      <c r="B319" t="s">
        <v>87</v>
      </c>
      <c r="C319" t="s">
        <v>444</v>
      </c>
      <c r="D319">
        <v>2009</v>
      </c>
      <c r="E319" t="s">
        <v>321</v>
      </c>
      <c r="F319">
        <v>19</v>
      </c>
      <c r="G319">
        <v>1</v>
      </c>
      <c r="H319" t="s">
        <v>507</v>
      </c>
      <c r="I319" t="s">
        <v>506</v>
      </c>
      <c r="J319" t="s">
        <v>506</v>
      </c>
      <c r="K319" t="str">
        <f t="shared" si="4"/>
        <v>1_b_a_a</v>
      </c>
    </row>
    <row r="320" spans="1:11" x14ac:dyDescent="0.2">
      <c r="A320" t="s">
        <v>96</v>
      </c>
      <c r="B320" t="s">
        <v>97</v>
      </c>
      <c r="C320" t="s">
        <v>447</v>
      </c>
      <c r="D320">
        <v>2010</v>
      </c>
      <c r="E320" t="s">
        <v>326</v>
      </c>
      <c r="F320">
        <v>14</v>
      </c>
      <c r="G320">
        <v>1</v>
      </c>
      <c r="H320" t="s">
        <v>507</v>
      </c>
      <c r="I320" t="s">
        <v>506</v>
      </c>
      <c r="J320" t="s">
        <v>506</v>
      </c>
      <c r="K320" t="str">
        <f t="shared" si="4"/>
        <v>1_b_a_a</v>
      </c>
    </row>
    <row r="321" spans="1:11" x14ac:dyDescent="0.2">
      <c r="A321" t="s">
        <v>104</v>
      </c>
      <c r="B321" t="s">
        <v>105</v>
      </c>
      <c r="C321" t="s">
        <v>447</v>
      </c>
      <c r="D321">
        <v>2011</v>
      </c>
      <c r="E321" t="s">
        <v>330</v>
      </c>
      <c r="F321">
        <v>13</v>
      </c>
      <c r="G321">
        <v>1</v>
      </c>
      <c r="H321" t="s">
        <v>507</v>
      </c>
      <c r="I321" t="s">
        <v>506</v>
      </c>
      <c r="J321" t="s">
        <v>506</v>
      </c>
      <c r="K321" t="str">
        <f t="shared" si="4"/>
        <v>1_b_a_a</v>
      </c>
    </row>
    <row r="322" spans="1:11" x14ac:dyDescent="0.2">
      <c r="A322" t="s">
        <v>122</v>
      </c>
      <c r="B322" t="s">
        <v>123</v>
      </c>
      <c r="C322" t="s">
        <v>447</v>
      </c>
      <c r="D322">
        <v>2012</v>
      </c>
      <c r="E322" t="s">
        <v>338</v>
      </c>
      <c r="F322">
        <v>8</v>
      </c>
      <c r="G322">
        <v>1</v>
      </c>
      <c r="H322" t="s">
        <v>507</v>
      </c>
      <c r="I322" t="s">
        <v>506</v>
      </c>
      <c r="J322" t="s">
        <v>506</v>
      </c>
      <c r="K322" t="str">
        <f t="shared" si="4"/>
        <v>1_b_a_a</v>
      </c>
    </row>
    <row r="323" spans="1:11" x14ac:dyDescent="0.2">
      <c r="A323" t="s">
        <v>144</v>
      </c>
      <c r="B323" t="s">
        <v>145</v>
      </c>
      <c r="C323" t="s">
        <v>463</v>
      </c>
      <c r="D323">
        <v>2013</v>
      </c>
      <c r="E323" t="s">
        <v>349</v>
      </c>
      <c r="F323">
        <v>0</v>
      </c>
      <c r="G323">
        <v>1</v>
      </c>
      <c r="H323" t="s">
        <v>507</v>
      </c>
      <c r="I323" t="s">
        <v>506</v>
      </c>
      <c r="J323" t="s">
        <v>506</v>
      </c>
      <c r="K323" t="str">
        <f t="shared" ref="K323:K386" si="5">G323&amp;"_"&amp;H323&amp;"_"&amp;I323&amp;"_"&amp;J323</f>
        <v>1_b_a_a</v>
      </c>
    </row>
    <row r="324" spans="1:11" x14ac:dyDescent="0.2">
      <c r="A324" t="s">
        <v>146</v>
      </c>
      <c r="B324" t="s">
        <v>147</v>
      </c>
      <c r="C324" t="s">
        <v>447</v>
      </c>
      <c r="D324">
        <v>2013</v>
      </c>
      <c r="E324" t="s">
        <v>350</v>
      </c>
      <c r="F324">
        <v>2</v>
      </c>
      <c r="G324">
        <v>1</v>
      </c>
      <c r="H324" t="s">
        <v>507</v>
      </c>
      <c r="I324" t="s">
        <v>506</v>
      </c>
      <c r="J324" t="s">
        <v>506</v>
      </c>
      <c r="K324" t="str">
        <f t="shared" si="5"/>
        <v>1_b_a_a</v>
      </c>
    </row>
    <row r="325" spans="1:11" x14ac:dyDescent="0.2">
      <c r="A325" t="s">
        <v>167</v>
      </c>
      <c r="B325" t="s">
        <v>168</v>
      </c>
      <c r="C325" t="s">
        <v>447</v>
      </c>
      <c r="D325">
        <v>2014</v>
      </c>
      <c r="E325" t="s">
        <v>361</v>
      </c>
      <c r="F325">
        <v>0</v>
      </c>
      <c r="G325">
        <v>1</v>
      </c>
      <c r="H325" t="s">
        <v>507</v>
      </c>
      <c r="I325" t="s">
        <v>506</v>
      </c>
      <c r="J325" t="s">
        <v>506</v>
      </c>
      <c r="K325" t="str">
        <f t="shared" si="5"/>
        <v>1_b_a_a</v>
      </c>
    </row>
    <row r="326" spans="1:11" x14ac:dyDescent="0.2">
      <c r="A326" t="s">
        <v>179</v>
      </c>
      <c r="B326" t="s">
        <v>180</v>
      </c>
      <c r="C326" t="s">
        <v>475</v>
      </c>
      <c r="D326">
        <v>2014</v>
      </c>
      <c r="E326" t="s">
        <v>367</v>
      </c>
      <c r="F326">
        <v>1</v>
      </c>
      <c r="G326">
        <v>1</v>
      </c>
      <c r="H326" t="s">
        <v>507</v>
      </c>
      <c r="I326" t="s">
        <v>506</v>
      </c>
      <c r="J326" t="s">
        <v>506</v>
      </c>
      <c r="K326" t="str">
        <f t="shared" si="5"/>
        <v>1_b_a_a</v>
      </c>
    </row>
    <row r="327" spans="1:11" x14ac:dyDescent="0.2">
      <c r="A327" t="s">
        <v>207</v>
      </c>
      <c r="B327" t="s">
        <v>208</v>
      </c>
      <c r="C327" t="s">
        <v>447</v>
      </c>
      <c r="D327">
        <v>2015</v>
      </c>
      <c r="E327" t="s">
        <v>381</v>
      </c>
      <c r="F327">
        <v>3</v>
      </c>
      <c r="G327">
        <v>1</v>
      </c>
      <c r="H327" t="s">
        <v>507</v>
      </c>
      <c r="I327" t="s">
        <v>506</v>
      </c>
      <c r="J327" t="s">
        <v>506</v>
      </c>
      <c r="K327" t="str">
        <f t="shared" si="5"/>
        <v>1_b_a_a</v>
      </c>
    </row>
    <row r="328" spans="1:11" x14ac:dyDescent="0.2">
      <c r="A328" t="s">
        <v>209</v>
      </c>
      <c r="B328" t="s">
        <v>210</v>
      </c>
      <c r="C328" t="s">
        <v>431</v>
      </c>
      <c r="D328">
        <v>2015</v>
      </c>
      <c r="E328" t="s">
        <v>505</v>
      </c>
      <c r="F328">
        <v>3</v>
      </c>
      <c r="G328">
        <v>1</v>
      </c>
      <c r="H328" t="s">
        <v>507</v>
      </c>
      <c r="I328" t="s">
        <v>506</v>
      </c>
      <c r="J328" t="s">
        <v>506</v>
      </c>
      <c r="K328" t="str">
        <f t="shared" si="5"/>
        <v>1_b_a_a</v>
      </c>
    </row>
    <row r="329" spans="1:11" x14ac:dyDescent="0.2">
      <c r="A329" t="s">
        <v>241</v>
      </c>
      <c r="B329" t="s">
        <v>242</v>
      </c>
      <c r="C329" t="s">
        <v>490</v>
      </c>
      <c r="D329">
        <v>2018</v>
      </c>
      <c r="E329" t="s">
        <v>397</v>
      </c>
      <c r="F329">
        <v>0</v>
      </c>
      <c r="G329">
        <v>1</v>
      </c>
      <c r="H329" t="s">
        <v>507</v>
      </c>
      <c r="I329" t="s">
        <v>506</v>
      </c>
      <c r="J329" t="s">
        <v>506</v>
      </c>
      <c r="K329" t="str">
        <f t="shared" si="5"/>
        <v>1_b_a_a</v>
      </c>
    </row>
    <row r="330" spans="1:11" x14ac:dyDescent="0.2">
      <c r="A330" t="s">
        <v>116</v>
      </c>
      <c r="B330" t="s">
        <v>117</v>
      </c>
      <c r="C330" t="s">
        <v>454</v>
      </c>
      <c r="D330">
        <v>2011</v>
      </c>
      <c r="E330" t="s">
        <v>335</v>
      </c>
      <c r="F330">
        <v>4</v>
      </c>
      <c r="G330">
        <v>1</v>
      </c>
      <c r="H330" t="s">
        <v>507</v>
      </c>
      <c r="I330" t="s">
        <v>506</v>
      </c>
      <c r="J330" t="s">
        <v>507</v>
      </c>
      <c r="K330" t="str">
        <f t="shared" si="5"/>
        <v>1_b_a_b</v>
      </c>
    </row>
    <row r="331" spans="1:11" x14ac:dyDescent="0.2">
      <c r="A331" t="s">
        <v>120</v>
      </c>
      <c r="B331" t="s">
        <v>121</v>
      </c>
      <c r="C331" t="s">
        <v>456</v>
      </c>
      <c r="D331">
        <v>2012</v>
      </c>
      <c r="E331" t="s">
        <v>337</v>
      </c>
      <c r="F331">
        <v>1</v>
      </c>
      <c r="G331">
        <v>1</v>
      </c>
      <c r="H331" t="s">
        <v>507</v>
      </c>
      <c r="I331" t="s">
        <v>506</v>
      </c>
      <c r="J331" t="s">
        <v>507</v>
      </c>
      <c r="K331" t="str">
        <f t="shared" si="5"/>
        <v>1_b_a_b</v>
      </c>
    </row>
    <row r="332" spans="1:11" x14ac:dyDescent="0.2">
      <c r="A332" t="s">
        <v>124</v>
      </c>
      <c r="B332" t="s">
        <v>125</v>
      </c>
      <c r="C332" t="s">
        <v>457</v>
      </c>
      <c r="D332">
        <v>2012</v>
      </c>
      <c r="E332" t="s">
        <v>339</v>
      </c>
      <c r="F332">
        <v>1</v>
      </c>
      <c r="G332">
        <v>1</v>
      </c>
      <c r="H332" t="s">
        <v>507</v>
      </c>
      <c r="I332" t="s">
        <v>506</v>
      </c>
      <c r="J332" t="s">
        <v>507</v>
      </c>
      <c r="K332" t="str">
        <f t="shared" si="5"/>
        <v>1_b_a_b</v>
      </c>
    </row>
    <row r="333" spans="1:11" x14ac:dyDescent="0.2">
      <c r="A333" t="s">
        <v>219</v>
      </c>
      <c r="B333" t="s">
        <v>220</v>
      </c>
      <c r="C333" t="s">
        <v>483</v>
      </c>
      <c r="D333">
        <v>2016</v>
      </c>
      <c r="E333" t="s">
        <v>386</v>
      </c>
      <c r="F333">
        <v>4</v>
      </c>
      <c r="G333">
        <v>1</v>
      </c>
      <c r="H333" t="s">
        <v>507</v>
      </c>
      <c r="I333" t="s">
        <v>506</v>
      </c>
      <c r="J333" t="s">
        <v>507</v>
      </c>
      <c r="K333" t="str">
        <f t="shared" si="5"/>
        <v>1_b_a_b</v>
      </c>
    </row>
    <row r="334" spans="1:11" x14ac:dyDescent="0.2">
      <c r="A334" t="s">
        <v>270</v>
      </c>
      <c r="B334" t="s">
        <v>271</v>
      </c>
      <c r="C334" t="s">
        <v>494</v>
      </c>
      <c r="D334">
        <v>2020</v>
      </c>
      <c r="E334" t="s">
        <v>412</v>
      </c>
      <c r="F334">
        <v>0</v>
      </c>
      <c r="G334">
        <v>1</v>
      </c>
      <c r="H334" t="s">
        <v>507</v>
      </c>
      <c r="I334" t="s">
        <v>506</v>
      </c>
      <c r="J334" t="s">
        <v>507</v>
      </c>
      <c r="K334" t="str">
        <f t="shared" si="5"/>
        <v>1_b_a_b</v>
      </c>
    </row>
    <row r="335" spans="1:11" x14ac:dyDescent="0.2">
      <c r="A335" t="s">
        <v>282</v>
      </c>
      <c r="B335" t="s">
        <v>283</v>
      </c>
      <c r="C335" t="s">
        <v>504</v>
      </c>
      <c r="D335">
        <v>2021</v>
      </c>
      <c r="E335" t="s">
        <v>418</v>
      </c>
      <c r="F335">
        <v>1</v>
      </c>
      <c r="G335">
        <v>1</v>
      </c>
      <c r="H335" t="s">
        <v>507</v>
      </c>
      <c r="I335" t="s">
        <v>506</v>
      </c>
      <c r="J335" t="s">
        <v>507</v>
      </c>
      <c r="K335" t="str">
        <f t="shared" si="5"/>
        <v>1_b_a_b</v>
      </c>
    </row>
    <row r="336" spans="1:11" x14ac:dyDescent="0.2">
      <c r="A336" t="s">
        <v>284</v>
      </c>
      <c r="B336" t="s">
        <v>285</v>
      </c>
      <c r="C336" t="s">
        <v>442</v>
      </c>
      <c r="D336">
        <v>2021</v>
      </c>
      <c r="E336" t="s">
        <v>419</v>
      </c>
      <c r="F336">
        <v>0</v>
      </c>
      <c r="G336">
        <v>1</v>
      </c>
      <c r="H336" t="s">
        <v>507</v>
      </c>
      <c r="I336" t="s">
        <v>506</v>
      </c>
      <c r="J336" t="s">
        <v>507</v>
      </c>
      <c r="K336" t="str">
        <f t="shared" si="5"/>
        <v>1_b_a_b</v>
      </c>
    </row>
    <row r="337" spans="1:11" x14ac:dyDescent="0.2">
      <c r="A337" t="s">
        <v>108</v>
      </c>
      <c r="B337" t="s">
        <v>109</v>
      </c>
      <c r="C337" t="s">
        <v>451</v>
      </c>
      <c r="D337">
        <v>2011</v>
      </c>
      <c r="E337" t="s">
        <v>332</v>
      </c>
      <c r="F337">
        <v>4</v>
      </c>
      <c r="G337">
        <v>1</v>
      </c>
      <c r="H337" t="s">
        <v>507</v>
      </c>
      <c r="I337" t="s">
        <v>507</v>
      </c>
      <c r="J337" t="s">
        <v>505</v>
      </c>
      <c r="K337" t="str">
        <f t="shared" si="5"/>
        <v>1_b_b_NA</v>
      </c>
    </row>
    <row r="338" spans="1:11" x14ac:dyDescent="0.2">
      <c r="A338" t="s">
        <v>130</v>
      </c>
      <c r="B338" t="s">
        <v>131</v>
      </c>
      <c r="C338" t="s">
        <v>422</v>
      </c>
      <c r="D338">
        <v>2012</v>
      </c>
      <c r="E338" t="s">
        <v>342</v>
      </c>
      <c r="F338">
        <v>14</v>
      </c>
      <c r="G338">
        <v>1</v>
      </c>
      <c r="H338" t="s">
        <v>507</v>
      </c>
      <c r="I338" t="s">
        <v>507</v>
      </c>
      <c r="J338" t="s">
        <v>505</v>
      </c>
      <c r="K338" t="str">
        <f t="shared" si="5"/>
        <v>1_b_b_NA</v>
      </c>
    </row>
    <row r="339" spans="1:11" x14ac:dyDescent="0.2">
      <c r="A339" t="s">
        <v>136</v>
      </c>
      <c r="B339" t="s">
        <v>137</v>
      </c>
      <c r="C339" t="s">
        <v>422</v>
      </c>
      <c r="D339">
        <v>2013</v>
      </c>
      <c r="E339" t="s">
        <v>345</v>
      </c>
      <c r="F339">
        <v>31</v>
      </c>
      <c r="G339">
        <v>1</v>
      </c>
      <c r="H339" t="s">
        <v>507</v>
      </c>
      <c r="I339" t="s">
        <v>507</v>
      </c>
      <c r="J339" t="s">
        <v>505</v>
      </c>
      <c r="K339" t="str">
        <f t="shared" si="5"/>
        <v>1_b_b_NA</v>
      </c>
    </row>
    <row r="340" spans="1:11" x14ac:dyDescent="0.2">
      <c r="A340" t="s">
        <v>185</v>
      </c>
      <c r="B340" t="s">
        <v>186</v>
      </c>
      <c r="C340" t="s">
        <v>421</v>
      </c>
      <c r="D340">
        <v>2014</v>
      </c>
      <c r="E340" t="s">
        <v>370</v>
      </c>
      <c r="F340">
        <v>4</v>
      </c>
      <c r="G340">
        <v>1</v>
      </c>
      <c r="H340" t="s">
        <v>507</v>
      </c>
      <c r="I340" t="s">
        <v>507</v>
      </c>
      <c r="J340" t="s">
        <v>505</v>
      </c>
      <c r="K340" t="str">
        <f t="shared" si="5"/>
        <v>1_b_b_NA</v>
      </c>
    </row>
    <row r="341" spans="1:11" x14ac:dyDescent="0.2">
      <c r="A341" t="s">
        <v>193</v>
      </c>
      <c r="B341" t="s">
        <v>194</v>
      </c>
      <c r="C341" t="s">
        <v>480</v>
      </c>
      <c r="D341">
        <v>2015</v>
      </c>
      <c r="E341" t="s">
        <v>374</v>
      </c>
      <c r="F341">
        <v>1</v>
      </c>
      <c r="G341">
        <v>1</v>
      </c>
      <c r="H341" t="s">
        <v>507</v>
      </c>
      <c r="I341" t="s">
        <v>507</v>
      </c>
      <c r="J341" t="s">
        <v>505</v>
      </c>
      <c r="K341" t="str">
        <f t="shared" si="5"/>
        <v>1_b_b_NA</v>
      </c>
    </row>
    <row r="342" spans="1:11" x14ac:dyDescent="0.2">
      <c r="A342" t="s">
        <v>203</v>
      </c>
      <c r="B342" t="s">
        <v>204</v>
      </c>
      <c r="C342" t="s">
        <v>421</v>
      </c>
      <c r="D342">
        <v>2015</v>
      </c>
      <c r="E342" t="s">
        <v>379</v>
      </c>
      <c r="F342">
        <v>0</v>
      </c>
      <c r="G342">
        <v>1</v>
      </c>
      <c r="H342" t="s">
        <v>507</v>
      </c>
      <c r="I342" t="s">
        <v>507</v>
      </c>
      <c r="J342" t="s">
        <v>505</v>
      </c>
      <c r="K342" t="str">
        <f t="shared" si="5"/>
        <v>1_b_b_NA</v>
      </c>
    </row>
    <row r="343" spans="1:11" x14ac:dyDescent="0.2">
      <c r="A343" t="s">
        <v>205</v>
      </c>
      <c r="B343" t="s">
        <v>206</v>
      </c>
      <c r="C343" t="s">
        <v>421</v>
      </c>
      <c r="D343">
        <v>2015</v>
      </c>
      <c r="E343" t="s">
        <v>380</v>
      </c>
      <c r="F343">
        <v>2</v>
      </c>
      <c r="G343">
        <v>1</v>
      </c>
      <c r="H343" t="s">
        <v>507</v>
      </c>
      <c r="I343" t="s">
        <v>507</v>
      </c>
      <c r="J343" t="s">
        <v>505</v>
      </c>
      <c r="K343" t="str">
        <f t="shared" si="5"/>
        <v>1_b_b_NA</v>
      </c>
    </row>
    <row r="344" spans="1:11" x14ac:dyDescent="0.2">
      <c r="A344" t="s">
        <v>231</v>
      </c>
      <c r="B344" t="s">
        <v>232</v>
      </c>
      <c r="C344" t="s">
        <v>473</v>
      </c>
      <c r="D344">
        <v>2017</v>
      </c>
      <c r="E344" t="s">
        <v>392</v>
      </c>
      <c r="F344">
        <v>2</v>
      </c>
      <c r="G344">
        <v>1</v>
      </c>
      <c r="H344" t="s">
        <v>507</v>
      </c>
      <c r="I344" t="s">
        <v>507</v>
      </c>
      <c r="J344" t="s">
        <v>505</v>
      </c>
      <c r="K344" t="str">
        <f t="shared" si="5"/>
        <v>1_b_b_NA</v>
      </c>
    </row>
    <row r="345" spans="1:11" x14ac:dyDescent="0.2">
      <c r="A345" t="s">
        <v>233</v>
      </c>
      <c r="B345" t="s">
        <v>234</v>
      </c>
      <c r="C345" t="s">
        <v>487</v>
      </c>
      <c r="D345">
        <v>2017</v>
      </c>
      <c r="E345" t="s">
        <v>393</v>
      </c>
      <c r="F345">
        <v>0</v>
      </c>
      <c r="G345">
        <v>1</v>
      </c>
      <c r="H345" t="s">
        <v>507</v>
      </c>
      <c r="I345" t="s">
        <v>507</v>
      </c>
      <c r="J345" t="s">
        <v>505</v>
      </c>
      <c r="K345" t="str">
        <f t="shared" si="5"/>
        <v>1_b_b_NA</v>
      </c>
    </row>
    <row r="346" spans="1:11" x14ac:dyDescent="0.2">
      <c r="A346" t="s">
        <v>237</v>
      </c>
      <c r="B346" t="s">
        <v>238</v>
      </c>
      <c r="C346" t="s">
        <v>488</v>
      </c>
      <c r="D346">
        <v>2018</v>
      </c>
      <c r="E346" t="s">
        <v>395</v>
      </c>
      <c r="F346">
        <v>0</v>
      </c>
      <c r="G346">
        <v>1</v>
      </c>
      <c r="H346" t="s">
        <v>507</v>
      </c>
      <c r="I346" t="s">
        <v>507</v>
      </c>
      <c r="J346" t="s">
        <v>505</v>
      </c>
      <c r="K346" t="str">
        <f t="shared" si="5"/>
        <v>1_b_b_NA</v>
      </c>
    </row>
    <row r="347" spans="1:11" x14ac:dyDescent="0.2">
      <c r="A347" t="s">
        <v>245</v>
      </c>
      <c r="B347" t="s">
        <v>246</v>
      </c>
      <c r="C347" t="s">
        <v>482</v>
      </c>
      <c r="D347">
        <v>2018</v>
      </c>
      <c r="E347" t="s">
        <v>399</v>
      </c>
      <c r="F347">
        <v>0</v>
      </c>
      <c r="G347">
        <v>1</v>
      </c>
      <c r="H347" t="s">
        <v>507</v>
      </c>
      <c r="I347" t="s">
        <v>507</v>
      </c>
      <c r="J347" t="s">
        <v>505</v>
      </c>
      <c r="K347" t="str">
        <f t="shared" si="5"/>
        <v>1_b_b_NA</v>
      </c>
    </row>
    <row r="348" spans="1:11" x14ac:dyDescent="0.2">
      <c r="A348" t="s">
        <v>257</v>
      </c>
      <c r="B348" t="s">
        <v>258</v>
      </c>
      <c r="C348" t="s">
        <v>497</v>
      </c>
      <c r="D348">
        <v>2019</v>
      </c>
      <c r="E348" t="s">
        <v>405</v>
      </c>
      <c r="F348">
        <v>0</v>
      </c>
      <c r="G348">
        <v>1</v>
      </c>
      <c r="H348" t="s">
        <v>507</v>
      </c>
      <c r="I348" t="s">
        <v>507</v>
      </c>
      <c r="J348" t="s">
        <v>505</v>
      </c>
      <c r="K348" t="str">
        <f t="shared" si="5"/>
        <v>1_b_b_NA</v>
      </c>
    </row>
    <row r="349" spans="1:11" x14ac:dyDescent="0.2">
      <c r="A349" t="s">
        <v>259</v>
      </c>
      <c r="B349" t="s">
        <v>498</v>
      </c>
      <c r="C349" t="s">
        <v>475</v>
      </c>
      <c r="D349">
        <v>2019</v>
      </c>
      <c r="E349" t="s">
        <v>406</v>
      </c>
      <c r="F349">
        <v>0</v>
      </c>
      <c r="G349">
        <v>1</v>
      </c>
      <c r="H349" t="s">
        <v>507</v>
      </c>
      <c r="I349" t="s">
        <v>507</v>
      </c>
      <c r="J349" t="s">
        <v>505</v>
      </c>
      <c r="K349" t="str">
        <f t="shared" si="5"/>
        <v>1_b_b_NA</v>
      </c>
    </row>
    <row r="350" spans="1:11" x14ac:dyDescent="0.2">
      <c r="A350" t="s">
        <v>262</v>
      </c>
      <c r="B350" t="s">
        <v>263</v>
      </c>
      <c r="C350" t="s">
        <v>499</v>
      </c>
      <c r="D350">
        <v>2019</v>
      </c>
      <c r="E350" t="s">
        <v>408</v>
      </c>
      <c r="F350">
        <v>0</v>
      </c>
      <c r="G350">
        <v>1</v>
      </c>
      <c r="H350" t="s">
        <v>507</v>
      </c>
      <c r="I350" t="s">
        <v>507</v>
      </c>
      <c r="J350" t="s">
        <v>505</v>
      </c>
      <c r="K350" t="str">
        <f t="shared" si="5"/>
        <v>1_b_b_NA</v>
      </c>
    </row>
    <row r="351" spans="1:11" x14ac:dyDescent="0.2">
      <c r="A351" t="s">
        <v>268</v>
      </c>
      <c r="B351" t="s">
        <v>269</v>
      </c>
      <c r="C351" t="s">
        <v>421</v>
      </c>
      <c r="D351">
        <v>2020</v>
      </c>
      <c r="E351" t="s">
        <v>411</v>
      </c>
      <c r="F351">
        <v>0</v>
      </c>
      <c r="G351">
        <v>1</v>
      </c>
      <c r="H351" t="s">
        <v>507</v>
      </c>
      <c r="I351" t="s">
        <v>507</v>
      </c>
      <c r="J351" t="s">
        <v>505</v>
      </c>
      <c r="K351" t="str">
        <f t="shared" si="5"/>
        <v>1_b_b_NA</v>
      </c>
    </row>
    <row r="352" spans="1:11" x14ac:dyDescent="0.2">
      <c r="A352" s="1" t="s">
        <v>130</v>
      </c>
      <c r="B352" s="1" t="s">
        <v>131</v>
      </c>
      <c r="C352" s="1" t="s">
        <v>422</v>
      </c>
      <c r="D352" s="1">
        <v>2012</v>
      </c>
      <c r="E352" s="1" t="s">
        <v>342</v>
      </c>
      <c r="F352" s="1">
        <v>14</v>
      </c>
      <c r="G352">
        <v>1</v>
      </c>
      <c r="H352" t="s">
        <v>507</v>
      </c>
      <c r="I352" t="s">
        <v>507</v>
      </c>
      <c r="J352" t="s">
        <v>506</v>
      </c>
      <c r="K352" t="str">
        <f t="shared" si="5"/>
        <v>1_b_b_a</v>
      </c>
    </row>
    <row r="353" spans="1:11" x14ac:dyDescent="0.2">
      <c r="A353" s="1" t="s">
        <v>136</v>
      </c>
      <c r="B353" s="1" t="s">
        <v>137</v>
      </c>
      <c r="C353" s="1" t="s">
        <v>422</v>
      </c>
      <c r="D353" s="1">
        <v>2013</v>
      </c>
      <c r="E353" s="1" t="s">
        <v>345</v>
      </c>
      <c r="F353" s="1">
        <v>31</v>
      </c>
      <c r="G353">
        <v>1</v>
      </c>
      <c r="H353" t="s">
        <v>507</v>
      </c>
      <c r="I353" t="s">
        <v>507</v>
      </c>
      <c r="J353" t="s">
        <v>506</v>
      </c>
      <c r="K353" t="str">
        <f t="shared" si="5"/>
        <v>1_b_b_a</v>
      </c>
    </row>
    <row r="354" spans="1:11" x14ac:dyDescent="0.2">
      <c r="A354" s="1" t="s">
        <v>231</v>
      </c>
      <c r="B354" s="1" t="s">
        <v>232</v>
      </c>
      <c r="C354" s="1" t="s">
        <v>473</v>
      </c>
      <c r="D354" s="1">
        <v>2017</v>
      </c>
      <c r="E354" s="1" t="s">
        <v>392</v>
      </c>
      <c r="F354" s="1">
        <v>2</v>
      </c>
      <c r="G354">
        <v>1</v>
      </c>
      <c r="H354" t="s">
        <v>507</v>
      </c>
      <c r="I354" t="s">
        <v>507</v>
      </c>
      <c r="J354" t="s">
        <v>506</v>
      </c>
      <c r="K354" t="str">
        <f t="shared" si="5"/>
        <v>1_b_b_a</v>
      </c>
    </row>
    <row r="355" spans="1:11" x14ac:dyDescent="0.2">
      <c r="A355" s="1" t="s">
        <v>237</v>
      </c>
      <c r="B355" s="1" t="s">
        <v>238</v>
      </c>
      <c r="C355" s="1" t="s">
        <v>488</v>
      </c>
      <c r="D355" s="1">
        <v>2018</v>
      </c>
      <c r="E355" s="1" t="s">
        <v>395</v>
      </c>
      <c r="F355" s="1">
        <v>0</v>
      </c>
      <c r="G355">
        <v>1</v>
      </c>
      <c r="H355" t="s">
        <v>507</v>
      </c>
      <c r="I355" t="s">
        <v>507</v>
      </c>
      <c r="J355" t="s">
        <v>506</v>
      </c>
      <c r="K355" t="str">
        <f t="shared" si="5"/>
        <v>1_b_b_a</v>
      </c>
    </row>
    <row r="356" spans="1:11" x14ac:dyDescent="0.2">
      <c r="A356" s="1" t="s">
        <v>257</v>
      </c>
      <c r="B356" s="1" t="s">
        <v>258</v>
      </c>
      <c r="C356" s="1" t="s">
        <v>497</v>
      </c>
      <c r="D356" s="1">
        <v>2019</v>
      </c>
      <c r="E356" s="1" t="s">
        <v>405</v>
      </c>
      <c r="F356" s="1">
        <v>0</v>
      </c>
      <c r="G356">
        <v>1</v>
      </c>
      <c r="H356" t="s">
        <v>507</v>
      </c>
      <c r="I356" t="s">
        <v>507</v>
      </c>
      <c r="J356" t="s">
        <v>506</v>
      </c>
      <c r="K356" t="str">
        <f t="shared" si="5"/>
        <v>1_b_b_a</v>
      </c>
    </row>
    <row r="357" spans="1:11" x14ac:dyDescent="0.2">
      <c r="A357" s="1" t="s">
        <v>259</v>
      </c>
      <c r="B357" s="1" t="s">
        <v>498</v>
      </c>
      <c r="C357" s="1" t="s">
        <v>475</v>
      </c>
      <c r="D357" s="1">
        <v>2019</v>
      </c>
      <c r="E357" s="1" t="s">
        <v>406</v>
      </c>
      <c r="F357" s="1">
        <v>0</v>
      </c>
      <c r="G357">
        <v>1</v>
      </c>
      <c r="H357" t="s">
        <v>507</v>
      </c>
      <c r="I357" t="s">
        <v>507</v>
      </c>
      <c r="J357" t="s">
        <v>506</v>
      </c>
      <c r="K357" t="str">
        <f t="shared" si="5"/>
        <v>1_b_b_a</v>
      </c>
    </row>
    <row r="358" spans="1:11" x14ac:dyDescent="0.2">
      <c r="A358" s="1" t="s">
        <v>262</v>
      </c>
      <c r="B358" s="1" t="s">
        <v>263</v>
      </c>
      <c r="C358" s="1" t="s">
        <v>499</v>
      </c>
      <c r="D358" s="1">
        <v>2019</v>
      </c>
      <c r="E358" s="1" t="s">
        <v>408</v>
      </c>
      <c r="F358" s="1">
        <v>0</v>
      </c>
      <c r="G358">
        <v>1</v>
      </c>
      <c r="H358" t="s">
        <v>507</v>
      </c>
      <c r="I358" t="s">
        <v>507</v>
      </c>
      <c r="J358" t="s">
        <v>506</v>
      </c>
      <c r="K358" t="str">
        <f t="shared" si="5"/>
        <v>1_b_b_a</v>
      </c>
    </row>
    <row r="359" spans="1:11" x14ac:dyDescent="0.2">
      <c r="A359" s="1" t="s">
        <v>268</v>
      </c>
      <c r="B359" s="1" t="s">
        <v>269</v>
      </c>
      <c r="C359" s="1" t="s">
        <v>421</v>
      </c>
      <c r="D359" s="1">
        <v>2020</v>
      </c>
      <c r="E359" s="1" t="s">
        <v>411</v>
      </c>
      <c r="F359" s="1">
        <v>0</v>
      </c>
      <c r="G359">
        <v>1</v>
      </c>
      <c r="H359" t="s">
        <v>507</v>
      </c>
      <c r="I359" t="s">
        <v>507</v>
      </c>
      <c r="J359" t="s">
        <v>506</v>
      </c>
      <c r="K359" t="str">
        <f t="shared" si="5"/>
        <v>1_b_b_a</v>
      </c>
    </row>
    <row r="360" spans="1:11" x14ac:dyDescent="0.2">
      <c r="A360" t="s">
        <v>108</v>
      </c>
      <c r="B360" t="s">
        <v>109</v>
      </c>
      <c r="C360" t="s">
        <v>451</v>
      </c>
      <c r="D360">
        <v>2011</v>
      </c>
      <c r="E360" t="s">
        <v>332</v>
      </c>
      <c r="F360">
        <v>4</v>
      </c>
      <c r="G360">
        <v>1</v>
      </c>
      <c r="H360" t="s">
        <v>507</v>
      </c>
      <c r="I360" t="s">
        <v>507</v>
      </c>
      <c r="J360" t="s">
        <v>507</v>
      </c>
      <c r="K360" t="str">
        <f t="shared" si="5"/>
        <v>1_b_b_b</v>
      </c>
    </row>
    <row r="361" spans="1:11" x14ac:dyDescent="0.2">
      <c r="A361" t="s">
        <v>185</v>
      </c>
      <c r="B361" t="s">
        <v>186</v>
      </c>
      <c r="C361" t="s">
        <v>421</v>
      </c>
      <c r="D361">
        <v>2014</v>
      </c>
      <c r="E361" t="s">
        <v>370</v>
      </c>
      <c r="F361">
        <v>4</v>
      </c>
      <c r="G361">
        <v>1</v>
      </c>
      <c r="H361" t="s">
        <v>507</v>
      </c>
      <c r="I361" t="s">
        <v>507</v>
      </c>
      <c r="J361" t="s">
        <v>507</v>
      </c>
      <c r="K361" t="str">
        <f t="shared" si="5"/>
        <v>1_b_b_b</v>
      </c>
    </row>
    <row r="362" spans="1:11" x14ac:dyDescent="0.2">
      <c r="A362" t="s">
        <v>193</v>
      </c>
      <c r="B362" t="s">
        <v>194</v>
      </c>
      <c r="C362" t="s">
        <v>480</v>
      </c>
      <c r="D362">
        <v>2015</v>
      </c>
      <c r="E362" t="s">
        <v>374</v>
      </c>
      <c r="F362">
        <v>1</v>
      </c>
      <c r="G362">
        <v>1</v>
      </c>
      <c r="H362" t="s">
        <v>507</v>
      </c>
      <c r="I362" t="s">
        <v>507</v>
      </c>
      <c r="J362" t="s">
        <v>507</v>
      </c>
      <c r="K362" t="str">
        <f t="shared" si="5"/>
        <v>1_b_b_b</v>
      </c>
    </row>
    <row r="363" spans="1:11" x14ac:dyDescent="0.2">
      <c r="A363" t="s">
        <v>203</v>
      </c>
      <c r="B363" t="s">
        <v>204</v>
      </c>
      <c r="C363" t="s">
        <v>421</v>
      </c>
      <c r="D363">
        <v>2015</v>
      </c>
      <c r="E363" t="s">
        <v>379</v>
      </c>
      <c r="F363">
        <v>0</v>
      </c>
      <c r="G363">
        <v>1</v>
      </c>
      <c r="H363" t="s">
        <v>507</v>
      </c>
      <c r="I363" t="s">
        <v>507</v>
      </c>
      <c r="J363" t="s">
        <v>507</v>
      </c>
      <c r="K363" t="str">
        <f t="shared" si="5"/>
        <v>1_b_b_b</v>
      </c>
    </row>
    <row r="364" spans="1:11" x14ac:dyDescent="0.2">
      <c r="A364" t="s">
        <v>205</v>
      </c>
      <c r="B364" t="s">
        <v>206</v>
      </c>
      <c r="C364" t="s">
        <v>421</v>
      </c>
      <c r="D364">
        <v>2015</v>
      </c>
      <c r="E364" t="s">
        <v>380</v>
      </c>
      <c r="F364">
        <v>2</v>
      </c>
      <c r="G364">
        <v>1</v>
      </c>
      <c r="H364" t="s">
        <v>507</v>
      </c>
      <c r="I364" t="s">
        <v>507</v>
      </c>
      <c r="J364" t="s">
        <v>507</v>
      </c>
      <c r="K364" t="str">
        <f t="shared" si="5"/>
        <v>1_b_b_b</v>
      </c>
    </row>
    <row r="365" spans="1:11" x14ac:dyDescent="0.2">
      <c r="A365" t="s">
        <v>233</v>
      </c>
      <c r="B365" t="s">
        <v>234</v>
      </c>
      <c r="C365" t="s">
        <v>487</v>
      </c>
      <c r="D365">
        <v>2017</v>
      </c>
      <c r="E365" t="s">
        <v>393</v>
      </c>
      <c r="F365">
        <v>0</v>
      </c>
      <c r="G365">
        <v>1</v>
      </c>
      <c r="H365" t="s">
        <v>507</v>
      </c>
      <c r="I365" t="s">
        <v>507</v>
      </c>
      <c r="J365" t="s">
        <v>507</v>
      </c>
      <c r="K365" t="str">
        <f t="shared" si="5"/>
        <v>1_b_b_b</v>
      </c>
    </row>
    <row r="366" spans="1:11" x14ac:dyDescent="0.2">
      <c r="A366" t="s">
        <v>245</v>
      </c>
      <c r="B366" t="s">
        <v>246</v>
      </c>
      <c r="C366" t="s">
        <v>482</v>
      </c>
      <c r="D366">
        <v>2018</v>
      </c>
      <c r="E366" t="s">
        <v>399</v>
      </c>
      <c r="F366">
        <v>0</v>
      </c>
      <c r="G366">
        <v>1</v>
      </c>
      <c r="H366" t="s">
        <v>507</v>
      </c>
      <c r="I366" t="s">
        <v>507</v>
      </c>
      <c r="J366" t="s">
        <v>507</v>
      </c>
      <c r="K366" t="str">
        <f t="shared" si="5"/>
        <v>1_b_b_b</v>
      </c>
    </row>
    <row r="367" spans="1:11" x14ac:dyDescent="0.2">
      <c r="A367" t="s">
        <v>132</v>
      </c>
      <c r="B367" t="s">
        <v>133</v>
      </c>
      <c r="C367" t="s">
        <v>456</v>
      </c>
      <c r="D367">
        <v>2012</v>
      </c>
      <c r="E367" t="s">
        <v>343</v>
      </c>
      <c r="F367">
        <v>5</v>
      </c>
      <c r="G367">
        <v>1</v>
      </c>
      <c r="H367" t="s">
        <v>507</v>
      </c>
      <c r="I367" t="s">
        <v>508</v>
      </c>
      <c r="J367" t="s">
        <v>505</v>
      </c>
      <c r="K367" t="str">
        <f t="shared" si="5"/>
        <v>1_b_c_NA</v>
      </c>
    </row>
    <row r="368" spans="1:11" x14ac:dyDescent="0.2">
      <c r="A368" t="s">
        <v>140</v>
      </c>
      <c r="B368" t="s">
        <v>141</v>
      </c>
      <c r="C368" t="s">
        <v>461</v>
      </c>
      <c r="D368">
        <v>2013</v>
      </c>
      <c r="E368" t="s">
        <v>347</v>
      </c>
      <c r="F368">
        <v>1</v>
      </c>
      <c r="G368">
        <v>1</v>
      </c>
      <c r="H368" t="s">
        <v>507</v>
      </c>
      <c r="I368" t="s">
        <v>508</v>
      </c>
      <c r="J368" t="s">
        <v>505</v>
      </c>
      <c r="K368" t="str">
        <f t="shared" si="5"/>
        <v>1_b_c_NA</v>
      </c>
    </row>
    <row r="369" spans="1:11" x14ac:dyDescent="0.2">
      <c r="A369" t="s">
        <v>197</v>
      </c>
      <c r="B369" t="s">
        <v>198</v>
      </c>
      <c r="C369" t="s">
        <v>456</v>
      </c>
      <c r="D369">
        <v>2015</v>
      </c>
      <c r="E369" t="s">
        <v>376</v>
      </c>
      <c r="F369">
        <v>4</v>
      </c>
      <c r="G369">
        <v>1</v>
      </c>
      <c r="H369" t="s">
        <v>507</v>
      </c>
      <c r="I369" t="s">
        <v>508</v>
      </c>
      <c r="J369" t="s">
        <v>505</v>
      </c>
      <c r="K369" t="str">
        <f t="shared" si="5"/>
        <v>1_b_c_NA</v>
      </c>
    </row>
    <row r="370" spans="1:11" x14ac:dyDescent="0.2">
      <c r="A370" t="s">
        <v>199</v>
      </c>
      <c r="B370" t="s">
        <v>200</v>
      </c>
      <c r="C370" t="s">
        <v>444</v>
      </c>
      <c r="D370">
        <v>2015</v>
      </c>
      <c r="E370" t="s">
        <v>377</v>
      </c>
      <c r="F370">
        <v>1</v>
      </c>
      <c r="G370">
        <v>1</v>
      </c>
      <c r="H370" t="s">
        <v>507</v>
      </c>
      <c r="I370" t="s">
        <v>508</v>
      </c>
      <c r="J370" t="s">
        <v>505</v>
      </c>
      <c r="K370" t="str">
        <f t="shared" si="5"/>
        <v>1_b_c_NA</v>
      </c>
    </row>
    <row r="371" spans="1:11" x14ac:dyDescent="0.2">
      <c r="A371" t="s">
        <v>223</v>
      </c>
      <c r="B371" t="s">
        <v>224</v>
      </c>
      <c r="C371" t="s">
        <v>475</v>
      </c>
      <c r="D371">
        <v>2016</v>
      </c>
      <c r="E371" t="s">
        <v>388</v>
      </c>
      <c r="F371">
        <v>1</v>
      </c>
      <c r="G371">
        <v>1</v>
      </c>
      <c r="H371" t="s">
        <v>507</v>
      </c>
      <c r="I371" t="s">
        <v>508</v>
      </c>
      <c r="J371" t="s">
        <v>505</v>
      </c>
      <c r="K371" t="str">
        <f t="shared" si="5"/>
        <v>1_b_c_NA</v>
      </c>
    </row>
    <row r="372" spans="1:11" x14ac:dyDescent="0.2">
      <c r="A372" t="s">
        <v>235</v>
      </c>
      <c r="B372" t="s">
        <v>236</v>
      </c>
      <c r="C372" t="s">
        <v>421</v>
      </c>
      <c r="D372">
        <v>2017</v>
      </c>
      <c r="E372" t="s">
        <v>394</v>
      </c>
      <c r="F372">
        <v>0</v>
      </c>
      <c r="G372">
        <v>1</v>
      </c>
      <c r="H372" t="s">
        <v>507</v>
      </c>
      <c r="I372" t="s">
        <v>508</v>
      </c>
      <c r="J372" t="s">
        <v>505</v>
      </c>
      <c r="K372" t="str">
        <f t="shared" si="5"/>
        <v>1_b_c_NA</v>
      </c>
    </row>
    <row r="373" spans="1:11" x14ac:dyDescent="0.2">
      <c r="A373" t="s">
        <v>253</v>
      </c>
      <c r="B373" t="s">
        <v>254</v>
      </c>
      <c r="C373" t="s">
        <v>495</v>
      </c>
      <c r="D373">
        <v>2019</v>
      </c>
      <c r="E373" t="s">
        <v>403</v>
      </c>
      <c r="F373">
        <v>0</v>
      </c>
      <c r="G373">
        <v>1</v>
      </c>
      <c r="H373" t="s">
        <v>507</v>
      </c>
      <c r="I373" t="s">
        <v>508</v>
      </c>
      <c r="J373" t="s">
        <v>505</v>
      </c>
      <c r="K373" t="str">
        <f t="shared" si="5"/>
        <v>1_b_c_NA</v>
      </c>
    </row>
    <row r="374" spans="1:11" x14ac:dyDescent="0.2">
      <c r="A374" t="s">
        <v>15</v>
      </c>
      <c r="B374" t="s">
        <v>16</v>
      </c>
      <c r="C374" t="s">
        <v>423</v>
      </c>
      <c r="D374">
        <v>1999</v>
      </c>
      <c r="E374" t="s">
        <v>290</v>
      </c>
      <c r="F374">
        <v>24</v>
      </c>
      <c r="G374">
        <v>1</v>
      </c>
      <c r="H374" t="s">
        <v>508</v>
      </c>
      <c r="I374" t="s">
        <v>505</v>
      </c>
      <c r="J374" t="s">
        <v>505</v>
      </c>
      <c r="K374" t="str">
        <f t="shared" si="5"/>
        <v>1_c_NA_NA</v>
      </c>
    </row>
    <row r="375" spans="1:11" x14ac:dyDescent="0.2">
      <c r="A375" t="s">
        <v>21</v>
      </c>
      <c r="B375" t="s">
        <v>22</v>
      </c>
      <c r="C375" t="s">
        <v>422</v>
      </c>
      <c r="D375">
        <v>2001</v>
      </c>
      <c r="E375" t="s">
        <v>293</v>
      </c>
      <c r="F375">
        <v>36</v>
      </c>
      <c r="G375">
        <v>1</v>
      </c>
      <c r="H375" t="s">
        <v>508</v>
      </c>
      <c r="I375" t="s">
        <v>505</v>
      </c>
      <c r="J375" t="s">
        <v>505</v>
      </c>
      <c r="K375" t="str">
        <f t="shared" si="5"/>
        <v>1_c_NA_NA</v>
      </c>
    </row>
    <row r="376" spans="1:11" x14ac:dyDescent="0.2">
      <c r="A376" t="s">
        <v>38</v>
      </c>
      <c r="B376" t="s">
        <v>39</v>
      </c>
      <c r="C376" t="s">
        <v>427</v>
      </c>
      <c r="D376">
        <v>2005</v>
      </c>
      <c r="E376" t="s">
        <v>302</v>
      </c>
      <c r="F376">
        <v>26</v>
      </c>
      <c r="G376">
        <v>1</v>
      </c>
      <c r="H376" t="s">
        <v>508</v>
      </c>
      <c r="I376" t="s">
        <v>505</v>
      </c>
      <c r="J376" t="s">
        <v>505</v>
      </c>
      <c r="K376" t="str">
        <f t="shared" si="5"/>
        <v>1_c_NA_NA</v>
      </c>
    </row>
    <row r="377" spans="1:11" x14ac:dyDescent="0.2">
      <c r="A377" t="s">
        <v>44</v>
      </c>
      <c r="B377" t="s">
        <v>45</v>
      </c>
      <c r="C377" t="s">
        <v>429</v>
      </c>
      <c r="D377">
        <v>2006</v>
      </c>
      <c r="E377" t="s">
        <v>505</v>
      </c>
      <c r="F377">
        <v>0</v>
      </c>
      <c r="G377">
        <v>1</v>
      </c>
      <c r="H377" t="s">
        <v>508</v>
      </c>
      <c r="I377" t="s">
        <v>505</v>
      </c>
      <c r="J377" t="s">
        <v>505</v>
      </c>
      <c r="K377" t="str">
        <f t="shared" si="5"/>
        <v>1_c_NA_NA</v>
      </c>
    </row>
    <row r="378" spans="1:11" x14ac:dyDescent="0.2">
      <c r="A378" t="s">
        <v>60</v>
      </c>
      <c r="B378" t="s">
        <v>61</v>
      </c>
      <c r="C378" t="s">
        <v>433</v>
      </c>
      <c r="D378">
        <v>2008</v>
      </c>
      <c r="E378" t="s">
        <v>309</v>
      </c>
      <c r="F378">
        <v>2</v>
      </c>
      <c r="G378">
        <v>1</v>
      </c>
      <c r="H378" t="s">
        <v>508</v>
      </c>
      <c r="I378" t="s">
        <v>505</v>
      </c>
      <c r="J378" t="s">
        <v>505</v>
      </c>
      <c r="K378" t="str">
        <f t="shared" si="5"/>
        <v>1_c_NA_NA</v>
      </c>
    </row>
    <row r="379" spans="1:11" x14ac:dyDescent="0.2">
      <c r="A379" t="s">
        <v>62</v>
      </c>
      <c r="B379" t="s">
        <v>63</v>
      </c>
      <c r="C379" t="s">
        <v>434</v>
      </c>
      <c r="D379">
        <v>2008</v>
      </c>
      <c r="E379" t="s">
        <v>310</v>
      </c>
      <c r="F379">
        <v>1</v>
      </c>
      <c r="G379">
        <v>1</v>
      </c>
      <c r="H379" t="s">
        <v>508</v>
      </c>
      <c r="I379" t="s">
        <v>505</v>
      </c>
      <c r="J379" t="s">
        <v>505</v>
      </c>
      <c r="K379" t="str">
        <f t="shared" si="5"/>
        <v>1_c_NA_NA</v>
      </c>
    </row>
    <row r="380" spans="1:11" x14ac:dyDescent="0.2">
      <c r="A380" t="s">
        <v>82</v>
      </c>
      <c r="B380" t="s">
        <v>83</v>
      </c>
      <c r="C380" t="s">
        <v>443</v>
      </c>
      <c r="D380">
        <v>2009</v>
      </c>
      <c r="E380" t="s">
        <v>319</v>
      </c>
      <c r="F380">
        <v>0</v>
      </c>
      <c r="G380">
        <v>1</v>
      </c>
      <c r="H380" t="s">
        <v>508</v>
      </c>
      <c r="I380" t="s">
        <v>505</v>
      </c>
      <c r="J380" t="s">
        <v>505</v>
      </c>
      <c r="K380" t="str">
        <f t="shared" si="5"/>
        <v>1_c_NA_NA</v>
      </c>
    </row>
    <row r="381" spans="1:11" x14ac:dyDescent="0.2">
      <c r="A381" t="s">
        <v>100</v>
      </c>
      <c r="B381" t="s">
        <v>101</v>
      </c>
      <c r="C381" t="s">
        <v>449</v>
      </c>
      <c r="D381">
        <v>2010</v>
      </c>
      <c r="E381" t="s">
        <v>328</v>
      </c>
      <c r="F381">
        <v>1</v>
      </c>
      <c r="G381">
        <v>1</v>
      </c>
      <c r="H381" t="s">
        <v>508</v>
      </c>
      <c r="I381" t="s">
        <v>505</v>
      </c>
      <c r="J381" t="s">
        <v>505</v>
      </c>
      <c r="K381" t="str">
        <f t="shared" si="5"/>
        <v>1_c_NA_NA</v>
      </c>
    </row>
    <row r="382" spans="1:11" x14ac:dyDescent="0.2">
      <c r="A382" t="s">
        <v>102</v>
      </c>
      <c r="B382" t="s">
        <v>103</v>
      </c>
      <c r="C382" t="s">
        <v>450</v>
      </c>
      <c r="D382">
        <v>2011</v>
      </c>
      <c r="E382" t="s">
        <v>329</v>
      </c>
      <c r="F382">
        <v>1</v>
      </c>
      <c r="G382">
        <v>1</v>
      </c>
      <c r="H382" t="s">
        <v>508</v>
      </c>
      <c r="I382" t="s">
        <v>505</v>
      </c>
      <c r="J382" t="s">
        <v>505</v>
      </c>
      <c r="K382" t="str">
        <f t="shared" si="5"/>
        <v>1_c_NA_NA</v>
      </c>
    </row>
    <row r="383" spans="1:11" x14ac:dyDescent="0.2">
      <c r="A383" t="s">
        <v>106</v>
      </c>
      <c r="B383" t="s">
        <v>107</v>
      </c>
      <c r="C383" t="s">
        <v>422</v>
      </c>
      <c r="D383">
        <v>2011</v>
      </c>
      <c r="E383" t="s">
        <v>331</v>
      </c>
      <c r="F383">
        <v>8</v>
      </c>
      <c r="G383">
        <v>1</v>
      </c>
      <c r="H383" t="s">
        <v>508</v>
      </c>
      <c r="I383" t="s">
        <v>505</v>
      </c>
      <c r="J383" t="s">
        <v>505</v>
      </c>
      <c r="K383" t="str">
        <f t="shared" si="5"/>
        <v>1_c_NA_NA</v>
      </c>
    </row>
    <row r="384" spans="1:11" x14ac:dyDescent="0.2">
      <c r="A384" t="s">
        <v>112</v>
      </c>
      <c r="B384" t="s">
        <v>113</v>
      </c>
      <c r="C384" t="s">
        <v>453</v>
      </c>
      <c r="D384">
        <v>2011</v>
      </c>
      <c r="E384" t="s">
        <v>334</v>
      </c>
      <c r="F384">
        <v>4</v>
      </c>
      <c r="G384">
        <v>1</v>
      </c>
      <c r="H384" t="s">
        <v>508</v>
      </c>
      <c r="I384" t="s">
        <v>505</v>
      </c>
      <c r="J384" t="s">
        <v>505</v>
      </c>
      <c r="K384" t="str">
        <f t="shared" si="5"/>
        <v>1_c_NA_NA</v>
      </c>
    </row>
    <row r="385" spans="1:11" x14ac:dyDescent="0.2">
      <c r="A385" t="s">
        <v>118</v>
      </c>
      <c r="B385" t="s">
        <v>119</v>
      </c>
      <c r="C385" t="s">
        <v>455</v>
      </c>
      <c r="D385">
        <v>2012</v>
      </c>
      <c r="E385" t="s">
        <v>336</v>
      </c>
      <c r="F385">
        <v>0</v>
      </c>
      <c r="G385">
        <v>1</v>
      </c>
      <c r="H385" t="s">
        <v>508</v>
      </c>
      <c r="I385" t="s">
        <v>505</v>
      </c>
      <c r="J385" t="s">
        <v>505</v>
      </c>
      <c r="K385" t="str">
        <f t="shared" si="5"/>
        <v>1_c_NA_NA</v>
      </c>
    </row>
    <row r="386" spans="1:11" x14ac:dyDescent="0.2">
      <c r="A386" t="s">
        <v>152</v>
      </c>
      <c r="B386" t="s">
        <v>153</v>
      </c>
      <c r="C386" t="s">
        <v>465</v>
      </c>
      <c r="D386">
        <v>2013</v>
      </c>
      <c r="E386" t="s">
        <v>353</v>
      </c>
      <c r="F386">
        <v>4</v>
      </c>
      <c r="G386">
        <v>1</v>
      </c>
      <c r="H386" t="s">
        <v>508</v>
      </c>
      <c r="I386" t="s">
        <v>505</v>
      </c>
      <c r="J386" t="s">
        <v>505</v>
      </c>
      <c r="K386" t="str">
        <f t="shared" si="5"/>
        <v>1_c_NA_NA</v>
      </c>
    </row>
    <row r="387" spans="1:11" x14ac:dyDescent="0.2">
      <c r="A387" t="s">
        <v>154</v>
      </c>
      <c r="B387" t="s">
        <v>155</v>
      </c>
      <c r="C387" t="s">
        <v>458</v>
      </c>
      <c r="D387">
        <v>2013</v>
      </c>
      <c r="E387" t="s">
        <v>354</v>
      </c>
      <c r="F387">
        <v>1</v>
      </c>
      <c r="G387">
        <v>1</v>
      </c>
      <c r="H387" t="s">
        <v>508</v>
      </c>
      <c r="I387" t="s">
        <v>505</v>
      </c>
      <c r="J387" t="s">
        <v>505</v>
      </c>
      <c r="K387" t="str">
        <f t="shared" ref="K387:K450" si="6">G387&amp;"_"&amp;H387&amp;"_"&amp;I387&amp;"_"&amp;J387</f>
        <v>1_c_NA_NA</v>
      </c>
    </row>
    <row r="388" spans="1:11" x14ac:dyDescent="0.2">
      <c r="A388" t="s">
        <v>156</v>
      </c>
      <c r="B388" t="s">
        <v>157</v>
      </c>
      <c r="C388" t="s">
        <v>466</v>
      </c>
      <c r="D388">
        <v>2013</v>
      </c>
      <c r="E388" t="s">
        <v>355</v>
      </c>
      <c r="F388">
        <v>0</v>
      </c>
      <c r="G388">
        <v>1</v>
      </c>
      <c r="H388" t="s">
        <v>508</v>
      </c>
      <c r="I388" t="s">
        <v>505</v>
      </c>
      <c r="J388" t="s">
        <v>505</v>
      </c>
      <c r="K388" t="str">
        <f t="shared" si="6"/>
        <v>1_c_NA_NA</v>
      </c>
    </row>
    <row r="389" spans="1:11" x14ac:dyDescent="0.2">
      <c r="A389" t="s">
        <v>102</v>
      </c>
      <c r="B389" t="s">
        <v>158</v>
      </c>
      <c r="C389" t="s">
        <v>467</v>
      </c>
      <c r="D389">
        <v>2013</v>
      </c>
      <c r="E389" t="s">
        <v>356</v>
      </c>
      <c r="F389">
        <v>0</v>
      </c>
      <c r="G389">
        <v>1</v>
      </c>
      <c r="H389" t="s">
        <v>508</v>
      </c>
      <c r="I389" t="s">
        <v>505</v>
      </c>
      <c r="J389" t="s">
        <v>505</v>
      </c>
      <c r="K389" t="str">
        <f t="shared" si="6"/>
        <v>1_c_NA_NA</v>
      </c>
    </row>
    <row r="390" spans="1:11" x14ac:dyDescent="0.2">
      <c r="A390" t="s">
        <v>171</v>
      </c>
      <c r="B390" t="s">
        <v>172</v>
      </c>
      <c r="C390" t="s">
        <v>471</v>
      </c>
      <c r="D390">
        <v>2014</v>
      </c>
      <c r="E390" t="s">
        <v>363</v>
      </c>
      <c r="F390">
        <v>3</v>
      </c>
      <c r="G390">
        <v>1</v>
      </c>
      <c r="H390" t="s">
        <v>508</v>
      </c>
      <c r="I390" t="s">
        <v>505</v>
      </c>
      <c r="J390" t="s">
        <v>505</v>
      </c>
      <c r="K390" t="str">
        <f t="shared" si="6"/>
        <v>1_c_NA_NA</v>
      </c>
    </row>
    <row r="391" spans="1:11" x14ac:dyDescent="0.2">
      <c r="A391" t="s">
        <v>173</v>
      </c>
      <c r="B391" t="s">
        <v>174</v>
      </c>
      <c r="C391" t="s">
        <v>472</v>
      </c>
      <c r="D391">
        <v>2014</v>
      </c>
      <c r="E391" t="s">
        <v>364</v>
      </c>
      <c r="F391">
        <v>0</v>
      </c>
      <c r="G391">
        <v>1</v>
      </c>
      <c r="H391" t="s">
        <v>508</v>
      </c>
      <c r="I391" t="s">
        <v>505</v>
      </c>
      <c r="J391" t="s">
        <v>505</v>
      </c>
      <c r="K391" t="str">
        <f t="shared" si="6"/>
        <v>1_c_NA_NA</v>
      </c>
    </row>
    <row r="392" spans="1:11" x14ac:dyDescent="0.2">
      <c r="A392" t="s">
        <v>177</v>
      </c>
      <c r="B392" t="s">
        <v>178</v>
      </c>
      <c r="C392" t="s">
        <v>474</v>
      </c>
      <c r="D392">
        <v>2014</v>
      </c>
      <c r="E392" t="s">
        <v>366</v>
      </c>
      <c r="F392">
        <v>0</v>
      </c>
      <c r="G392">
        <v>1</v>
      </c>
      <c r="H392" t="s">
        <v>508</v>
      </c>
      <c r="I392" t="s">
        <v>505</v>
      </c>
      <c r="J392" t="s">
        <v>505</v>
      </c>
      <c r="K392" t="str">
        <f t="shared" si="6"/>
        <v>1_c_NA_NA</v>
      </c>
    </row>
    <row r="393" spans="1:11" x14ac:dyDescent="0.2">
      <c r="A393" t="s">
        <v>183</v>
      </c>
      <c r="B393" t="s">
        <v>184</v>
      </c>
      <c r="C393" t="s">
        <v>476</v>
      </c>
      <c r="D393">
        <v>2014</v>
      </c>
      <c r="E393" t="s">
        <v>369</v>
      </c>
      <c r="F393">
        <v>3</v>
      </c>
      <c r="G393">
        <v>1</v>
      </c>
      <c r="H393" t="s">
        <v>508</v>
      </c>
      <c r="I393" t="s">
        <v>505</v>
      </c>
      <c r="J393" t="s">
        <v>505</v>
      </c>
      <c r="K393" t="str">
        <f t="shared" si="6"/>
        <v>1_c_NA_NA</v>
      </c>
    </row>
    <row r="394" spans="1:11" x14ac:dyDescent="0.2">
      <c r="A394" t="s">
        <v>227</v>
      </c>
      <c r="B394" t="s">
        <v>228</v>
      </c>
      <c r="C394" t="s">
        <v>486</v>
      </c>
      <c r="D394">
        <v>2017</v>
      </c>
      <c r="E394" t="s">
        <v>390</v>
      </c>
      <c r="F394">
        <v>0</v>
      </c>
      <c r="G394">
        <v>1</v>
      </c>
      <c r="H394" t="s">
        <v>508</v>
      </c>
      <c r="I394" t="s">
        <v>505</v>
      </c>
      <c r="J394" t="s">
        <v>505</v>
      </c>
      <c r="K394" t="str">
        <f t="shared" si="6"/>
        <v>1_c_NA_NA</v>
      </c>
    </row>
    <row r="395" spans="1:11" x14ac:dyDescent="0.2">
      <c r="A395" t="s">
        <v>229</v>
      </c>
      <c r="B395" t="s">
        <v>230</v>
      </c>
      <c r="C395" t="s">
        <v>466</v>
      </c>
      <c r="D395">
        <v>2017</v>
      </c>
      <c r="E395" t="s">
        <v>391</v>
      </c>
      <c r="F395">
        <v>0</v>
      </c>
      <c r="G395">
        <v>1</v>
      </c>
      <c r="H395" t="s">
        <v>508</v>
      </c>
      <c r="I395" t="s">
        <v>505</v>
      </c>
      <c r="J395" t="s">
        <v>505</v>
      </c>
      <c r="K395" t="str">
        <f t="shared" si="6"/>
        <v>1_c_NA_NA</v>
      </c>
    </row>
    <row r="396" spans="1:11" x14ac:dyDescent="0.2">
      <c r="A396" t="s">
        <v>239</v>
      </c>
      <c r="B396" t="s">
        <v>240</v>
      </c>
      <c r="C396" t="s">
        <v>489</v>
      </c>
      <c r="D396">
        <v>2018</v>
      </c>
      <c r="E396" t="s">
        <v>396</v>
      </c>
      <c r="F396">
        <v>1</v>
      </c>
      <c r="G396">
        <v>1</v>
      </c>
      <c r="H396" t="s">
        <v>508</v>
      </c>
      <c r="I396" t="s">
        <v>505</v>
      </c>
      <c r="J396" t="s">
        <v>505</v>
      </c>
      <c r="K396" t="str">
        <f t="shared" si="6"/>
        <v>1_c_NA_NA</v>
      </c>
    </row>
    <row r="397" spans="1:11" x14ac:dyDescent="0.2">
      <c r="A397" t="s">
        <v>255</v>
      </c>
      <c r="B397" t="s">
        <v>256</v>
      </c>
      <c r="C397" t="s">
        <v>496</v>
      </c>
      <c r="D397">
        <v>2019</v>
      </c>
      <c r="E397" t="s">
        <v>404</v>
      </c>
      <c r="F397">
        <v>2</v>
      </c>
      <c r="G397">
        <v>1</v>
      </c>
      <c r="H397" t="s">
        <v>508</v>
      </c>
      <c r="I397" t="s">
        <v>505</v>
      </c>
      <c r="J397" t="s">
        <v>505</v>
      </c>
      <c r="K397" t="str">
        <f t="shared" si="6"/>
        <v>1_c_NA_NA</v>
      </c>
    </row>
    <row r="398" spans="1:11" x14ac:dyDescent="0.2">
      <c r="A398" t="s">
        <v>272</v>
      </c>
      <c r="B398" t="s">
        <v>273</v>
      </c>
      <c r="C398" t="s">
        <v>454</v>
      </c>
      <c r="D398">
        <v>2020</v>
      </c>
      <c r="E398" t="s">
        <v>413</v>
      </c>
      <c r="F398">
        <v>2</v>
      </c>
      <c r="G398">
        <v>1</v>
      </c>
      <c r="H398" t="s">
        <v>508</v>
      </c>
      <c r="I398" t="s">
        <v>505</v>
      </c>
      <c r="J398" t="s">
        <v>505</v>
      </c>
      <c r="K398" t="str">
        <f t="shared" si="6"/>
        <v>1_c_NA_NA</v>
      </c>
    </row>
    <row r="399" spans="1:11" x14ac:dyDescent="0.2">
      <c r="A399" t="s">
        <v>278</v>
      </c>
      <c r="B399" t="s">
        <v>279</v>
      </c>
      <c r="C399" t="s">
        <v>502</v>
      </c>
      <c r="D399">
        <v>2021</v>
      </c>
      <c r="E399" t="s">
        <v>416</v>
      </c>
      <c r="F399">
        <v>0</v>
      </c>
      <c r="G399">
        <v>1</v>
      </c>
      <c r="H399" t="s">
        <v>508</v>
      </c>
      <c r="I399" t="s">
        <v>505</v>
      </c>
      <c r="J399" t="s">
        <v>505</v>
      </c>
      <c r="K399" t="str">
        <f t="shared" si="6"/>
        <v>1_c_NA_NA</v>
      </c>
    </row>
    <row r="400" spans="1:11" x14ac:dyDescent="0.2">
      <c r="A400" t="s">
        <v>15</v>
      </c>
      <c r="B400" t="s">
        <v>16</v>
      </c>
      <c r="C400" t="s">
        <v>423</v>
      </c>
      <c r="D400">
        <v>1999</v>
      </c>
      <c r="E400" t="s">
        <v>290</v>
      </c>
      <c r="F400">
        <v>24</v>
      </c>
      <c r="G400">
        <v>1</v>
      </c>
      <c r="H400" t="s">
        <v>508</v>
      </c>
      <c r="I400" t="s">
        <v>506</v>
      </c>
      <c r="J400" t="s">
        <v>505</v>
      </c>
      <c r="K400" t="str">
        <f t="shared" si="6"/>
        <v>1_c_a_NA</v>
      </c>
    </row>
    <row r="401" spans="1:11" x14ac:dyDescent="0.2">
      <c r="A401" t="s">
        <v>38</v>
      </c>
      <c r="B401" t="s">
        <v>39</v>
      </c>
      <c r="C401" t="s">
        <v>427</v>
      </c>
      <c r="D401">
        <v>2005</v>
      </c>
      <c r="E401" t="s">
        <v>302</v>
      </c>
      <c r="F401">
        <v>26</v>
      </c>
      <c r="G401">
        <v>1</v>
      </c>
      <c r="H401" t="s">
        <v>508</v>
      </c>
      <c r="I401" t="s">
        <v>506</v>
      </c>
      <c r="J401" t="s">
        <v>505</v>
      </c>
      <c r="K401" t="str">
        <f t="shared" si="6"/>
        <v>1_c_a_NA</v>
      </c>
    </row>
    <row r="402" spans="1:11" x14ac:dyDescent="0.2">
      <c r="A402" t="s">
        <v>44</v>
      </c>
      <c r="B402" t="s">
        <v>45</v>
      </c>
      <c r="C402" t="s">
        <v>429</v>
      </c>
      <c r="D402">
        <v>2006</v>
      </c>
      <c r="E402" t="s">
        <v>505</v>
      </c>
      <c r="F402">
        <v>0</v>
      </c>
      <c r="G402">
        <v>1</v>
      </c>
      <c r="H402" t="s">
        <v>508</v>
      </c>
      <c r="I402" t="s">
        <v>506</v>
      </c>
      <c r="J402" t="s">
        <v>505</v>
      </c>
      <c r="K402" t="str">
        <f t="shared" si="6"/>
        <v>1_c_a_NA</v>
      </c>
    </row>
    <row r="403" spans="1:11" x14ac:dyDescent="0.2">
      <c r="A403" t="s">
        <v>62</v>
      </c>
      <c r="B403" t="s">
        <v>63</v>
      </c>
      <c r="C403" t="s">
        <v>434</v>
      </c>
      <c r="D403">
        <v>2008</v>
      </c>
      <c r="E403" t="s">
        <v>310</v>
      </c>
      <c r="F403">
        <v>1</v>
      </c>
      <c r="G403">
        <v>1</v>
      </c>
      <c r="H403" t="s">
        <v>508</v>
      </c>
      <c r="I403" t="s">
        <v>506</v>
      </c>
      <c r="J403" t="s">
        <v>505</v>
      </c>
      <c r="K403" t="str">
        <f t="shared" si="6"/>
        <v>1_c_a_NA</v>
      </c>
    </row>
    <row r="404" spans="1:11" x14ac:dyDescent="0.2">
      <c r="A404" t="s">
        <v>82</v>
      </c>
      <c r="B404" t="s">
        <v>83</v>
      </c>
      <c r="C404" t="s">
        <v>443</v>
      </c>
      <c r="D404">
        <v>2009</v>
      </c>
      <c r="E404" t="s">
        <v>319</v>
      </c>
      <c r="F404">
        <v>0</v>
      </c>
      <c r="G404">
        <v>1</v>
      </c>
      <c r="H404" t="s">
        <v>508</v>
      </c>
      <c r="I404" t="s">
        <v>506</v>
      </c>
      <c r="J404" t="s">
        <v>505</v>
      </c>
      <c r="K404" t="str">
        <f t="shared" si="6"/>
        <v>1_c_a_NA</v>
      </c>
    </row>
    <row r="405" spans="1:11" x14ac:dyDescent="0.2">
      <c r="A405" t="s">
        <v>100</v>
      </c>
      <c r="B405" t="s">
        <v>101</v>
      </c>
      <c r="C405" t="s">
        <v>449</v>
      </c>
      <c r="D405">
        <v>2010</v>
      </c>
      <c r="E405" t="s">
        <v>328</v>
      </c>
      <c r="F405">
        <v>1</v>
      </c>
      <c r="G405">
        <v>1</v>
      </c>
      <c r="H405" t="s">
        <v>508</v>
      </c>
      <c r="I405" t="s">
        <v>506</v>
      </c>
      <c r="J405" t="s">
        <v>505</v>
      </c>
      <c r="K405" t="str">
        <f t="shared" si="6"/>
        <v>1_c_a_NA</v>
      </c>
    </row>
    <row r="406" spans="1:11" x14ac:dyDescent="0.2">
      <c r="A406" t="s">
        <v>102</v>
      </c>
      <c r="B406" t="s">
        <v>103</v>
      </c>
      <c r="C406" t="s">
        <v>450</v>
      </c>
      <c r="D406">
        <v>2011</v>
      </c>
      <c r="E406" t="s">
        <v>329</v>
      </c>
      <c r="F406">
        <v>1</v>
      </c>
      <c r="G406">
        <v>1</v>
      </c>
      <c r="H406" t="s">
        <v>508</v>
      </c>
      <c r="I406" t="s">
        <v>506</v>
      </c>
      <c r="J406" t="s">
        <v>505</v>
      </c>
      <c r="K406" t="str">
        <f t="shared" si="6"/>
        <v>1_c_a_NA</v>
      </c>
    </row>
    <row r="407" spans="1:11" x14ac:dyDescent="0.2">
      <c r="A407" t="s">
        <v>112</v>
      </c>
      <c r="B407" t="s">
        <v>113</v>
      </c>
      <c r="C407" t="s">
        <v>453</v>
      </c>
      <c r="D407">
        <v>2011</v>
      </c>
      <c r="E407" t="s">
        <v>334</v>
      </c>
      <c r="F407">
        <v>4</v>
      </c>
      <c r="G407">
        <v>1</v>
      </c>
      <c r="H407" t="s">
        <v>508</v>
      </c>
      <c r="I407" t="s">
        <v>506</v>
      </c>
      <c r="J407" t="s">
        <v>505</v>
      </c>
      <c r="K407" t="str">
        <f t="shared" si="6"/>
        <v>1_c_a_NA</v>
      </c>
    </row>
    <row r="408" spans="1:11" x14ac:dyDescent="0.2">
      <c r="A408" t="s">
        <v>118</v>
      </c>
      <c r="B408" t="s">
        <v>119</v>
      </c>
      <c r="C408" t="s">
        <v>455</v>
      </c>
      <c r="D408">
        <v>2012</v>
      </c>
      <c r="E408" t="s">
        <v>336</v>
      </c>
      <c r="F408">
        <v>0</v>
      </c>
      <c r="G408">
        <v>1</v>
      </c>
      <c r="H408" t="s">
        <v>508</v>
      </c>
      <c r="I408" t="s">
        <v>506</v>
      </c>
      <c r="J408" t="s">
        <v>505</v>
      </c>
      <c r="K408" t="str">
        <f t="shared" si="6"/>
        <v>1_c_a_NA</v>
      </c>
    </row>
    <row r="409" spans="1:11" x14ac:dyDescent="0.2">
      <c r="A409" t="s">
        <v>102</v>
      </c>
      <c r="B409" t="s">
        <v>158</v>
      </c>
      <c r="C409" t="s">
        <v>467</v>
      </c>
      <c r="D409">
        <v>2013</v>
      </c>
      <c r="E409" t="s">
        <v>356</v>
      </c>
      <c r="F409">
        <v>0</v>
      </c>
      <c r="G409">
        <v>1</v>
      </c>
      <c r="H409" t="s">
        <v>508</v>
      </c>
      <c r="I409" t="s">
        <v>506</v>
      </c>
      <c r="J409" t="s">
        <v>505</v>
      </c>
      <c r="K409" t="str">
        <f t="shared" si="6"/>
        <v>1_c_a_NA</v>
      </c>
    </row>
    <row r="410" spans="1:11" x14ac:dyDescent="0.2">
      <c r="A410" t="s">
        <v>173</v>
      </c>
      <c r="B410" t="s">
        <v>174</v>
      </c>
      <c r="C410" t="s">
        <v>472</v>
      </c>
      <c r="D410">
        <v>2014</v>
      </c>
      <c r="E410" t="s">
        <v>364</v>
      </c>
      <c r="F410">
        <v>0</v>
      </c>
      <c r="G410">
        <v>1</v>
      </c>
      <c r="H410" t="s">
        <v>508</v>
      </c>
      <c r="I410" t="s">
        <v>506</v>
      </c>
      <c r="J410" t="s">
        <v>505</v>
      </c>
      <c r="K410" t="str">
        <f t="shared" si="6"/>
        <v>1_c_a_NA</v>
      </c>
    </row>
    <row r="411" spans="1:11" x14ac:dyDescent="0.2">
      <c r="A411" t="s">
        <v>177</v>
      </c>
      <c r="B411" t="s">
        <v>178</v>
      </c>
      <c r="C411" t="s">
        <v>474</v>
      </c>
      <c r="D411">
        <v>2014</v>
      </c>
      <c r="E411" t="s">
        <v>366</v>
      </c>
      <c r="F411">
        <v>0</v>
      </c>
      <c r="G411">
        <v>1</v>
      </c>
      <c r="H411" t="s">
        <v>508</v>
      </c>
      <c r="I411" t="s">
        <v>506</v>
      </c>
      <c r="J411" t="s">
        <v>505</v>
      </c>
      <c r="K411" t="str">
        <f t="shared" si="6"/>
        <v>1_c_a_NA</v>
      </c>
    </row>
    <row r="412" spans="1:11" x14ac:dyDescent="0.2">
      <c r="A412" t="s">
        <v>21</v>
      </c>
      <c r="B412" t="s">
        <v>22</v>
      </c>
      <c r="C412" t="s">
        <v>422</v>
      </c>
      <c r="D412">
        <v>2001</v>
      </c>
      <c r="E412" t="s">
        <v>293</v>
      </c>
      <c r="F412">
        <v>36</v>
      </c>
      <c r="G412">
        <v>1</v>
      </c>
      <c r="H412" t="s">
        <v>508</v>
      </c>
      <c r="I412" t="s">
        <v>507</v>
      </c>
      <c r="J412" t="s">
        <v>505</v>
      </c>
      <c r="K412" t="str">
        <f t="shared" si="6"/>
        <v>1_c_b_NA</v>
      </c>
    </row>
    <row r="413" spans="1:11" x14ac:dyDescent="0.2">
      <c r="A413" t="s">
        <v>60</v>
      </c>
      <c r="B413" t="s">
        <v>61</v>
      </c>
      <c r="C413" t="s">
        <v>433</v>
      </c>
      <c r="D413">
        <v>2008</v>
      </c>
      <c r="E413" t="s">
        <v>309</v>
      </c>
      <c r="F413">
        <v>2</v>
      </c>
      <c r="G413">
        <v>1</v>
      </c>
      <c r="H413" t="s">
        <v>508</v>
      </c>
      <c r="I413" t="s">
        <v>507</v>
      </c>
      <c r="J413" t="s">
        <v>505</v>
      </c>
      <c r="K413" t="str">
        <f t="shared" si="6"/>
        <v>1_c_b_NA</v>
      </c>
    </row>
    <row r="414" spans="1:11" x14ac:dyDescent="0.2">
      <c r="A414" t="s">
        <v>156</v>
      </c>
      <c r="B414" t="s">
        <v>157</v>
      </c>
      <c r="C414" t="s">
        <v>466</v>
      </c>
      <c r="D414">
        <v>2013</v>
      </c>
      <c r="E414" t="s">
        <v>355</v>
      </c>
      <c r="F414">
        <v>0</v>
      </c>
      <c r="G414">
        <v>1</v>
      </c>
      <c r="H414" t="s">
        <v>508</v>
      </c>
      <c r="I414" t="s">
        <v>507</v>
      </c>
      <c r="J414" t="s">
        <v>505</v>
      </c>
      <c r="K414" t="str">
        <f t="shared" si="6"/>
        <v>1_c_b_NA</v>
      </c>
    </row>
    <row r="415" spans="1:11" x14ac:dyDescent="0.2">
      <c r="A415" t="s">
        <v>171</v>
      </c>
      <c r="B415" t="s">
        <v>172</v>
      </c>
      <c r="C415" t="s">
        <v>471</v>
      </c>
      <c r="D415">
        <v>2014</v>
      </c>
      <c r="E415" t="s">
        <v>363</v>
      </c>
      <c r="F415">
        <v>3</v>
      </c>
      <c r="G415">
        <v>1</v>
      </c>
      <c r="H415" t="s">
        <v>508</v>
      </c>
      <c r="I415" t="s">
        <v>507</v>
      </c>
      <c r="J415" t="s">
        <v>505</v>
      </c>
      <c r="K415" t="str">
        <f t="shared" si="6"/>
        <v>1_c_b_NA</v>
      </c>
    </row>
    <row r="416" spans="1:11" x14ac:dyDescent="0.2">
      <c r="A416" t="s">
        <v>239</v>
      </c>
      <c r="B416" t="s">
        <v>240</v>
      </c>
      <c r="C416" t="s">
        <v>489</v>
      </c>
      <c r="D416">
        <v>2018</v>
      </c>
      <c r="E416" t="s">
        <v>396</v>
      </c>
      <c r="F416">
        <v>1</v>
      </c>
      <c r="G416">
        <v>1</v>
      </c>
      <c r="H416" t="s">
        <v>508</v>
      </c>
      <c r="I416" t="s">
        <v>507</v>
      </c>
      <c r="J416" t="s">
        <v>505</v>
      </c>
      <c r="K416" t="str">
        <f t="shared" si="6"/>
        <v>1_c_b_NA</v>
      </c>
    </row>
    <row r="417" spans="1:11" x14ac:dyDescent="0.2">
      <c r="A417" t="s">
        <v>255</v>
      </c>
      <c r="B417" t="s">
        <v>256</v>
      </c>
      <c r="C417" t="s">
        <v>496</v>
      </c>
      <c r="D417">
        <v>2019</v>
      </c>
      <c r="E417" t="s">
        <v>404</v>
      </c>
      <c r="F417">
        <v>2</v>
      </c>
      <c r="G417">
        <v>1</v>
      </c>
      <c r="H417" t="s">
        <v>508</v>
      </c>
      <c r="I417" t="s">
        <v>507</v>
      </c>
      <c r="J417" t="s">
        <v>505</v>
      </c>
      <c r="K417" t="str">
        <f t="shared" si="6"/>
        <v>1_c_b_NA</v>
      </c>
    </row>
    <row r="418" spans="1:11" x14ac:dyDescent="0.2">
      <c r="A418" t="s">
        <v>272</v>
      </c>
      <c r="B418" t="s">
        <v>273</v>
      </c>
      <c r="C418" t="s">
        <v>454</v>
      </c>
      <c r="D418">
        <v>2020</v>
      </c>
      <c r="E418" t="s">
        <v>413</v>
      </c>
      <c r="F418">
        <v>2</v>
      </c>
      <c r="G418">
        <v>1</v>
      </c>
      <c r="H418" t="s">
        <v>508</v>
      </c>
      <c r="I418" t="s">
        <v>507</v>
      </c>
      <c r="J418" t="s">
        <v>505</v>
      </c>
      <c r="K418" t="str">
        <f t="shared" si="6"/>
        <v>1_c_b_NA</v>
      </c>
    </row>
    <row r="419" spans="1:11" x14ac:dyDescent="0.2">
      <c r="A419" t="s">
        <v>278</v>
      </c>
      <c r="B419" t="s">
        <v>279</v>
      </c>
      <c r="C419" t="s">
        <v>502</v>
      </c>
      <c r="D419">
        <v>2021</v>
      </c>
      <c r="E419" t="s">
        <v>416</v>
      </c>
      <c r="F419">
        <v>0</v>
      </c>
      <c r="G419">
        <v>1</v>
      </c>
      <c r="H419" t="s">
        <v>508</v>
      </c>
      <c r="I419" t="s">
        <v>507</v>
      </c>
      <c r="J419" t="s">
        <v>505</v>
      </c>
      <c r="K419" t="str">
        <f t="shared" si="6"/>
        <v>1_c_b_NA</v>
      </c>
    </row>
    <row r="420" spans="1:11" x14ac:dyDescent="0.2">
      <c r="A420" t="s">
        <v>42</v>
      </c>
      <c r="B420" t="s">
        <v>43</v>
      </c>
      <c r="C420" t="s">
        <v>422</v>
      </c>
      <c r="D420">
        <v>2006</v>
      </c>
      <c r="E420" t="s">
        <v>304</v>
      </c>
      <c r="F420">
        <v>12</v>
      </c>
      <c r="G420">
        <v>1</v>
      </c>
      <c r="H420" t="s">
        <v>509</v>
      </c>
      <c r="I420" t="s">
        <v>505</v>
      </c>
      <c r="J420" t="s">
        <v>505</v>
      </c>
      <c r="K420" t="str">
        <f t="shared" si="6"/>
        <v>1_d_NA_NA</v>
      </c>
    </row>
    <row r="421" spans="1:11" x14ac:dyDescent="0.2">
      <c r="A421" t="s">
        <v>64</v>
      </c>
      <c r="B421" t="s">
        <v>65</v>
      </c>
      <c r="C421" t="s">
        <v>435</v>
      </c>
      <c r="D421">
        <v>2008</v>
      </c>
      <c r="E421" t="s">
        <v>311</v>
      </c>
      <c r="F421">
        <v>5</v>
      </c>
      <c r="G421">
        <v>1</v>
      </c>
      <c r="H421" t="s">
        <v>509</v>
      </c>
      <c r="I421" t="s">
        <v>505</v>
      </c>
      <c r="J421" t="s">
        <v>505</v>
      </c>
      <c r="K421" t="str">
        <f t="shared" si="6"/>
        <v>1_d_NA_NA</v>
      </c>
    </row>
    <row r="422" spans="1:11" x14ac:dyDescent="0.2">
      <c r="A422" t="s">
        <v>70</v>
      </c>
      <c r="B422" t="s">
        <v>71</v>
      </c>
      <c r="C422" t="s">
        <v>438</v>
      </c>
      <c r="D422">
        <v>2008</v>
      </c>
      <c r="E422" t="s">
        <v>313</v>
      </c>
      <c r="F422">
        <v>0</v>
      </c>
      <c r="G422">
        <v>1</v>
      </c>
      <c r="H422" t="s">
        <v>509</v>
      </c>
      <c r="I422" t="s">
        <v>505</v>
      </c>
      <c r="J422" t="s">
        <v>505</v>
      </c>
      <c r="K422" t="str">
        <f t="shared" si="6"/>
        <v>1_d_NA_NA</v>
      </c>
    </row>
    <row r="423" spans="1:11" x14ac:dyDescent="0.2">
      <c r="A423" t="s">
        <v>72</v>
      </c>
      <c r="B423" t="s">
        <v>73</v>
      </c>
      <c r="C423" t="s">
        <v>439</v>
      </c>
      <c r="D423">
        <v>2009</v>
      </c>
      <c r="E423" t="s">
        <v>314</v>
      </c>
      <c r="F423">
        <v>5</v>
      </c>
      <c r="G423">
        <v>1</v>
      </c>
      <c r="H423" t="s">
        <v>509</v>
      </c>
      <c r="I423" t="s">
        <v>505</v>
      </c>
      <c r="J423" t="s">
        <v>505</v>
      </c>
      <c r="K423" t="str">
        <f t="shared" si="6"/>
        <v>1_d_NA_NA</v>
      </c>
    </row>
    <row r="424" spans="1:11" x14ac:dyDescent="0.2">
      <c r="A424" t="s">
        <v>74</v>
      </c>
      <c r="B424" t="s">
        <v>75</v>
      </c>
      <c r="C424" t="s">
        <v>440</v>
      </c>
      <c r="D424">
        <v>2009</v>
      </c>
      <c r="E424" t="s">
        <v>315</v>
      </c>
      <c r="F424">
        <v>2</v>
      </c>
      <c r="G424">
        <v>1</v>
      </c>
      <c r="H424" t="s">
        <v>509</v>
      </c>
      <c r="I424" t="s">
        <v>505</v>
      </c>
      <c r="J424" t="s">
        <v>505</v>
      </c>
      <c r="K424" t="str">
        <f t="shared" si="6"/>
        <v>1_d_NA_NA</v>
      </c>
    </row>
    <row r="425" spans="1:11" x14ac:dyDescent="0.2">
      <c r="A425" t="s">
        <v>76</v>
      </c>
      <c r="B425" t="s">
        <v>77</v>
      </c>
      <c r="C425" t="s">
        <v>441</v>
      </c>
      <c r="D425">
        <v>2009</v>
      </c>
      <c r="E425" t="s">
        <v>316</v>
      </c>
      <c r="F425">
        <v>0</v>
      </c>
      <c r="G425">
        <v>1</v>
      </c>
      <c r="H425" t="s">
        <v>509</v>
      </c>
      <c r="I425" t="s">
        <v>505</v>
      </c>
      <c r="J425" t="s">
        <v>505</v>
      </c>
      <c r="K425" t="str">
        <f t="shared" si="6"/>
        <v>1_d_NA_NA</v>
      </c>
    </row>
    <row r="426" spans="1:11" x14ac:dyDescent="0.2">
      <c r="A426" t="s">
        <v>78</v>
      </c>
      <c r="B426" t="s">
        <v>79</v>
      </c>
      <c r="C426" t="s">
        <v>442</v>
      </c>
      <c r="D426">
        <v>2009</v>
      </c>
      <c r="E426" t="s">
        <v>317</v>
      </c>
      <c r="F426">
        <v>2</v>
      </c>
      <c r="G426">
        <v>1</v>
      </c>
      <c r="H426" t="s">
        <v>509</v>
      </c>
      <c r="I426" t="s">
        <v>505</v>
      </c>
      <c r="J426" t="s">
        <v>505</v>
      </c>
      <c r="K426" t="str">
        <f t="shared" si="6"/>
        <v>1_d_NA_NA</v>
      </c>
    </row>
    <row r="427" spans="1:11" x14ac:dyDescent="0.2">
      <c r="A427" t="s">
        <v>80</v>
      </c>
      <c r="B427" t="s">
        <v>81</v>
      </c>
      <c r="C427" t="s">
        <v>421</v>
      </c>
      <c r="D427">
        <v>2009</v>
      </c>
      <c r="E427" t="s">
        <v>318</v>
      </c>
      <c r="F427">
        <v>5</v>
      </c>
      <c r="G427">
        <v>1</v>
      </c>
      <c r="H427" t="s">
        <v>509</v>
      </c>
      <c r="I427" t="s">
        <v>505</v>
      </c>
      <c r="J427" t="s">
        <v>505</v>
      </c>
      <c r="K427" t="str">
        <f t="shared" si="6"/>
        <v>1_d_NA_NA</v>
      </c>
    </row>
    <row r="428" spans="1:11" x14ac:dyDescent="0.2">
      <c r="A428" t="s">
        <v>90</v>
      </c>
      <c r="B428" t="s">
        <v>91</v>
      </c>
      <c r="C428" t="s">
        <v>421</v>
      </c>
      <c r="D428">
        <v>2010</v>
      </c>
      <c r="E428" t="s">
        <v>323</v>
      </c>
      <c r="F428">
        <v>3</v>
      </c>
      <c r="G428">
        <v>1</v>
      </c>
      <c r="H428" t="s">
        <v>509</v>
      </c>
      <c r="I428" t="s">
        <v>505</v>
      </c>
      <c r="J428" t="s">
        <v>505</v>
      </c>
      <c r="K428" t="str">
        <f t="shared" si="6"/>
        <v>1_d_NA_NA</v>
      </c>
    </row>
    <row r="429" spans="1:11" x14ac:dyDescent="0.2">
      <c r="A429" t="s">
        <v>126</v>
      </c>
      <c r="B429" t="s">
        <v>127</v>
      </c>
      <c r="C429" t="s">
        <v>421</v>
      </c>
      <c r="D429">
        <v>2012</v>
      </c>
      <c r="E429" t="s">
        <v>340</v>
      </c>
      <c r="F429">
        <v>4</v>
      </c>
      <c r="G429">
        <v>1</v>
      </c>
      <c r="H429" t="s">
        <v>509</v>
      </c>
      <c r="I429" t="s">
        <v>505</v>
      </c>
      <c r="J429" t="s">
        <v>505</v>
      </c>
      <c r="K429" t="str">
        <f t="shared" si="6"/>
        <v>1_d_NA_NA</v>
      </c>
    </row>
    <row r="430" spans="1:11" x14ac:dyDescent="0.2">
      <c r="A430" t="s">
        <v>128</v>
      </c>
      <c r="B430" t="s">
        <v>129</v>
      </c>
      <c r="C430" t="s">
        <v>458</v>
      </c>
      <c r="D430">
        <v>2012</v>
      </c>
      <c r="E430" t="s">
        <v>341</v>
      </c>
      <c r="F430">
        <v>4</v>
      </c>
      <c r="G430">
        <v>1</v>
      </c>
      <c r="H430" t="s">
        <v>509</v>
      </c>
      <c r="I430" t="s">
        <v>505</v>
      </c>
      <c r="J430" t="s">
        <v>505</v>
      </c>
      <c r="K430" t="str">
        <f t="shared" si="6"/>
        <v>1_d_NA_NA</v>
      </c>
    </row>
    <row r="431" spans="1:11" x14ac:dyDescent="0.2">
      <c r="A431" t="s">
        <v>134</v>
      </c>
      <c r="B431" t="s">
        <v>135</v>
      </c>
      <c r="C431" t="s">
        <v>459</v>
      </c>
      <c r="D431">
        <v>2012</v>
      </c>
      <c r="E431" t="s">
        <v>344</v>
      </c>
      <c r="F431">
        <v>1</v>
      </c>
      <c r="G431">
        <v>1</v>
      </c>
      <c r="H431" t="s">
        <v>509</v>
      </c>
      <c r="I431" t="s">
        <v>505</v>
      </c>
      <c r="J431" t="s">
        <v>505</v>
      </c>
      <c r="K431" t="str">
        <f t="shared" si="6"/>
        <v>1_d_NA_NA</v>
      </c>
    </row>
    <row r="432" spans="1:11" x14ac:dyDescent="0.2">
      <c r="A432" t="s">
        <v>138</v>
      </c>
      <c r="B432" t="s">
        <v>139</v>
      </c>
      <c r="C432" t="s">
        <v>460</v>
      </c>
      <c r="D432">
        <v>2013</v>
      </c>
      <c r="E432" t="s">
        <v>346</v>
      </c>
      <c r="F432">
        <v>0</v>
      </c>
      <c r="G432">
        <v>1</v>
      </c>
      <c r="H432" t="s">
        <v>509</v>
      </c>
      <c r="I432" t="s">
        <v>505</v>
      </c>
      <c r="J432" t="s">
        <v>505</v>
      </c>
      <c r="K432" t="str">
        <f t="shared" si="6"/>
        <v>1_d_NA_NA</v>
      </c>
    </row>
    <row r="433" spans="1:11" x14ac:dyDescent="0.2">
      <c r="A433" t="s">
        <v>165</v>
      </c>
      <c r="B433" t="s">
        <v>166</v>
      </c>
      <c r="C433" t="s">
        <v>469</v>
      </c>
      <c r="D433">
        <v>2014</v>
      </c>
      <c r="E433" t="s">
        <v>360</v>
      </c>
      <c r="F433">
        <v>0</v>
      </c>
      <c r="G433">
        <v>1</v>
      </c>
      <c r="H433" t="s">
        <v>509</v>
      </c>
      <c r="I433" t="s">
        <v>505</v>
      </c>
      <c r="J433" t="s">
        <v>505</v>
      </c>
      <c r="K433" t="str">
        <f t="shared" si="6"/>
        <v>1_d_NA_NA</v>
      </c>
    </row>
    <row r="434" spans="1:11" x14ac:dyDescent="0.2">
      <c r="A434" t="s">
        <v>247</v>
      </c>
      <c r="B434" t="s">
        <v>248</v>
      </c>
      <c r="C434" t="s">
        <v>492</v>
      </c>
      <c r="D434">
        <v>2018</v>
      </c>
      <c r="E434" t="s">
        <v>400</v>
      </c>
      <c r="F434">
        <v>0</v>
      </c>
      <c r="G434">
        <v>1</v>
      </c>
      <c r="H434" t="s">
        <v>509</v>
      </c>
      <c r="I434" t="s">
        <v>505</v>
      </c>
      <c r="J434" t="s">
        <v>505</v>
      </c>
      <c r="K434" t="str">
        <f t="shared" si="6"/>
        <v>1_d_NA_NA</v>
      </c>
    </row>
    <row r="435" spans="1:11" x14ac:dyDescent="0.2">
      <c r="A435" t="s">
        <v>264</v>
      </c>
      <c r="B435" t="s">
        <v>265</v>
      </c>
      <c r="C435" t="s">
        <v>421</v>
      </c>
      <c r="D435">
        <v>2019</v>
      </c>
      <c r="E435" t="s">
        <v>409</v>
      </c>
      <c r="F435">
        <v>1</v>
      </c>
      <c r="G435">
        <v>1</v>
      </c>
      <c r="H435" t="s">
        <v>509</v>
      </c>
      <c r="I435" t="s">
        <v>505</v>
      </c>
      <c r="J435" t="s">
        <v>505</v>
      </c>
      <c r="K435" t="str">
        <f t="shared" si="6"/>
        <v>1_d_NA_NA</v>
      </c>
    </row>
    <row r="436" spans="1:11" x14ac:dyDescent="0.2">
      <c r="A436" t="s">
        <v>286</v>
      </c>
      <c r="B436" t="s">
        <v>287</v>
      </c>
      <c r="C436" t="s">
        <v>430</v>
      </c>
      <c r="D436">
        <v>2022</v>
      </c>
      <c r="E436" t="s">
        <v>420</v>
      </c>
      <c r="F436">
        <v>0</v>
      </c>
      <c r="G436">
        <v>1</v>
      </c>
      <c r="H436" t="s">
        <v>509</v>
      </c>
      <c r="I436" t="s">
        <v>505</v>
      </c>
      <c r="J436" t="s">
        <v>505</v>
      </c>
      <c r="K436" t="str">
        <f t="shared" si="6"/>
        <v>1_d_NA_NA</v>
      </c>
    </row>
    <row r="437" spans="1:11" x14ac:dyDescent="0.2">
      <c r="A437" t="s">
        <v>510</v>
      </c>
      <c r="B437" t="s">
        <v>511</v>
      </c>
      <c r="C437" t="s">
        <v>512</v>
      </c>
      <c r="D437">
        <v>1999</v>
      </c>
      <c r="E437" t="s">
        <v>513</v>
      </c>
      <c r="F437">
        <v>1</v>
      </c>
      <c r="G437">
        <v>2</v>
      </c>
      <c r="H437" t="s">
        <v>505</v>
      </c>
      <c r="I437" t="s">
        <v>505</v>
      </c>
      <c r="J437" t="s">
        <v>505</v>
      </c>
      <c r="K437" t="str">
        <f t="shared" si="6"/>
        <v>2_NA_NA_NA</v>
      </c>
    </row>
    <row r="438" spans="1:11" x14ac:dyDescent="0.2">
      <c r="A438" t="s">
        <v>514</v>
      </c>
      <c r="B438" t="s">
        <v>515</v>
      </c>
      <c r="C438" t="s">
        <v>516</v>
      </c>
      <c r="D438">
        <v>2000</v>
      </c>
      <c r="E438" t="s">
        <v>517</v>
      </c>
      <c r="F438">
        <v>17</v>
      </c>
      <c r="G438">
        <v>2</v>
      </c>
      <c r="H438" t="s">
        <v>505</v>
      </c>
      <c r="I438" t="s">
        <v>505</v>
      </c>
      <c r="J438" t="s">
        <v>505</v>
      </c>
      <c r="K438" t="str">
        <f t="shared" si="6"/>
        <v>2_NA_NA_NA</v>
      </c>
    </row>
    <row r="439" spans="1:11" x14ac:dyDescent="0.2">
      <c r="A439" t="s">
        <v>518</v>
      </c>
      <c r="B439" t="s">
        <v>519</v>
      </c>
      <c r="C439" t="s">
        <v>520</v>
      </c>
      <c r="D439">
        <v>2001</v>
      </c>
      <c r="E439" t="s">
        <v>521</v>
      </c>
      <c r="F439">
        <v>23</v>
      </c>
      <c r="G439">
        <v>2</v>
      </c>
      <c r="H439" t="s">
        <v>505</v>
      </c>
      <c r="I439" t="s">
        <v>505</v>
      </c>
      <c r="J439" t="s">
        <v>505</v>
      </c>
      <c r="K439" t="str">
        <f t="shared" si="6"/>
        <v>2_NA_NA_NA</v>
      </c>
    </row>
    <row r="440" spans="1:11" x14ac:dyDescent="0.2">
      <c r="A440" t="s">
        <v>522</v>
      </c>
      <c r="B440" t="s">
        <v>523</v>
      </c>
      <c r="C440" t="s">
        <v>524</v>
      </c>
      <c r="D440">
        <v>2002</v>
      </c>
      <c r="E440" t="s">
        <v>525</v>
      </c>
      <c r="F440">
        <v>4</v>
      </c>
      <c r="G440">
        <v>2</v>
      </c>
      <c r="H440" t="s">
        <v>505</v>
      </c>
      <c r="I440" t="s">
        <v>505</v>
      </c>
      <c r="J440" t="s">
        <v>505</v>
      </c>
      <c r="K440" t="str">
        <f t="shared" si="6"/>
        <v>2_NA_NA_NA</v>
      </c>
    </row>
    <row r="441" spans="1:11" x14ac:dyDescent="0.2">
      <c r="A441" t="s">
        <v>526</v>
      </c>
      <c r="B441" t="s">
        <v>527</v>
      </c>
      <c r="C441" t="s">
        <v>528</v>
      </c>
      <c r="D441">
        <v>2002</v>
      </c>
      <c r="E441" t="s">
        <v>529</v>
      </c>
      <c r="F441">
        <v>2</v>
      </c>
      <c r="G441">
        <v>2</v>
      </c>
      <c r="H441" t="s">
        <v>505</v>
      </c>
      <c r="I441" t="s">
        <v>505</v>
      </c>
      <c r="J441" t="s">
        <v>505</v>
      </c>
      <c r="K441" t="str">
        <f t="shared" si="6"/>
        <v>2_NA_NA_NA</v>
      </c>
    </row>
    <row r="442" spans="1:11" x14ac:dyDescent="0.2">
      <c r="A442" t="s">
        <v>530</v>
      </c>
      <c r="B442" t="s">
        <v>531</v>
      </c>
      <c r="C442" t="s">
        <v>422</v>
      </c>
      <c r="D442">
        <v>2002</v>
      </c>
      <c r="E442" t="s">
        <v>532</v>
      </c>
      <c r="F442">
        <v>4</v>
      </c>
      <c r="G442">
        <v>2</v>
      </c>
      <c r="H442" t="s">
        <v>505</v>
      </c>
      <c r="I442" t="s">
        <v>505</v>
      </c>
      <c r="J442" t="s">
        <v>505</v>
      </c>
      <c r="K442" t="str">
        <f t="shared" si="6"/>
        <v>2_NA_NA_NA</v>
      </c>
    </row>
    <row r="443" spans="1:11" x14ac:dyDescent="0.2">
      <c r="A443" t="s">
        <v>533</v>
      </c>
      <c r="B443" t="s">
        <v>534</v>
      </c>
      <c r="C443" t="s">
        <v>535</v>
      </c>
      <c r="D443">
        <v>2002</v>
      </c>
      <c r="E443" t="s">
        <v>536</v>
      </c>
      <c r="F443">
        <v>0</v>
      </c>
      <c r="G443">
        <v>2</v>
      </c>
      <c r="H443" t="s">
        <v>505</v>
      </c>
      <c r="I443" t="s">
        <v>505</v>
      </c>
      <c r="J443" t="s">
        <v>505</v>
      </c>
      <c r="K443" t="str">
        <f t="shared" si="6"/>
        <v>2_NA_NA_NA</v>
      </c>
    </row>
    <row r="444" spans="1:11" x14ac:dyDescent="0.2">
      <c r="A444" t="s">
        <v>537</v>
      </c>
      <c r="B444" t="s">
        <v>538</v>
      </c>
      <c r="C444" t="s">
        <v>539</v>
      </c>
      <c r="D444">
        <v>2003</v>
      </c>
      <c r="E444" t="s">
        <v>540</v>
      </c>
      <c r="F444">
        <v>23</v>
      </c>
      <c r="G444">
        <v>2</v>
      </c>
      <c r="H444" t="s">
        <v>505</v>
      </c>
      <c r="I444" t="s">
        <v>505</v>
      </c>
      <c r="J444" t="s">
        <v>505</v>
      </c>
      <c r="K444" t="str">
        <f t="shared" si="6"/>
        <v>2_NA_NA_NA</v>
      </c>
    </row>
    <row r="445" spans="1:11" x14ac:dyDescent="0.2">
      <c r="A445" t="s">
        <v>541</v>
      </c>
      <c r="B445" t="s">
        <v>542</v>
      </c>
      <c r="C445" t="s">
        <v>543</v>
      </c>
      <c r="D445">
        <v>2003</v>
      </c>
      <c r="E445" t="s">
        <v>544</v>
      </c>
      <c r="F445">
        <v>13</v>
      </c>
      <c r="G445">
        <v>2</v>
      </c>
      <c r="H445" t="s">
        <v>505</v>
      </c>
      <c r="I445" t="s">
        <v>505</v>
      </c>
      <c r="J445" t="s">
        <v>505</v>
      </c>
      <c r="K445" t="str">
        <f t="shared" si="6"/>
        <v>2_NA_NA_NA</v>
      </c>
    </row>
    <row r="446" spans="1:11" x14ac:dyDescent="0.2">
      <c r="A446" t="s">
        <v>545</v>
      </c>
      <c r="B446" t="s">
        <v>546</v>
      </c>
      <c r="C446" t="s">
        <v>547</v>
      </c>
      <c r="D446">
        <v>2004</v>
      </c>
      <c r="E446" t="s">
        <v>548</v>
      </c>
      <c r="F446">
        <v>1</v>
      </c>
      <c r="G446">
        <v>2</v>
      </c>
      <c r="H446" t="s">
        <v>505</v>
      </c>
      <c r="I446" t="s">
        <v>505</v>
      </c>
      <c r="J446" t="s">
        <v>505</v>
      </c>
      <c r="K446" t="str">
        <f t="shared" si="6"/>
        <v>2_NA_NA_NA</v>
      </c>
    </row>
    <row r="447" spans="1:11" x14ac:dyDescent="0.2">
      <c r="A447" t="s">
        <v>549</v>
      </c>
      <c r="B447" t="s">
        <v>550</v>
      </c>
      <c r="C447" t="s">
        <v>551</v>
      </c>
      <c r="D447">
        <v>2005</v>
      </c>
      <c r="E447" t="s">
        <v>552</v>
      </c>
      <c r="F447">
        <v>4</v>
      </c>
      <c r="G447">
        <v>2</v>
      </c>
      <c r="H447" t="s">
        <v>505</v>
      </c>
      <c r="I447" t="s">
        <v>505</v>
      </c>
      <c r="J447" t="s">
        <v>505</v>
      </c>
      <c r="K447" t="str">
        <f t="shared" si="6"/>
        <v>2_NA_NA_NA</v>
      </c>
    </row>
    <row r="448" spans="1:11" x14ac:dyDescent="0.2">
      <c r="A448" t="s">
        <v>553</v>
      </c>
      <c r="B448" t="s">
        <v>554</v>
      </c>
      <c r="C448" t="s">
        <v>555</v>
      </c>
      <c r="D448">
        <v>2006</v>
      </c>
      <c r="E448" t="s">
        <v>556</v>
      </c>
      <c r="F448">
        <v>11</v>
      </c>
      <c r="G448">
        <v>2</v>
      </c>
      <c r="H448" t="s">
        <v>505</v>
      </c>
      <c r="I448" t="s">
        <v>505</v>
      </c>
      <c r="J448" t="s">
        <v>505</v>
      </c>
      <c r="K448" t="str">
        <f t="shared" si="6"/>
        <v>2_NA_NA_NA</v>
      </c>
    </row>
    <row r="449" spans="1:11" x14ac:dyDescent="0.2">
      <c r="A449" t="s">
        <v>557</v>
      </c>
      <c r="B449" t="s">
        <v>558</v>
      </c>
      <c r="C449" t="s">
        <v>559</v>
      </c>
      <c r="D449">
        <v>2007</v>
      </c>
      <c r="E449" t="s">
        <v>560</v>
      </c>
      <c r="F449">
        <v>2</v>
      </c>
      <c r="G449">
        <v>2</v>
      </c>
      <c r="H449" t="s">
        <v>505</v>
      </c>
      <c r="I449" t="s">
        <v>505</v>
      </c>
      <c r="J449" t="s">
        <v>505</v>
      </c>
      <c r="K449" t="str">
        <f t="shared" si="6"/>
        <v>2_NA_NA_NA</v>
      </c>
    </row>
    <row r="450" spans="1:11" x14ac:dyDescent="0.2">
      <c r="A450" t="s">
        <v>561</v>
      </c>
      <c r="B450" t="s">
        <v>547</v>
      </c>
      <c r="C450" t="s">
        <v>432</v>
      </c>
      <c r="D450">
        <v>2007</v>
      </c>
      <c r="E450" t="s">
        <v>505</v>
      </c>
      <c r="F450">
        <v>0</v>
      </c>
      <c r="G450">
        <v>2</v>
      </c>
      <c r="H450" t="s">
        <v>505</v>
      </c>
      <c r="I450" t="s">
        <v>505</v>
      </c>
      <c r="J450" t="s">
        <v>505</v>
      </c>
      <c r="K450" t="str">
        <f t="shared" si="6"/>
        <v>2_NA_NA_NA</v>
      </c>
    </row>
    <row r="451" spans="1:11" x14ac:dyDescent="0.2">
      <c r="A451" t="s">
        <v>562</v>
      </c>
      <c r="B451" t="s">
        <v>563</v>
      </c>
      <c r="C451" t="s">
        <v>564</v>
      </c>
      <c r="D451">
        <v>2007</v>
      </c>
      <c r="E451" t="s">
        <v>565</v>
      </c>
      <c r="F451">
        <v>34</v>
      </c>
      <c r="G451">
        <v>2</v>
      </c>
      <c r="H451" t="s">
        <v>505</v>
      </c>
      <c r="I451" t="s">
        <v>505</v>
      </c>
      <c r="J451" t="s">
        <v>505</v>
      </c>
      <c r="K451" t="str">
        <f t="shared" ref="K451:K514" si="7">G451&amp;"_"&amp;H451&amp;"_"&amp;I451&amp;"_"&amp;J451</f>
        <v>2_NA_NA_NA</v>
      </c>
    </row>
    <row r="452" spans="1:11" x14ac:dyDescent="0.2">
      <c r="A452" t="s">
        <v>566</v>
      </c>
      <c r="B452" t="s">
        <v>567</v>
      </c>
      <c r="C452" t="s">
        <v>568</v>
      </c>
      <c r="D452">
        <v>2007</v>
      </c>
      <c r="E452" t="s">
        <v>569</v>
      </c>
      <c r="F452">
        <v>11</v>
      </c>
      <c r="G452">
        <v>2</v>
      </c>
      <c r="H452" t="s">
        <v>505</v>
      </c>
      <c r="I452" t="s">
        <v>505</v>
      </c>
      <c r="J452" t="s">
        <v>505</v>
      </c>
      <c r="K452" t="str">
        <f t="shared" si="7"/>
        <v>2_NA_NA_NA</v>
      </c>
    </row>
    <row r="453" spans="1:11" x14ac:dyDescent="0.2">
      <c r="A453" t="s">
        <v>570</v>
      </c>
      <c r="B453" t="s">
        <v>571</v>
      </c>
      <c r="C453" t="s">
        <v>427</v>
      </c>
      <c r="D453">
        <v>2007</v>
      </c>
      <c r="E453" t="s">
        <v>572</v>
      </c>
      <c r="F453">
        <v>1</v>
      </c>
      <c r="G453">
        <v>2</v>
      </c>
      <c r="H453" t="s">
        <v>505</v>
      </c>
      <c r="I453" t="s">
        <v>505</v>
      </c>
      <c r="J453" t="s">
        <v>505</v>
      </c>
      <c r="K453" t="str">
        <f t="shared" si="7"/>
        <v>2_NA_NA_NA</v>
      </c>
    </row>
    <row r="454" spans="1:11" x14ac:dyDescent="0.2">
      <c r="A454" t="s">
        <v>573</v>
      </c>
      <c r="B454" t="s">
        <v>574</v>
      </c>
      <c r="C454" t="s">
        <v>575</v>
      </c>
      <c r="D454">
        <v>2007</v>
      </c>
      <c r="E454" t="s">
        <v>576</v>
      </c>
      <c r="F454">
        <v>0</v>
      </c>
      <c r="G454">
        <v>2</v>
      </c>
      <c r="H454" t="s">
        <v>505</v>
      </c>
      <c r="I454" t="s">
        <v>505</v>
      </c>
      <c r="J454" t="s">
        <v>505</v>
      </c>
      <c r="K454" t="str">
        <f t="shared" si="7"/>
        <v>2_NA_NA_NA</v>
      </c>
    </row>
    <row r="455" spans="1:11" x14ac:dyDescent="0.2">
      <c r="A455" t="s">
        <v>577</v>
      </c>
      <c r="B455" t="s">
        <v>578</v>
      </c>
      <c r="C455" t="s">
        <v>579</v>
      </c>
      <c r="D455">
        <v>2008</v>
      </c>
      <c r="E455" t="s">
        <v>580</v>
      </c>
      <c r="F455">
        <v>2</v>
      </c>
      <c r="G455">
        <v>2</v>
      </c>
      <c r="H455" t="s">
        <v>505</v>
      </c>
      <c r="I455" t="s">
        <v>505</v>
      </c>
      <c r="J455" t="s">
        <v>505</v>
      </c>
      <c r="K455" t="str">
        <f t="shared" si="7"/>
        <v>2_NA_NA_NA</v>
      </c>
    </row>
    <row r="456" spans="1:11" x14ac:dyDescent="0.2">
      <c r="A456" t="s">
        <v>581</v>
      </c>
      <c r="B456" t="s">
        <v>582</v>
      </c>
      <c r="C456" t="s">
        <v>583</v>
      </c>
      <c r="D456">
        <v>2008</v>
      </c>
      <c r="E456" t="s">
        <v>584</v>
      </c>
      <c r="F456">
        <v>1</v>
      </c>
      <c r="G456">
        <v>2</v>
      </c>
      <c r="H456" t="s">
        <v>505</v>
      </c>
      <c r="I456" t="s">
        <v>505</v>
      </c>
      <c r="J456" t="s">
        <v>505</v>
      </c>
      <c r="K456" t="str">
        <f t="shared" si="7"/>
        <v>2_NA_NA_NA</v>
      </c>
    </row>
    <row r="457" spans="1:11" x14ac:dyDescent="0.2">
      <c r="A457" t="s">
        <v>585</v>
      </c>
      <c r="B457" t="s">
        <v>586</v>
      </c>
      <c r="C457" t="s">
        <v>520</v>
      </c>
      <c r="D457">
        <v>2008</v>
      </c>
      <c r="E457" t="s">
        <v>587</v>
      </c>
      <c r="F457">
        <v>6</v>
      </c>
      <c r="G457">
        <v>2</v>
      </c>
      <c r="H457" t="s">
        <v>505</v>
      </c>
      <c r="I457" t="s">
        <v>505</v>
      </c>
      <c r="J457" t="s">
        <v>505</v>
      </c>
      <c r="K457" t="str">
        <f t="shared" si="7"/>
        <v>2_NA_NA_NA</v>
      </c>
    </row>
    <row r="458" spans="1:11" x14ac:dyDescent="0.2">
      <c r="A458" t="s">
        <v>588</v>
      </c>
      <c r="B458" t="s">
        <v>589</v>
      </c>
      <c r="C458" t="s">
        <v>590</v>
      </c>
      <c r="D458">
        <v>2008</v>
      </c>
      <c r="E458" t="s">
        <v>505</v>
      </c>
      <c r="F458">
        <v>2</v>
      </c>
      <c r="G458">
        <v>2</v>
      </c>
      <c r="H458" t="s">
        <v>505</v>
      </c>
      <c r="I458" t="s">
        <v>505</v>
      </c>
      <c r="J458" t="s">
        <v>505</v>
      </c>
      <c r="K458" t="str">
        <f t="shared" si="7"/>
        <v>2_NA_NA_NA</v>
      </c>
    </row>
    <row r="459" spans="1:11" x14ac:dyDescent="0.2">
      <c r="A459" t="s">
        <v>591</v>
      </c>
      <c r="B459" t="s">
        <v>592</v>
      </c>
      <c r="C459" t="s">
        <v>593</v>
      </c>
      <c r="D459">
        <v>2009</v>
      </c>
      <c r="E459" t="s">
        <v>594</v>
      </c>
      <c r="F459">
        <v>8</v>
      </c>
      <c r="G459">
        <v>2</v>
      </c>
      <c r="H459" t="s">
        <v>505</v>
      </c>
      <c r="I459" t="s">
        <v>505</v>
      </c>
      <c r="J459" t="s">
        <v>505</v>
      </c>
      <c r="K459" t="str">
        <f t="shared" si="7"/>
        <v>2_NA_NA_NA</v>
      </c>
    </row>
    <row r="460" spans="1:11" x14ac:dyDescent="0.2">
      <c r="A460" t="s">
        <v>595</v>
      </c>
      <c r="B460" t="s">
        <v>596</v>
      </c>
      <c r="C460" t="s">
        <v>568</v>
      </c>
      <c r="D460">
        <v>2009</v>
      </c>
      <c r="E460" t="s">
        <v>597</v>
      </c>
      <c r="F460">
        <v>2</v>
      </c>
      <c r="G460">
        <v>2</v>
      </c>
      <c r="H460" t="s">
        <v>505</v>
      </c>
      <c r="I460" t="s">
        <v>505</v>
      </c>
      <c r="J460" t="s">
        <v>505</v>
      </c>
      <c r="K460" t="str">
        <f t="shared" si="7"/>
        <v>2_NA_NA_NA</v>
      </c>
    </row>
    <row r="461" spans="1:11" x14ac:dyDescent="0.2">
      <c r="A461" t="s">
        <v>598</v>
      </c>
      <c r="B461" t="s">
        <v>599</v>
      </c>
      <c r="C461" t="s">
        <v>547</v>
      </c>
      <c r="D461">
        <v>2009</v>
      </c>
      <c r="E461" t="s">
        <v>600</v>
      </c>
      <c r="F461">
        <v>1</v>
      </c>
      <c r="G461">
        <v>2</v>
      </c>
      <c r="H461" t="s">
        <v>505</v>
      </c>
      <c r="I461" t="s">
        <v>505</v>
      </c>
      <c r="J461" t="s">
        <v>505</v>
      </c>
      <c r="K461" t="str">
        <f t="shared" si="7"/>
        <v>2_NA_NA_NA</v>
      </c>
    </row>
    <row r="462" spans="1:11" x14ac:dyDescent="0.2">
      <c r="A462" t="s">
        <v>601</v>
      </c>
      <c r="B462" t="s">
        <v>602</v>
      </c>
      <c r="C462" t="s">
        <v>603</v>
      </c>
      <c r="D462">
        <v>2010</v>
      </c>
      <c r="E462" t="s">
        <v>604</v>
      </c>
      <c r="F462">
        <v>1</v>
      </c>
      <c r="G462">
        <v>2</v>
      </c>
      <c r="H462" t="s">
        <v>505</v>
      </c>
      <c r="I462" t="s">
        <v>505</v>
      </c>
      <c r="J462" t="s">
        <v>505</v>
      </c>
      <c r="K462" t="str">
        <f t="shared" si="7"/>
        <v>2_NA_NA_NA</v>
      </c>
    </row>
    <row r="463" spans="1:11" x14ac:dyDescent="0.2">
      <c r="A463" t="s">
        <v>605</v>
      </c>
      <c r="B463" t="s">
        <v>606</v>
      </c>
      <c r="C463" t="s">
        <v>607</v>
      </c>
      <c r="D463">
        <v>2010</v>
      </c>
      <c r="E463" t="s">
        <v>608</v>
      </c>
      <c r="F463">
        <v>0</v>
      </c>
      <c r="G463">
        <v>2</v>
      </c>
      <c r="H463" t="s">
        <v>505</v>
      </c>
      <c r="I463" t="s">
        <v>505</v>
      </c>
      <c r="J463" t="s">
        <v>505</v>
      </c>
      <c r="K463" t="str">
        <f t="shared" si="7"/>
        <v>2_NA_NA_NA</v>
      </c>
    </row>
    <row r="464" spans="1:11" x14ac:dyDescent="0.2">
      <c r="A464" t="s">
        <v>591</v>
      </c>
      <c r="B464" t="s">
        <v>609</v>
      </c>
      <c r="C464" t="s">
        <v>610</v>
      </c>
      <c r="D464">
        <v>2010</v>
      </c>
      <c r="E464" t="s">
        <v>611</v>
      </c>
      <c r="F464">
        <v>5</v>
      </c>
      <c r="G464">
        <v>2</v>
      </c>
      <c r="H464" t="s">
        <v>505</v>
      </c>
      <c r="I464" t="s">
        <v>505</v>
      </c>
      <c r="J464" t="s">
        <v>505</v>
      </c>
      <c r="K464" t="str">
        <f t="shared" si="7"/>
        <v>2_NA_NA_NA</v>
      </c>
    </row>
    <row r="465" spans="1:11" x14ac:dyDescent="0.2">
      <c r="A465" t="s">
        <v>591</v>
      </c>
      <c r="B465" t="s">
        <v>612</v>
      </c>
      <c r="C465" t="s">
        <v>613</v>
      </c>
      <c r="D465">
        <v>2010</v>
      </c>
      <c r="E465" t="s">
        <v>614</v>
      </c>
      <c r="F465">
        <v>0</v>
      </c>
      <c r="G465">
        <v>2</v>
      </c>
      <c r="H465" t="s">
        <v>505</v>
      </c>
      <c r="I465" t="s">
        <v>505</v>
      </c>
      <c r="J465" t="s">
        <v>505</v>
      </c>
      <c r="K465" t="str">
        <f t="shared" si="7"/>
        <v>2_NA_NA_NA</v>
      </c>
    </row>
    <row r="466" spans="1:11" x14ac:dyDescent="0.2">
      <c r="A466" t="s">
        <v>615</v>
      </c>
      <c r="B466" t="s">
        <v>616</v>
      </c>
      <c r="C466" t="s">
        <v>617</v>
      </c>
      <c r="D466">
        <v>2010</v>
      </c>
      <c r="E466" t="s">
        <v>618</v>
      </c>
      <c r="F466">
        <v>0</v>
      </c>
      <c r="G466">
        <v>2</v>
      </c>
      <c r="H466" t="s">
        <v>505</v>
      </c>
      <c r="I466" t="s">
        <v>505</v>
      </c>
      <c r="J466" t="s">
        <v>505</v>
      </c>
      <c r="K466" t="str">
        <f t="shared" si="7"/>
        <v>2_NA_NA_NA</v>
      </c>
    </row>
    <row r="467" spans="1:11" x14ac:dyDescent="0.2">
      <c r="A467" t="s">
        <v>619</v>
      </c>
      <c r="B467" t="s">
        <v>620</v>
      </c>
      <c r="C467" t="s">
        <v>621</v>
      </c>
      <c r="D467">
        <v>2010</v>
      </c>
      <c r="E467" t="s">
        <v>622</v>
      </c>
      <c r="F467">
        <v>3</v>
      </c>
      <c r="G467">
        <v>2</v>
      </c>
      <c r="H467" t="s">
        <v>505</v>
      </c>
      <c r="I467" t="s">
        <v>505</v>
      </c>
      <c r="J467" t="s">
        <v>505</v>
      </c>
      <c r="K467" t="str">
        <f t="shared" si="7"/>
        <v>2_NA_NA_NA</v>
      </c>
    </row>
    <row r="468" spans="1:11" x14ac:dyDescent="0.2">
      <c r="A468" t="s">
        <v>623</v>
      </c>
      <c r="B468" t="s">
        <v>624</v>
      </c>
      <c r="C468" t="s">
        <v>625</v>
      </c>
      <c r="D468">
        <v>2010</v>
      </c>
      <c r="E468" t="s">
        <v>626</v>
      </c>
      <c r="F468">
        <v>8</v>
      </c>
      <c r="G468">
        <v>2</v>
      </c>
      <c r="H468" t="s">
        <v>505</v>
      </c>
      <c r="I468" t="s">
        <v>505</v>
      </c>
      <c r="J468" t="s">
        <v>505</v>
      </c>
      <c r="K468" t="str">
        <f t="shared" si="7"/>
        <v>2_NA_NA_NA</v>
      </c>
    </row>
    <row r="469" spans="1:11" x14ac:dyDescent="0.2">
      <c r="A469" t="s">
        <v>627</v>
      </c>
      <c r="B469" t="s">
        <v>628</v>
      </c>
      <c r="C469" t="s">
        <v>579</v>
      </c>
      <c r="D469">
        <v>2010</v>
      </c>
      <c r="E469" t="s">
        <v>629</v>
      </c>
      <c r="F469">
        <v>0</v>
      </c>
      <c r="G469">
        <v>2</v>
      </c>
      <c r="H469" t="s">
        <v>505</v>
      </c>
      <c r="I469" t="s">
        <v>505</v>
      </c>
      <c r="J469" t="s">
        <v>505</v>
      </c>
      <c r="K469" t="str">
        <f t="shared" si="7"/>
        <v>2_NA_NA_NA</v>
      </c>
    </row>
    <row r="470" spans="1:11" x14ac:dyDescent="0.2">
      <c r="A470" t="s">
        <v>630</v>
      </c>
      <c r="B470" t="s">
        <v>631</v>
      </c>
      <c r="C470" t="s">
        <v>453</v>
      </c>
      <c r="D470">
        <v>2010</v>
      </c>
      <c r="E470" t="s">
        <v>632</v>
      </c>
      <c r="F470">
        <v>10</v>
      </c>
      <c r="G470">
        <v>2</v>
      </c>
      <c r="H470" t="s">
        <v>505</v>
      </c>
      <c r="I470" t="s">
        <v>505</v>
      </c>
      <c r="J470" t="s">
        <v>505</v>
      </c>
      <c r="K470" t="str">
        <f t="shared" si="7"/>
        <v>2_NA_NA_NA</v>
      </c>
    </row>
    <row r="471" spans="1:11" x14ac:dyDescent="0.2">
      <c r="A471" t="s">
        <v>633</v>
      </c>
      <c r="B471" t="s">
        <v>634</v>
      </c>
      <c r="C471" t="s">
        <v>520</v>
      </c>
      <c r="D471">
        <v>2010</v>
      </c>
      <c r="E471" t="s">
        <v>635</v>
      </c>
      <c r="F471">
        <v>1</v>
      </c>
      <c r="G471">
        <v>2</v>
      </c>
      <c r="H471" t="s">
        <v>505</v>
      </c>
      <c r="I471" t="s">
        <v>505</v>
      </c>
      <c r="J471" t="s">
        <v>505</v>
      </c>
      <c r="K471" t="str">
        <f t="shared" si="7"/>
        <v>2_NA_NA_NA</v>
      </c>
    </row>
    <row r="472" spans="1:11" x14ac:dyDescent="0.2">
      <c r="A472" t="s">
        <v>636</v>
      </c>
      <c r="B472" t="s">
        <v>637</v>
      </c>
      <c r="C472" t="s">
        <v>458</v>
      </c>
      <c r="D472">
        <v>2011</v>
      </c>
      <c r="E472" t="s">
        <v>638</v>
      </c>
      <c r="F472">
        <v>1</v>
      </c>
      <c r="G472">
        <v>2</v>
      </c>
      <c r="H472" t="s">
        <v>505</v>
      </c>
      <c r="I472" t="s">
        <v>505</v>
      </c>
      <c r="J472" t="s">
        <v>505</v>
      </c>
      <c r="K472" t="str">
        <f t="shared" si="7"/>
        <v>2_NA_NA_NA</v>
      </c>
    </row>
    <row r="473" spans="1:11" x14ac:dyDescent="0.2">
      <c r="A473" t="s">
        <v>639</v>
      </c>
      <c r="B473" t="s">
        <v>640</v>
      </c>
      <c r="C473" t="s">
        <v>641</v>
      </c>
      <c r="D473">
        <v>2011</v>
      </c>
      <c r="E473" t="s">
        <v>642</v>
      </c>
      <c r="F473">
        <v>1</v>
      </c>
      <c r="G473">
        <v>2</v>
      </c>
      <c r="H473" t="s">
        <v>505</v>
      </c>
      <c r="I473" t="s">
        <v>505</v>
      </c>
      <c r="J473" t="s">
        <v>505</v>
      </c>
      <c r="K473" t="str">
        <f t="shared" si="7"/>
        <v>2_NA_NA_NA</v>
      </c>
    </row>
    <row r="474" spans="1:11" x14ac:dyDescent="0.2">
      <c r="A474" t="s">
        <v>643</v>
      </c>
      <c r="B474" t="s">
        <v>644</v>
      </c>
      <c r="C474" t="s">
        <v>645</v>
      </c>
      <c r="D474">
        <v>2011</v>
      </c>
      <c r="E474" t="s">
        <v>646</v>
      </c>
      <c r="F474">
        <v>0</v>
      </c>
      <c r="G474">
        <v>2</v>
      </c>
      <c r="H474" t="s">
        <v>505</v>
      </c>
      <c r="I474" t="s">
        <v>505</v>
      </c>
      <c r="J474" t="s">
        <v>505</v>
      </c>
      <c r="K474" t="str">
        <f t="shared" si="7"/>
        <v>2_NA_NA_NA</v>
      </c>
    </row>
    <row r="475" spans="1:11" x14ac:dyDescent="0.2">
      <c r="A475" t="s">
        <v>647</v>
      </c>
      <c r="B475" t="s">
        <v>648</v>
      </c>
      <c r="C475" t="s">
        <v>610</v>
      </c>
      <c r="D475">
        <v>2011</v>
      </c>
      <c r="E475" t="s">
        <v>649</v>
      </c>
      <c r="F475">
        <v>5</v>
      </c>
      <c r="G475">
        <v>2</v>
      </c>
      <c r="H475" t="s">
        <v>505</v>
      </c>
      <c r="I475" t="s">
        <v>505</v>
      </c>
      <c r="J475" t="s">
        <v>505</v>
      </c>
      <c r="K475" t="str">
        <f t="shared" si="7"/>
        <v>2_NA_NA_NA</v>
      </c>
    </row>
    <row r="476" spans="1:11" x14ac:dyDescent="0.2">
      <c r="A476" t="s">
        <v>650</v>
      </c>
      <c r="B476" t="s">
        <v>651</v>
      </c>
      <c r="C476" t="s">
        <v>579</v>
      </c>
      <c r="D476">
        <v>2011</v>
      </c>
      <c r="E476" t="s">
        <v>652</v>
      </c>
      <c r="F476">
        <v>30</v>
      </c>
      <c r="G476">
        <v>2</v>
      </c>
      <c r="H476" t="s">
        <v>505</v>
      </c>
      <c r="I476" t="s">
        <v>505</v>
      </c>
      <c r="J476" t="s">
        <v>505</v>
      </c>
      <c r="K476" t="str">
        <f t="shared" si="7"/>
        <v>2_NA_NA_NA</v>
      </c>
    </row>
    <row r="477" spans="1:11" x14ac:dyDescent="0.2">
      <c r="A477" t="s">
        <v>653</v>
      </c>
      <c r="B477" t="s">
        <v>654</v>
      </c>
      <c r="C477" t="s">
        <v>579</v>
      </c>
      <c r="D477">
        <v>2011</v>
      </c>
      <c r="E477" t="s">
        <v>655</v>
      </c>
      <c r="F477">
        <v>1</v>
      </c>
      <c r="G477">
        <v>2</v>
      </c>
      <c r="H477" t="s">
        <v>505</v>
      </c>
      <c r="I477" t="s">
        <v>505</v>
      </c>
      <c r="J477" t="s">
        <v>505</v>
      </c>
      <c r="K477" t="str">
        <f t="shared" si="7"/>
        <v>2_NA_NA_NA</v>
      </c>
    </row>
    <row r="478" spans="1:11" x14ac:dyDescent="0.2">
      <c r="A478" t="s">
        <v>656</v>
      </c>
      <c r="B478" t="s">
        <v>657</v>
      </c>
      <c r="C478" t="s">
        <v>610</v>
      </c>
      <c r="D478">
        <v>2011</v>
      </c>
      <c r="E478" t="s">
        <v>658</v>
      </c>
      <c r="F478">
        <v>3</v>
      </c>
      <c r="G478">
        <v>2</v>
      </c>
      <c r="H478" t="s">
        <v>505</v>
      </c>
      <c r="I478" t="s">
        <v>505</v>
      </c>
      <c r="J478" t="s">
        <v>505</v>
      </c>
      <c r="K478" t="str">
        <f t="shared" si="7"/>
        <v>2_NA_NA_NA</v>
      </c>
    </row>
    <row r="479" spans="1:11" x14ac:dyDescent="0.2">
      <c r="A479" t="s">
        <v>659</v>
      </c>
      <c r="B479" t="s">
        <v>660</v>
      </c>
      <c r="C479" t="s">
        <v>458</v>
      </c>
      <c r="D479">
        <v>2011</v>
      </c>
      <c r="E479" t="s">
        <v>661</v>
      </c>
      <c r="F479">
        <v>1</v>
      </c>
      <c r="G479">
        <v>2</v>
      </c>
      <c r="H479" t="s">
        <v>505</v>
      </c>
      <c r="I479" t="s">
        <v>505</v>
      </c>
      <c r="J479" t="s">
        <v>505</v>
      </c>
      <c r="K479" t="str">
        <f t="shared" si="7"/>
        <v>2_NA_NA_NA</v>
      </c>
    </row>
    <row r="480" spans="1:11" x14ac:dyDescent="0.2">
      <c r="A480" t="s">
        <v>662</v>
      </c>
      <c r="B480" t="s">
        <v>663</v>
      </c>
      <c r="C480" t="s">
        <v>664</v>
      </c>
      <c r="D480">
        <v>2011</v>
      </c>
      <c r="E480" t="s">
        <v>665</v>
      </c>
      <c r="F480">
        <v>1</v>
      </c>
      <c r="G480">
        <v>2</v>
      </c>
      <c r="H480" t="s">
        <v>505</v>
      </c>
      <c r="I480" t="s">
        <v>505</v>
      </c>
      <c r="J480" t="s">
        <v>505</v>
      </c>
      <c r="K480" t="str">
        <f t="shared" si="7"/>
        <v>2_NA_NA_NA</v>
      </c>
    </row>
    <row r="481" spans="1:11" x14ac:dyDescent="0.2">
      <c r="A481" t="s">
        <v>666</v>
      </c>
      <c r="B481" t="s">
        <v>667</v>
      </c>
      <c r="C481" t="s">
        <v>579</v>
      </c>
      <c r="D481">
        <v>2011</v>
      </c>
      <c r="E481" t="s">
        <v>668</v>
      </c>
      <c r="F481">
        <v>2</v>
      </c>
      <c r="G481">
        <v>2</v>
      </c>
      <c r="H481" t="s">
        <v>505</v>
      </c>
      <c r="I481" t="s">
        <v>505</v>
      </c>
      <c r="J481" t="s">
        <v>505</v>
      </c>
      <c r="K481" t="str">
        <f t="shared" si="7"/>
        <v>2_NA_NA_NA</v>
      </c>
    </row>
    <row r="482" spans="1:11" x14ac:dyDescent="0.2">
      <c r="A482" t="s">
        <v>669</v>
      </c>
      <c r="B482" t="s">
        <v>670</v>
      </c>
      <c r="C482" t="s">
        <v>671</v>
      </c>
      <c r="D482">
        <v>2012</v>
      </c>
      <c r="E482" t="s">
        <v>672</v>
      </c>
      <c r="F482">
        <v>0</v>
      </c>
      <c r="G482">
        <v>2</v>
      </c>
      <c r="H482" t="s">
        <v>505</v>
      </c>
      <c r="I482" t="s">
        <v>505</v>
      </c>
      <c r="J482" t="s">
        <v>505</v>
      </c>
      <c r="K482" t="str">
        <f t="shared" si="7"/>
        <v>2_NA_NA_NA</v>
      </c>
    </row>
    <row r="483" spans="1:11" x14ac:dyDescent="0.2">
      <c r="A483" t="s">
        <v>673</v>
      </c>
      <c r="B483" t="s">
        <v>674</v>
      </c>
      <c r="C483" t="s">
        <v>675</v>
      </c>
      <c r="D483">
        <v>2012</v>
      </c>
      <c r="E483" t="s">
        <v>676</v>
      </c>
      <c r="F483">
        <v>0</v>
      </c>
      <c r="G483">
        <v>2</v>
      </c>
      <c r="H483" t="s">
        <v>505</v>
      </c>
      <c r="I483" t="s">
        <v>505</v>
      </c>
      <c r="J483" t="s">
        <v>505</v>
      </c>
      <c r="K483" t="str">
        <f t="shared" si="7"/>
        <v>2_NA_NA_NA</v>
      </c>
    </row>
    <row r="484" spans="1:11" x14ac:dyDescent="0.2">
      <c r="A484" t="s">
        <v>677</v>
      </c>
      <c r="B484" t="s">
        <v>678</v>
      </c>
      <c r="C484" t="s">
        <v>593</v>
      </c>
      <c r="D484">
        <v>2012</v>
      </c>
      <c r="E484" t="s">
        <v>679</v>
      </c>
      <c r="F484">
        <v>0</v>
      </c>
      <c r="G484">
        <v>2</v>
      </c>
      <c r="H484" t="s">
        <v>505</v>
      </c>
      <c r="I484" t="s">
        <v>505</v>
      </c>
      <c r="J484" t="s">
        <v>505</v>
      </c>
      <c r="K484" t="str">
        <f t="shared" si="7"/>
        <v>2_NA_NA_NA</v>
      </c>
    </row>
    <row r="485" spans="1:11" x14ac:dyDescent="0.2">
      <c r="A485" t="s">
        <v>680</v>
      </c>
      <c r="B485" t="s">
        <v>681</v>
      </c>
      <c r="C485" t="s">
        <v>682</v>
      </c>
      <c r="D485">
        <v>2012</v>
      </c>
      <c r="E485" t="s">
        <v>683</v>
      </c>
      <c r="F485">
        <v>0</v>
      </c>
      <c r="G485">
        <v>2</v>
      </c>
      <c r="H485" t="s">
        <v>505</v>
      </c>
      <c r="I485" t="s">
        <v>505</v>
      </c>
      <c r="J485" t="s">
        <v>505</v>
      </c>
      <c r="K485" t="str">
        <f t="shared" si="7"/>
        <v>2_NA_NA_NA</v>
      </c>
    </row>
    <row r="486" spans="1:11" x14ac:dyDescent="0.2">
      <c r="A486" t="s">
        <v>684</v>
      </c>
      <c r="B486" t="s">
        <v>685</v>
      </c>
      <c r="C486" t="s">
        <v>579</v>
      </c>
      <c r="D486">
        <v>2012</v>
      </c>
      <c r="E486" t="s">
        <v>686</v>
      </c>
      <c r="F486">
        <v>1</v>
      </c>
      <c r="G486">
        <v>2</v>
      </c>
      <c r="H486" t="s">
        <v>505</v>
      </c>
      <c r="I486" t="s">
        <v>505</v>
      </c>
      <c r="J486" t="s">
        <v>505</v>
      </c>
      <c r="K486" t="str">
        <f t="shared" si="7"/>
        <v>2_NA_NA_NA</v>
      </c>
    </row>
    <row r="487" spans="1:11" x14ac:dyDescent="0.2">
      <c r="A487" t="s">
        <v>687</v>
      </c>
      <c r="B487" t="s">
        <v>688</v>
      </c>
      <c r="C487" t="s">
        <v>424</v>
      </c>
      <c r="D487">
        <v>2012</v>
      </c>
      <c r="E487" t="s">
        <v>689</v>
      </c>
      <c r="F487">
        <v>17</v>
      </c>
      <c r="G487">
        <v>2</v>
      </c>
      <c r="H487" t="s">
        <v>505</v>
      </c>
      <c r="I487" t="s">
        <v>505</v>
      </c>
      <c r="J487" t="s">
        <v>505</v>
      </c>
      <c r="K487" t="str">
        <f t="shared" si="7"/>
        <v>2_NA_NA_NA</v>
      </c>
    </row>
    <row r="488" spans="1:11" x14ac:dyDescent="0.2">
      <c r="A488" t="s">
        <v>690</v>
      </c>
      <c r="B488" t="s">
        <v>691</v>
      </c>
      <c r="C488" t="s">
        <v>692</v>
      </c>
      <c r="D488">
        <v>2013</v>
      </c>
      <c r="E488" t="s">
        <v>693</v>
      </c>
      <c r="F488">
        <v>10</v>
      </c>
      <c r="G488">
        <v>2</v>
      </c>
      <c r="H488" t="s">
        <v>505</v>
      </c>
      <c r="I488" t="s">
        <v>505</v>
      </c>
      <c r="J488" t="s">
        <v>505</v>
      </c>
      <c r="K488" t="str">
        <f t="shared" si="7"/>
        <v>2_NA_NA_NA</v>
      </c>
    </row>
    <row r="489" spans="1:11" x14ac:dyDescent="0.2">
      <c r="A489" t="s">
        <v>694</v>
      </c>
      <c r="B489" t="s">
        <v>695</v>
      </c>
      <c r="C489" t="s">
        <v>471</v>
      </c>
      <c r="D489">
        <v>2013</v>
      </c>
      <c r="E489" t="s">
        <v>696</v>
      </c>
      <c r="F489">
        <v>0</v>
      </c>
      <c r="G489">
        <v>2</v>
      </c>
      <c r="H489" t="s">
        <v>505</v>
      </c>
      <c r="I489" t="s">
        <v>505</v>
      </c>
      <c r="J489" t="s">
        <v>505</v>
      </c>
      <c r="K489" t="str">
        <f t="shared" si="7"/>
        <v>2_NA_NA_NA</v>
      </c>
    </row>
    <row r="490" spans="1:11" x14ac:dyDescent="0.2">
      <c r="A490" t="s">
        <v>697</v>
      </c>
      <c r="B490" t="s">
        <v>698</v>
      </c>
      <c r="C490" t="s">
        <v>426</v>
      </c>
      <c r="D490">
        <v>2013</v>
      </c>
      <c r="E490" t="s">
        <v>699</v>
      </c>
      <c r="F490">
        <v>19</v>
      </c>
      <c r="G490">
        <v>2</v>
      </c>
      <c r="H490" t="s">
        <v>505</v>
      </c>
      <c r="I490" t="s">
        <v>505</v>
      </c>
      <c r="J490" t="s">
        <v>505</v>
      </c>
      <c r="K490" t="str">
        <f t="shared" si="7"/>
        <v>2_NA_NA_NA</v>
      </c>
    </row>
    <row r="491" spans="1:11" x14ac:dyDescent="0.2">
      <c r="A491" t="s">
        <v>700</v>
      </c>
      <c r="B491" t="s">
        <v>701</v>
      </c>
      <c r="C491" t="s">
        <v>575</v>
      </c>
      <c r="D491">
        <v>2013</v>
      </c>
      <c r="E491" t="s">
        <v>702</v>
      </c>
      <c r="F491">
        <v>1</v>
      </c>
      <c r="G491">
        <v>2</v>
      </c>
      <c r="H491" t="s">
        <v>505</v>
      </c>
      <c r="I491" t="s">
        <v>505</v>
      </c>
      <c r="J491" t="s">
        <v>505</v>
      </c>
      <c r="K491" t="str">
        <f t="shared" si="7"/>
        <v>2_NA_NA_NA</v>
      </c>
    </row>
    <row r="492" spans="1:11" x14ac:dyDescent="0.2">
      <c r="A492" t="s">
        <v>703</v>
      </c>
      <c r="B492" t="s">
        <v>704</v>
      </c>
      <c r="C492" t="s">
        <v>705</v>
      </c>
      <c r="D492">
        <v>2013</v>
      </c>
      <c r="E492" t="s">
        <v>706</v>
      </c>
      <c r="F492">
        <v>9</v>
      </c>
      <c r="G492">
        <v>2</v>
      </c>
      <c r="H492" t="s">
        <v>505</v>
      </c>
      <c r="I492" t="s">
        <v>505</v>
      </c>
      <c r="J492" t="s">
        <v>505</v>
      </c>
      <c r="K492" t="str">
        <f t="shared" si="7"/>
        <v>2_NA_NA_NA</v>
      </c>
    </row>
    <row r="493" spans="1:11" x14ac:dyDescent="0.2">
      <c r="A493" t="s">
        <v>707</v>
      </c>
      <c r="B493" t="s">
        <v>708</v>
      </c>
      <c r="C493" t="s">
        <v>692</v>
      </c>
      <c r="D493">
        <v>2013</v>
      </c>
      <c r="E493" t="s">
        <v>709</v>
      </c>
      <c r="F493">
        <v>4</v>
      </c>
      <c r="G493">
        <v>2</v>
      </c>
      <c r="H493" t="s">
        <v>505</v>
      </c>
      <c r="I493" t="s">
        <v>505</v>
      </c>
      <c r="J493" t="s">
        <v>505</v>
      </c>
      <c r="K493" t="str">
        <f t="shared" si="7"/>
        <v>2_NA_NA_NA</v>
      </c>
    </row>
    <row r="494" spans="1:11" x14ac:dyDescent="0.2">
      <c r="A494" t="s">
        <v>710</v>
      </c>
      <c r="B494" t="s">
        <v>711</v>
      </c>
      <c r="C494" t="s">
        <v>692</v>
      </c>
      <c r="D494">
        <v>2013</v>
      </c>
      <c r="E494" t="s">
        <v>712</v>
      </c>
      <c r="F494">
        <v>4</v>
      </c>
      <c r="G494">
        <v>2</v>
      </c>
      <c r="H494" t="s">
        <v>505</v>
      </c>
      <c r="I494" t="s">
        <v>505</v>
      </c>
      <c r="J494" t="s">
        <v>505</v>
      </c>
      <c r="K494" t="str">
        <f t="shared" si="7"/>
        <v>2_NA_NA_NA</v>
      </c>
    </row>
    <row r="495" spans="1:11" x14ac:dyDescent="0.2">
      <c r="A495" t="s">
        <v>713</v>
      </c>
      <c r="B495" t="s">
        <v>714</v>
      </c>
      <c r="C495" t="s">
        <v>682</v>
      </c>
      <c r="D495">
        <v>2013</v>
      </c>
      <c r="E495" t="s">
        <v>715</v>
      </c>
      <c r="F495">
        <v>8</v>
      </c>
      <c r="G495">
        <v>2</v>
      </c>
      <c r="H495" t="s">
        <v>505</v>
      </c>
      <c r="I495" t="s">
        <v>505</v>
      </c>
      <c r="J495" t="s">
        <v>505</v>
      </c>
      <c r="K495" t="str">
        <f t="shared" si="7"/>
        <v>2_NA_NA_NA</v>
      </c>
    </row>
    <row r="496" spans="1:11" x14ac:dyDescent="0.2">
      <c r="A496" t="s">
        <v>716</v>
      </c>
      <c r="B496" t="s">
        <v>717</v>
      </c>
      <c r="C496" t="s">
        <v>458</v>
      </c>
      <c r="D496">
        <v>2013</v>
      </c>
      <c r="E496" t="s">
        <v>718</v>
      </c>
      <c r="F496">
        <v>1</v>
      </c>
      <c r="G496">
        <v>2</v>
      </c>
      <c r="H496" t="s">
        <v>505</v>
      </c>
      <c r="I496" t="s">
        <v>505</v>
      </c>
      <c r="J496" t="s">
        <v>505</v>
      </c>
      <c r="K496" t="str">
        <f t="shared" si="7"/>
        <v>2_NA_NA_NA</v>
      </c>
    </row>
    <row r="497" spans="1:11" x14ac:dyDescent="0.2">
      <c r="A497" t="s">
        <v>719</v>
      </c>
      <c r="B497" t="s">
        <v>720</v>
      </c>
      <c r="C497" t="s">
        <v>593</v>
      </c>
      <c r="D497">
        <v>2013</v>
      </c>
      <c r="E497" t="s">
        <v>721</v>
      </c>
      <c r="F497">
        <v>0</v>
      </c>
      <c r="G497">
        <v>2</v>
      </c>
      <c r="H497" t="s">
        <v>505</v>
      </c>
      <c r="I497" t="s">
        <v>505</v>
      </c>
      <c r="J497" t="s">
        <v>505</v>
      </c>
      <c r="K497" t="str">
        <f t="shared" si="7"/>
        <v>2_NA_NA_NA</v>
      </c>
    </row>
    <row r="498" spans="1:11" x14ac:dyDescent="0.2">
      <c r="A498" t="s">
        <v>722</v>
      </c>
      <c r="B498" t="s">
        <v>723</v>
      </c>
      <c r="C498" t="s">
        <v>705</v>
      </c>
      <c r="D498">
        <v>2014</v>
      </c>
      <c r="E498" t="s">
        <v>724</v>
      </c>
      <c r="F498">
        <v>18</v>
      </c>
      <c r="G498">
        <v>2</v>
      </c>
      <c r="H498" t="s">
        <v>505</v>
      </c>
      <c r="I498" t="s">
        <v>505</v>
      </c>
      <c r="J498" t="s">
        <v>505</v>
      </c>
      <c r="K498" t="str">
        <f t="shared" si="7"/>
        <v>2_NA_NA_NA</v>
      </c>
    </row>
    <row r="499" spans="1:11" x14ac:dyDescent="0.2">
      <c r="A499" t="s">
        <v>725</v>
      </c>
      <c r="B499" t="s">
        <v>726</v>
      </c>
      <c r="C499" t="s">
        <v>692</v>
      </c>
      <c r="D499">
        <v>2014</v>
      </c>
      <c r="E499" t="s">
        <v>727</v>
      </c>
      <c r="F499">
        <v>1</v>
      </c>
      <c r="G499">
        <v>2</v>
      </c>
      <c r="H499" t="s">
        <v>505</v>
      </c>
      <c r="I499" t="s">
        <v>505</v>
      </c>
      <c r="J499" t="s">
        <v>505</v>
      </c>
      <c r="K499" t="str">
        <f t="shared" si="7"/>
        <v>2_NA_NA_NA</v>
      </c>
    </row>
    <row r="500" spans="1:11" x14ac:dyDescent="0.2">
      <c r="A500" t="s">
        <v>728</v>
      </c>
      <c r="B500" t="s">
        <v>729</v>
      </c>
      <c r="C500" t="s">
        <v>692</v>
      </c>
      <c r="D500">
        <v>2014</v>
      </c>
      <c r="E500" t="s">
        <v>730</v>
      </c>
      <c r="F500">
        <v>1</v>
      </c>
      <c r="G500">
        <v>2</v>
      </c>
      <c r="H500" t="s">
        <v>505</v>
      </c>
      <c r="I500" t="s">
        <v>505</v>
      </c>
      <c r="J500" t="s">
        <v>505</v>
      </c>
      <c r="K500" t="str">
        <f t="shared" si="7"/>
        <v>2_NA_NA_NA</v>
      </c>
    </row>
    <row r="501" spans="1:11" x14ac:dyDescent="0.2">
      <c r="A501" t="s">
        <v>731</v>
      </c>
      <c r="B501" t="s">
        <v>732</v>
      </c>
      <c r="C501" t="s">
        <v>733</v>
      </c>
      <c r="D501">
        <v>2014</v>
      </c>
      <c r="E501" t="s">
        <v>734</v>
      </c>
      <c r="F501">
        <v>3</v>
      </c>
      <c r="G501">
        <v>2</v>
      </c>
      <c r="H501" t="s">
        <v>505</v>
      </c>
      <c r="I501" t="s">
        <v>505</v>
      </c>
      <c r="J501" t="s">
        <v>505</v>
      </c>
      <c r="K501" t="str">
        <f t="shared" si="7"/>
        <v>2_NA_NA_NA</v>
      </c>
    </row>
    <row r="502" spans="1:11" x14ac:dyDescent="0.2">
      <c r="A502" t="s">
        <v>735</v>
      </c>
      <c r="B502" t="s">
        <v>736</v>
      </c>
      <c r="C502" t="s">
        <v>737</v>
      </c>
      <c r="D502">
        <v>2014</v>
      </c>
      <c r="E502" t="s">
        <v>738</v>
      </c>
      <c r="F502">
        <v>3</v>
      </c>
      <c r="G502">
        <v>2</v>
      </c>
      <c r="H502" t="s">
        <v>505</v>
      </c>
      <c r="I502" t="s">
        <v>505</v>
      </c>
      <c r="J502" t="s">
        <v>505</v>
      </c>
      <c r="K502" t="str">
        <f t="shared" si="7"/>
        <v>2_NA_NA_NA</v>
      </c>
    </row>
    <row r="503" spans="1:11" x14ac:dyDescent="0.2">
      <c r="A503" t="s">
        <v>739</v>
      </c>
      <c r="B503" t="s">
        <v>740</v>
      </c>
      <c r="C503" t="s">
        <v>741</v>
      </c>
      <c r="D503">
        <v>2014</v>
      </c>
      <c r="E503" t="s">
        <v>742</v>
      </c>
      <c r="F503">
        <v>1</v>
      </c>
      <c r="G503">
        <v>2</v>
      </c>
      <c r="H503" t="s">
        <v>505</v>
      </c>
      <c r="I503" t="s">
        <v>505</v>
      </c>
      <c r="J503" t="s">
        <v>505</v>
      </c>
      <c r="K503" t="str">
        <f t="shared" si="7"/>
        <v>2_NA_NA_NA</v>
      </c>
    </row>
    <row r="504" spans="1:11" x14ac:dyDescent="0.2">
      <c r="A504" t="s">
        <v>743</v>
      </c>
      <c r="B504" t="s">
        <v>744</v>
      </c>
      <c r="C504" t="s">
        <v>745</v>
      </c>
      <c r="D504">
        <v>2014</v>
      </c>
      <c r="E504" t="s">
        <v>746</v>
      </c>
      <c r="F504">
        <v>0</v>
      </c>
      <c r="G504">
        <v>2</v>
      </c>
      <c r="H504" t="s">
        <v>505</v>
      </c>
      <c r="I504" t="s">
        <v>505</v>
      </c>
      <c r="J504" t="s">
        <v>505</v>
      </c>
      <c r="K504" t="str">
        <f t="shared" si="7"/>
        <v>2_NA_NA_NA</v>
      </c>
    </row>
    <row r="505" spans="1:11" x14ac:dyDescent="0.2">
      <c r="A505" t="s">
        <v>747</v>
      </c>
      <c r="B505" t="s">
        <v>748</v>
      </c>
      <c r="C505" t="s">
        <v>749</v>
      </c>
      <c r="D505">
        <v>2015</v>
      </c>
      <c r="E505" t="s">
        <v>750</v>
      </c>
      <c r="F505">
        <v>0</v>
      </c>
      <c r="G505">
        <v>2</v>
      </c>
      <c r="H505" t="s">
        <v>505</v>
      </c>
      <c r="I505" t="s">
        <v>505</v>
      </c>
      <c r="J505" t="s">
        <v>505</v>
      </c>
      <c r="K505" t="str">
        <f t="shared" si="7"/>
        <v>2_NA_NA_NA</v>
      </c>
    </row>
    <row r="506" spans="1:11" x14ac:dyDescent="0.2">
      <c r="A506" t="s">
        <v>751</v>
      </c>
      <c r="B506" t="s">
        <v>752</v>
      </c>
      <c r="C506" t="s">
        <v>753</v>
      </c>
      <c r="D506">
        <v>2015</v>
      </c>
      <c r="E506" t="s">
        <v>754</v>
      </c>
      <c r="F506">
        <v>0</v>
      </c>
      <c r="G506">
        <v>2</v>
      </c>
      <c r="H506" t="s">
        <v>505</v>
      </c>
      <c r="I506" t="s">
        <v>505</v>
      </c>
      <c r="J506" t="s">
        <v>505</v>
      </c>
      <c r="K506" t="str">
        <f t="shared" si="7"/>
        <v>2_NA_NA_NA</v>
      </c>
    </row>
    <row r="507" spans="1:11" x14ac:dyDescent="0.2">
      <c r="A507" t="s">
        <v>755</v>
      </c>
      <c r="B507" t="s">
        <v>756</v>
      </c>
      <c r="C507" t="s">
        <v>458</v>
      </c>
      <c r="D507">
        <v>2015</v>
      </c>
      <c r="E507" t="s">
        <v>757</v>
      </c>
      <c r="F507">
        <v>0</v>
      </c>
      <c r="G507">
        <v>2</v>
      </c>
      <c r="H507" t="s">
        <v>505</v>
      </c>
      <c r="I507" t="s">
        <v>505</v>
      </c>
      <c r="J507" t="s">
        <v>505</v>
      </c>
      <c r="K507" t="str">
        <f t="shared" si="7"/>
        <v>2_NA_NA_NA</v>
      </c>
    </row>
    <row r="508" spans="1:11" x14ac:dyDescent="0.2">
      <c r="A508" t="s">
        <v>758</v>
      </c>
      <c r="B508" t="s">
        <v>759</v>
      </c>
      <c r="C508" t="s">
        <v>613</v>
      </c>
      <c r="D508">
        <v>2015</v>
      </c>
      <c r="E508" t="s">
        <v>760</v>
      </c>
      <c r="F508">
        <v>0</v>
      </c>
      <c r="G508">
        <v>2</v>
      </c>
      <c r="H508" t="s">
        <v>505</v>
      </c>
      <c r="I508" t="s">
        <v>505</v>
      </c>
      <c r="J508" t="s">
        <v>505</v>
      </c>
      <c r="K508" t="str">
        <f t="shared" si="7"/>
        <v>2_NA_NA_NA</v>
      </c>
    </row>
    <row r="509" spans="1:11" x14ac:dyDescent="0.2">
      <c r="A509" t="s">
        <v>761</v>
      </c>
      <c r="B509" t="s">
        <v>762</v>
      </c>
      <c r="C509" t="s">
        <v>692</v>
      </c>
      <c r="D509">
        <v>2015</v>
      </c>
      <c r="E509" t="s">
        <v>763</v>
      </c>
      <c r="F509">
        <v>1</v>
      </c>
      <c r="G509">
        <v>2</v>
      </c>
      <c r="H509" t="s">
        <v>505</v>
      </c>
      <c r="I509" t="s">
        <v>505</v>
      </c>
      <c r="J509" t="s">
        <v>505</v>
      </c>
      <c r="K509" t="str">
        <f t="shared" si="7"/>
        <v>2_NA_NA_NA</v>
      </c>
    </row>
    <row r="510" spans="1:11" x14ac:dyDescent="0.2">
      <c r="A510" t="s">
        <v>764</v>
      </c>
      <c r="B510" t="s">
        <v>765</v>
      </c>
      <c r="C510" t="s">
        <v>766</v>
      </c>
      <c r="D510">
        <v>2015</v>
      </c>
      <c r="E510" t="s">
        <v>767</v>
      </c>
      <c r="F510">
        <v>0</v>
      </c>
      <c r="G510">
        <v>2</v>
      </c>
      <c r="H510" t="s">
        <v>505</v>
      </c>
      <c r="I510" t="s">
        <v>505</v>
      </c>
      <c r="J510" t="s">
        <v>505</v>
      </c>
      <c r="K510" t="str">
        <f t="shared" si="7"/>
        <v>2_NA_NA_NA</v>
      </c>
    </row>
    <row r="511" spans="1:11" x14ac:dyDescent="0.2">
      <c r="A511" t="s">
        <v>768</v>
      </c>
      <c r="B511" t="s">
        <v>769</v>
      </c>
      <c r="C511" t="s">
        <v>770</v>
      </c>
      <c r="D511">
        <v>2015</v>
      </c>
      <c r="E511" t="s">
        <v>505</v>
      </c>
      <c r="F511">
        <v>0</v>
      </c>
      <c r="G511">
        <v>2</v>
      </c>
      <c r="H511" t="s">
        <v>505</v>
      </c>
      <c r="I511" t="s">
        <v>505</v>
      </c>
      <c r="J511" t="s">
        <v>505</v>
      </c>
      <c r="K511" t="str">
        <f t="shared" si="7"/>
        <v>2_NA_NA_NA</v>
      </c>
    </row>
    <row r="512" spans="1:11" x14ac:dyDescent="0.2">
      <c r="A512" t="s">
        <v>771</v>
      </c>
      <c r="B512" t="s">
        <v>772</v>
      </c>
      <c r="C512" t="s">
        <v>454</v>
      </c>
      <c r="D512">
        <v>2015</v>
      </c>
      <c r="E512" t="s">
        <v>773</v>
      </c>
      <c r="F512">
        <v>0</v>
      </c>
      <c r="G512">
        <v>2</v>
      </c>
      <c r="H512" t="s">
        <v>505</v>
      </c>
      <c r="I512" t="s">
        <v>505</v>
      </c>
      <c r="J512" t="s">
        <v>505</v>
      </c>
      <c r="K512" t="str">
        <f t="shared" si="7"/>
        <v>2_NA_NA_NA</v>
      </c>
    </row>
    <row r="513" spans="1:11" x14ac:dyDescent="0.2">
      <c r="A513" t="s">
        <v>774</v>
      </c>
      <c r="B513" t="s">
        <v>775</v>
      </c>
      <c r="C513" t="s">
        <v>776</v>
      </c>
      <c r="D513">
        <v>2016</v>
      </c>
      <c r="E513" t="s">
        <v>777</v>
      </c>
      <c r="F513">
        <v>0</v>
      </c>
      <c r="G513">
        <v>2</v>
      </c>
      <c r="H513" t="s">
        <v>505</v>
      </c>
      <c r="I513" t="s">
        <v>505</v>
      </c>
      <c r="J513" t="s">
        <v>505</v>
      </c>
      <c r="K513" t="str">
        <f t="shared" si="7"/>
        <v>2_NA_NA_NA</v>
      </c>
    </row>
    <row r="514" spans="1:11" x14ac:dyDescent="0.2">
      <c r="A514" t="s">
        <v>778</v>
      </c>
      <c r="B514" t="s">
        <v>779</v>
      </c>
      <c r="C514" t="s">
        <v>436</v>
      </c>
      <c r="D514">
        <v>2016</v>
      </c>
      <c r="E514" t="s">
        <v>780</v>
      </c>
      <c r="F514">
        <v>0</v>
      </c>
      <c r="G514">
        <v>2</v>
      </c>
      <c r="H514" t="s">
        <v>505</v>
      </c>
      <c r="I514" t="s">
        <v>505</v>
      </c>
      <c r="J514" t="s">
        <v>505</v>
      </c>
      <c r="K514" t="str">
        <f t="shared" si="7"/>
        <v>2_NA_NA_NA</v>
      </c>
    </row>
    <row r="515" spans="1:11" x14ac:dyDescent="0.2">
      <c r="A515" t="s">
        <v>781</v>
      </c>
      <c r="B515" t="s">
        <v>782</v>
      </c>
      <c r="C515" t="s">
        <v>469</v>
      </c>
      <c r="D515">
        <v>2016</v>
      </c>
      <c r="E515" t="s">
        <v>783</v>
      </c>
      <c r="F515">
        <v>2</v>
      </c>
      <c r="G515">
        <v>2</v>
      </c>
      <c r="H515" t="s">
        <v>505</v>
      </c>
      <c r="I515" t="s">
        <v>505</v>
      </c>
      <c r="J515" t="s">
        <v>505</v>
      </c>
      <c r="K515" t="str">
        <f t="shared" ref="K515:K578" si="8">G515&amp;"_"&amp;H515&amp;"_"&amp;I515&amp;"_"&amp;J515</f>
        <v>2_NA_NA_NA</v>
      </c>
    </row>
    <row r="516" spans="1:11" x14ac:dyDescent="0.2">
      <c r="A516" t="s">
        <v>784</v>
      </c>
      <c r="B516" t="s">
        <v>785</v>
      </c>
      <c r="C516" t="s">
        <v>786</v>
      </c>
      <c r="D516">
        <v>2016</v>
      </c>
      <c r="E516" t="s">
        <v>787</v>
      </c>
      <c r="F516">
        <v>0</v>
      </c>
      <c r="G516">
        <v>2</v>
      </c>
      <c r="H516" t="s">
        <v>505</v>
      </c>
      <c r="I516" t="s">
        <v>505</v>
      </c>
      <c r="J516" t="s">
        <v>505</v>
      </c>
      <c r="K516" t="str">
        <f t="shared" si="8"/>
        <v>2_NA_NA_NA</v>
      </c>
    </row>
    <row r="517" spans="1:11" x14ac:dyDescent="0.2">
      <c r="A517" t="s">
        <v>788</v>
      </c>
      <c r="B517" t="s">
        <v>789</v>
      </c>
      <c r="C517" t="s">
        <v>790</v>
      </c>
      <c r="D517">
        <v>2016</v>
      </c>
      <c r="E517" t="s">
        <v>791</v>
      </c>
      <c r="F517">
        <v>0</v>
      </c>
      <c r="G517">
        <v>2</v>
      </c>
      <c r="H517" t="s">
        <v>505</v>
      </c>
      <c r="I517" t="s">
        <v>505</v>
      </c>
      <c r="J517" t="s">
        <v>505</v>
      </c>
      <c r="K517" t="str">
        <f t="shared" si="8"/>
        <v>2_NA_NA_NA</v>
      </c>
    </row>
    <row r="518" spans="1:11" x14ac:dyDescent="0.2">
      <c r="A518" t="s">
        <v>792</v>
      </c>
      <c r="B518" t="s">
        <v>793</v>
      </c>
      <c r="C518" t="s">
        <v>485</v>
      </c>
      <c r="D518">
        <v>2017</v>
      </c>
      <c r="E518" t="s">
        <v>794</v>
      </c>
      <c r="F518">
        <v>0</v>
      </c>
      <c r="G518">
        <v>2</v>
      </c>
      <c r="H518" t="s">
        <v>505</v>
      </c>
      <c r="I518" t="s">
        <v>505</v>
      </c>
      <c r="J518" t="s">
        <v>505</v>
      </c>
      <c r="K518" t="str">
        <f t="shared" si="8"/>
        <v>2_NA_NA_NA</v>
      </c>
    </row>
    <row r="519" spans="1:11" x14ac:dyDescent="0.2">
      <c r="A519" t="s">
        <v>795</v>
      </c>
      <c r="B519" t="s">
        <v>796</v>
      </c>
      <c r="C519" t="s">
        <v>568</v>
      </c>
      <c r="D519">
        <v>2017</v>
      </c>
      <c r="E519" t="s">
        <v>797</v>
      </c>
      <c r="F519">
        <v>0</v>
      </c>
      <c r="G519">
        <v>2</v>
      </c>
      <c r="H519" t="s">
        <v>505</v>
      </c>
      <c r="I519" t="s">
        <v>505</v>
      </c>
      <c r="J519" t="s">
        <v>505</v>
      </c>
      <c r="K519" t="str">
        <f t="shared" si="8"/>
        <v>2_NA_NA_NA</v>
      </c>
    </row>
    <row r="520" spans="1:11" x14ac:dyDescent="0.2">
      <c r="A520" t="s">
        <v>798</v>
      </c>
      <c r="B520" t="s">
        <v>799</v>
      </c>
      <c r="C520" t="s">
        <v>705</v>
      </c>
      <c r="D520">
        <v>2017</v>
      </c>
      <c r="E520" t="s">
        <v>800</v>
      </c>
      <c r="F520">
        <v>0</v>
      </c>
      <c r="G520">
        <v>2</v>
      </c>
      <c r="H520" t="s">
        <v>505</v>
      </c>
      <c r="I520" t="s">
        <v>505</v>
      </c>
      <c r="J520" t="s">
        <v>505</v>
      </c>
      <c r="K520" t="str">
        <f t="shared" si="8"/>
        <v>2_NA_NA_NA</v>
      </c>
    </row>
    <row r="521" spans="1:11" x14ac:dyDescent="0.2">
      <c r="A521" t="s">
        <v>801</v>
      </c>
      <c r="B521" t="s">
        <v>802</v>
      </c>
      <c r="C521" t="s">
        <v>803</v>
      </c>
      <c r="D521">
        <v>2017</v>
      </c>
      <c r="E521" t="s">
        <v>804</v>
      </c>
      <c r="F521">
        <v>0</v>
      </c>
      <c r="G521">
        <v>2</v>
      </c>
      <c r="H521" t="s">
        <v>505</v>
      </c>
      <c r="I521" t="s">
        <v>505</v>
      </c>
      <c r="J521" t="s">
        <v>505</v>
      </c>
      <c r="K521" t="str">
        <f t="shared" si="8"/>
        <v>2_NA_NA_NA</v>
      </c>
    </row>
    <row r="522" spans="1:11" x14ac:dyDescent="0.2">
      <c r="A522" t="s">
        <v>805</v>
      </c>
      <c r="B522" t="s">
        <v>806</v>
      </c>
      <c r="C522" t="s">
        <v>692</v>
      </c>
      <c r="D522">
        <v>2017</v>
      </c>
      <c r="E522" t="s">
        <v>807</v>
      </c>
      <c r="F522">
        <v>0</v>
      </c>
      <c r="G522">
        <v>2</v>
      </c>
      <c r="H522" t="s">
        <v>505</v>
      </c>
      <c r="I522" t="s">
        <v>505</v>
      </c>
      <c r="J522" t="s">
        <v>505</v>
      </c>
      <c r="K522" t="str">
        <f t="shared" si="8"/>
        <v>2_NA_NA_NA</v>
      </c>
    </row>
    <row r="523" spans="1:11" x14ac:dyDescent="0.2">
      <c r="A523" t="s">
        <v>808</v>
      </c>
      <c r="B523" t="s">
        <v>809</v>
      </c>
      <c r="C523" t="s">
        <v>810</v>
      </c>
      <c r="D523">
        <v>2017</v>
      </c>
      <c r="E523" t="s">
        <v>811</v>
      </c>
      <c r="F523">
        <v>1</v>
      </c>
      <c r="G523">
        <v>2</v>
      </c>
      <c r="H523" t="s">
        <v>505</v>
      </c>
      <c r="I523" t="s">
        <v>505</v>
      </c>
      <c r="J523" t="s">
        <v>505</v>
      </c>
      <c r="K523" t="str">
        <f t="shared" si="8"/>
        <v>2_NA_NA_NA</v>
      </c>
    </row>
    <row r="524" spans="1:11" x14ac:dyDescent="0.2">
      <c r="A524" t="s">
        <v>812</v>
      </c>
      <c r="B524" t="s">
        <v>813</v>
      </c>
      <c r="C524" t="s">
        <v>814</v>
      </c>
      <c r="D524">
        <v>2017</v>
      </c>
      <c r="E524" t="s">
        <v>815</v>
      </c>
      <c r="F524">
        <v>0</v>
      </c>
      <c r="G524">
        <v>2</v>
      </c>
      <c r="H524" t="s">
        <v>505</v>
      </c>
      <c r="I524" t="s">
        <v>505</v>
      </c>
      <c r="J524" t="s">
        <v>505</v>
      </c>
      <c r="K524" t="str">
        <f t="shared" si="8"/>
        <v>2_NA_NA_NA</v>
      </c>
    </row>
    <row r="525" spans="1:11" x14ac:dyDescent="0.2">
      <c r="A525" t="s">
        <v>816</v>
      </c>
      <c r="B525" t="s">
        <v>817</v>
      </c>
      <c r="C525" t="s">
        <v>818</v>
      </c>
      <c r="D525">
        <v>2018</v>
      </c>
      <c r="E525" t="s">
        <v>819</v>
      </c>
      <c r="F525">
        <v>1</v>
      </c>
      <c r="G525">
        <v>2</v>
      </c>
      <c r="H525" t="s">
        <v>505</v>
      </c>
      <c r="I525" t="s">
        <v>505</v>
      </c>
      <c r="J525" t="s">
        <v>505</v>
      </c>
      <c r="K525" t="str">
        <f t="shared" si="8"/>
        <v>2_NA_NA_NA</v>
      </c>
    </row>
    <row r="526" spans="1:11" x14ac:dyDescent="0.2">
      <c r="A526" t="s">
        <v>820</v>
      </c>
      <c r="B526" t="s">
        <v>821</v>
      </c>
      <c r="C526" t="s">
        <v>494</v>
      </c>
      <c r="D526">
        <v>2018</v>
      </c>
      <c r="E526" t="s">
        <v>822</v>
      </c>
      <c r="F526">
        <v>0</v>
      </c>
      <c r="G526">
        <v>2</v>
      </c>
      <c r="H526" t="s">
        <v>505</v>
      </c>
      <c r="I526" t="s">
        <v>505</v>
      </c>
      <c r="J526" t="s">
        <v>505</v>
      </c>
      <c r="K526" t="str">
        <f t="shared" si="8"/>
        <v>2_NA_NA_NA</v>
      </c>
    </row>
    <row r="527" spans="1:11" x14ac:dyDescent="0.2">
      <c r="A527" t="s">
        <v>823</v>
      </c>
      <c r="B527" t="s">
        <v>824</v>
      </c>
      <c r="C527" t="s">
        <v>825</v>
      </c>
      <c r="D527">
        <v>2018</v>
      </c>
      <c r="E527" t="s">
        <v>826</v>
      </c>
      <c r="F527">
        <v>0</v>
      </c>
      <c r="G527">
        <v>2</v>
      </c>
      <c r="H527" t="s">
        <v>505</v>
      </c>
      <c r="I527" t="s">
        <v>505</v>
      </c>
      <c r="J527" t="s">
        <v>505</v>
      </c>
      <c r="K527" t="str">
        <f t="shared" si="8"/>
        <v>2_NA_NA_NA</v>
      </c>
    </row>
    <row r="528" spans="1:11" x14ac:dyDescent="0.2">
      <c r="A528" t="s">
        <v>827</v>
      </c>
      <c r="B528" t="s">
        <v>828</v>
      </c>
      <c r="C528" t="s">
        <v>454</v>
      </c>
      <c r="D528">
        <v>2018</v>
      </c>
      <c r="E528" t="s">
        <v>829</v>
      </c>
      <c r="F528">
        <v>0</v>
      </c>
      <c r="G528">
        <v>2</v>
      </c>
      <c r="H528" t="s">
        <v>505</v>
      </c>
      <c r="I528" t="s">
        <v>505</v>
      </c>
      <c r="J528" t="s">
        <v>505</v>
      </c>
      <c r="K528" t="str">
        <f t="shared" si="8"/>
        <v>2_NA_NA_NA</v>
      </c>
    </row>
    <row r="529" spans="1:11" x14ac:dyDescent="0.2">
      <c r="A529" t="s">
        <v>830</v>
      </c>
      <c r="B529" t="s">
        <v>831</v>
      </c>
      <c r="C529" t="s">
        <v>832</v>
      </c>
      <c r="D529">
        <v>2018</v>
      </c>
      <c r="E529" t="s">
        <v>833</v>
      </c>
      <c r="F529">
        <v>0</v>
      </c>
      <c r="G529">
        <v>2</v>
      </c>
      <c r="H529" t="s">
        <v>505</v>
      </c>
      <c r="I529" t="s">
        <v>505</v>
      </c>
      <c r="J529" t="s">
        <v>505</v>
      </c>
      <c r="K529" t="str">
        <f t="shared" si="8"/>
        <v>2_NA_NA_NA</v>
      </c>
    </row>
    <row r="530" spans="1:11" x14ac:dyDescent="0.2">
      <c r="A530" t="s">
        <v>834</v>
      </c>
      <c r="B530" t="s">
        <v>835</v>
      </c>
      <c r="C530" t="s">
        <v>836</v>
      </c>
      <c r="D530">
        <v>2018</v>
      </c>
      <c r="E530" t="s">
        <v>837</v>
      </c>
      <c r="F530">
        <v>0</v>
      </c>
      <c r="G530">
        <v>2</v>
      </c>
      <c r="H530" t="s">
        <v>505</v>
      </c>
      <c r="I530" t="s">
        <v>505</v>
      </c>
      <c r="J530" t="s">
        <v>505</v>
      </c>
      <c r="K530" t="str">
        <f t="shared" si="8"/>
        <v>2_NA_NA_NA</v>
      </c>
    </row>
    <row r="531" spans="1:11" x14ac:dyDescent="0.2">
      <c r="A531" t="s">
        <v>838</v>
      </c>
      <c r="B531" t="s">
        <v>839</v>
      </c>
      <c r="C531" t="s">
        <v>692</v>
      </c>
      <c r="D531">
        <v>2019</v>
      </c>
      <c r="E531" t="s">
        <v>840</v>
      </c>
      <c r="F531">
        <v>0</v>
      </c>
      <c r="G531">
        <v>2</v>
      </c>
      <c r="H531" t="s">
        <v>505</v>
      </c>
      <c r="I531" t="s">
        <v>505</v>
      </c>
      <c r="J531" t="s">
        <v>505</v>
      </c>
      <c r="K531" t="str">
        <f t="shared" si="8"/>
        <v>2_NA_NA_NA</v>
      </c>
    </row>
    <row r="532" spans="1:11" x14ac:dyDescent="0.2">
      <c r="A532" t="s">
        <v>841</v>
      </c>
      <c r="B532" t="s">
        <v>842</v>
      </c>
      <c r="C532" t="s">
        <v>692</v>
      </c>
      <c r="D532">
        <v>2019</v>
      </c>
      <c r="E532" t="s">
        <v>843</v>
      </c>
      <c r="F532">
        <v>1</v>
      </c>
      <c r="G532">
        <v>2</v>
      </c>
      <c r="H532" t="s">
        <v>505</v>
      </c>
      <c r="I532" t="s">
        <v>505</v>
      </c>
      <c r="J532" t="s">
        <v>505</v>
      </c>
      <c r="K532" t="str">
        <f t="shared" si="8"/>
        <v>2_NA_NA_NA</v>
      </c>
    </row>
    <row r="533" spans="1:11" x14ac:dyDescent="0.2">
      <c r="A533" t="s">
        <v>844</v>
      </c>
      <c r="B533" t="s">
        <v>845</v>
      </c>
      <c r="C533" t="s">
        <v>480</v>
      </c>
      <c r="D533">
        <v>2019</v>
      </c>
      <c r="E533" t="s">
        <v>846</v>
      </c>
      <c r="F533">
        <v>1</v>
      </c>
      <c r="G533">
        <v>2</v>
      </c>
      <c r="H533" t="s">
        <v>505</v>
      </c>
      <c r="I533" t="s">
        <v>505</v>
      </c>
      <c r="J533" t="s">
        <v>505</v>
      </c>
      <c r="K533" t="str">
        <f t="shared" si="8"/>
        <v>2_NA_NA_NA</v>
      </c>
    </row>
    <row r="534" spans="1:11" x14ac:dyDescent="0.2">
      <c r="A534" t="s">
        <v>847</v>
      </c>
      <c r="B534" t="s">
        <v>848</v>
      </c>
      <c r="C534" t="s">
        <v>488</v>
      </c>
      <c r="D534">
        <v>2019</v>
      </c>
      <c r="E534" t="s">
        <v>849</v>
      </c>
      <c r="F534">
        <v>2</v>
      </c>
      <c r="G534">
        <v>2</v>
      </c>
      <c r="H534" t="s">
        <v>505</v>
      </c>
      <c r="I534" t="s">
        <v>505</v>
      </c>
      <c r="J534" t="s">
        <v>505</v>
      </c>
      <c r="K534" t="str">
        <f t="shared" si="8"/>
        <v>2_NA_NA_NA</v>
      </c>
    </row>
    <row r="535" spans="1:11" x14ac:dyDescent="0.2">
      <c r="A535" t="s">
        <v>850</v>
      </c>
      <c r="B535" t="s">
        <v>851</v>
      </c>
      <c r="C535" t="s">
        <v>852</v>
      </c>
      <c r="D535">
        <v>2019</v>
      </c>
      <c r="E535" t="s">
        <v>853</v>
      </c>
      <c r="F535">
        <v>1</v>
      </c>
      <c r="G535">
        <v>2</v>
      </c>
      <c r="H535" t="s">
        <v>505</v>
      </c>
      <c r="I535" t="s">
        <v>505</v>
      </c>
      <c r="J535" t="s">
        <v>505</v>
      </c>
      <c r="K535" t="str">
        <f t="shared" si="8"/>
        <v>2_NA_NA_NA</v>
      </c>
    </row>
    <row r="536" spans="1:11" x14ac:dyDescent="0.2">
      <c r="A536" t="s">
        <v>854</v>
      </c>
      <c r="B536" t="s">
        <v>855</v>
      </c>
      <c r="C536" t="s">
        <v>692</v>
      </c>
      <c r="D536">
        <v>2019</v>
      </c>
      <c r="E536" t="s">
        <v>856</v>
      </c>
      <c r="F536">
        <v>0</v>
      </c>
      <c r="G536">
        <v>2</v>
      </c>
      <c r="H536" t="s">
        <v>505</v>
      </c>
      <c r="I536" t="s">
        <v>505</v>
      </c>
      <c r="J536" t="s">
        <v>505</v>
      </c>
      <c r="K536" t="str">
        <f t="shared" si="8"/>
        <v>2_NA_NA_NA</v>
      </c>
    </row>
    <row r="537" spans="1:11" x14ac:dyDescent="0.2">
      <c r="A537" t="s">
        <v>857</v>
      </c>
      <c r="B537" t="s">
        <v>858</v>
      </c>
      <c r="C537" t="s">
        <v>859</v>
      </c>
      <c r="D537">
        <v>2019</v>
      </c>
      <c r="E537" t="s">
        <v>860</v>
      </c>
      <c r="F537">
        <v>0</v>
      </c>
      <c r="G537">
        <v>2</v>
      </c>
      <c r="H537" t="s">
        <v>505</v>
      </c>
      <c r="I537" t="s">
        <v>505</v>
      </c>
      <c r="J537" t="s">
        <v>505</v>
      </c>
      <c r="K537" t="str">
        <f t="shared" si="8"/>
        <v>2_NA_NA_NA</v>
      </c>
    </row>
    <row r="538" spans="1:11" x14ac:dyDescent="0.2">
      <c r="A538" t="s">
        <v>861</v>
      </c>
      <c r="B538" t="s">
        <v>862</v>
      </c>
      <c r="C538" t="s">
        <v>863</v>
      </c>
      <c r="D538">
        <v>2020</v>
      </c>
      <c r="E538" t="s">
        <v>864</v>
      </c>
      <c r="F538">
        <v>0</v>
      </c>
      <c r="G538">
        <v>2</v>
      </c>
      <c r="H538" t="s">
        <v>505</v>
      </c>
      <c r="I538" t="s">
        <v>505</v>
      </c>
      <c r="J538" t="s">
        <v>505</v>
      </c>
      <c r="K538" t="str">
        <f t="shared" si="8"/>
        <v>2_NA_NA_NA</v>
      </c>
    </row>
    <row r="539" spans="1:11" x14ac:dyDescent="0.2">
      <c r="A539" t="s">
        <v>865</v>
      </c>
      <c r="B539" t="s">
        <v>866</v>
      </c>
      <c r="C539" t="s">
        <v>467</v>
      </c>
      <c r="D539">
        <v>2020</v>
      </c>
      <c r="E539" t="s">
        <v>867</v>
      </c>
      <c r="F539">
        <v>0</v>
      </c>
      <c r="G539">
        <v>2</v>
      </c>
      <c r="H539" t="s">
        <v>505</v>
      </c>
      <c r="I539" t="s">
        <v>505</v>
      </c>
      <c r="J539" t="s">
        <v>505</v>
      </c>
      <c r="K539" t="str">
        <f t="shared" si="8"/>
        <v>2_NA_NA_NA</v>
      </c>
    </row>
    <row r="540" spans="1:11" x14ac:dyDescent="0.2">
      <c r="A540" t="s">
        <v>868</v>
      </c>
      <c r="B540" t="s">
        <v>869</v>
      </c>
      <c r="C540" t="s">
        <v>870</v>
      </c>
      <c r="D540">
        <v>2020</v>
      </c>
      <c r="E540" t="s">
        <v>871</v>
      </c>
      <c r="F540">
        <v>0</v>
      </c>
      <c r="G540">
        <v>2</v>
      </c>
      <c r="H540" t="s">
        <v>505</v>
      </c>
      <c r="I540" t="s">
        <v>505</v>
      </c>
      <c r="J540" t="s">
        <v>505</v>
      </c>
      <c r="K540" t="str">
        <f t="shared" si="8"/>
        <v>2_NA_NA_NA</v>
      </c>
    </row>
    <row r="541" spans="1:11" x14ac:dyDescent="0.2">
      <c r="A541" t="s">
        <v>872</v>
      </c>
      <c r="B541" t="s">
        <v>873</v>
      </c>
      <c r="C541" t="s">
        <v>423</v>
      </c>
      <c r="D541">
        <v>2020</v>
      </c>
      <c r="E541" t="s">
        <v>874</v>
      </c>
      <c r="F541">
        <v>2</v>
      </c>
      <c r="G541">
        <v>2</v>
      </c>
      <c r="H541" t="s">
        <v>505</v>
      </c>
      <c r="I541" t="s">
        <v>505</v>
      </c>
      <c r="J541" t="s">
        <v>505</v>
      </c>
      <c r="K541" t="str">
        <f t="shared" si="8"/>
        <v>2_NA_NA_NA</v>
      </c>
    </row>
    <row r="542" spans="1:11" x14ac:dyDescent="0.2">
      <c r="A542" t="s">
        <v>875</v>
      </c>
      <c r="B542" t="s">
        <v>876</v>
      </c>
      <c r="C542" t="s">
        <v>877</v>
      </c>
      <c r="D542">
        <v>2020</v>
      </c>
      <c r="E542" t="s">
        <v>878</v>
      </c>
      <c r="F542">
        <v>0</v>
      </c>
      <c r="G542">
        <v>2</v>
      </c>
      <c r="H542" t="s">
        <v>505</v>
      </c>
      <c r="I542" t="s">
        <v>505</v>
      </c>
      <c r="J542" t="s">
        <v>505</v>
      </c>
      <c r="K542" t="str">
        <f t="shared" si="8"/>
        <v>2_NA_NA_NA</v>
      </c>
    </row>
    <row r="543" spans="1:11" x14ac:dyDescent="0.2">
      <c r="A543" t="s">
        <v>879</v>
      </c>
      <c r="B543" t="s">
        <v>880</v>
      </c>
      <c r="C543" t="s">
        <v>881</v>
      </c>
      <c r="D543">
        <v>2020</v>
      </c>
      <c r="E543" t="s">
        <v>882</v>
      </c>
      <c r="F543">
        <v>0</v>
      </c>
      <c r="G543">
        <v>2</v>
      </c>
      <c r="H543" t="s">
        <v>505</v>
      </c>
      <c r="I543" t="s">
        <v>505</v>
      </c>
      <c r="J543" t="s">
        <v>505</v>
      </c>
      <c r="K543" t="str">
        <f t="shared" si="8"/>
        <v>2_NA_NA_NA</v>
      </c>
    </row>
    <row r="544" spans="1:11" x14ac:dyDescent="0.2">
      <c r="A544" t="s">
        <v>883</v>
      </c>
      <c r="B544" t="s">
        <v>884</v>
      </c>
      <c r="C544" t="s">
        <v>885</v>
      </c>
      <c r="D544">
        <v>2020</v>
      </c>
      <c r="E544" t="s">
        <v>886</v>
      </c>
      <c r="F544">
        <v>1</v>
      </c>
      <c r="G544">
        <v>2</v>
      </c>
      <c r="H544" t="s">
        <v>505</v>
      </c>
      <c r="I544" t="s">
        <v>505</v>
      </c>
      <c r="J544" t="s">
        <v>505</v>
      </c>
      <c r="K544" t="str">
        <f t="shared" si="8"/>
        <v>2_NA_NA_NA</v>
      </c>
    </row>
    <row r="545" spans="1:11" x14ac:dyDescent="0.2">
      <c r="A545" t="s">
        <v>887</v>
      </c>
      <c r="B545" t="s">
        <v>888</v>
      </c>
      <c r="C545" t="s">
        <v>753</v>
      </c>
      <c r="D545">
        <v>2021</v>
      </c>
      <c r="E545" t="s">
        <v>889</v>
      </c>
      <c r="F545">
        <v>2</v>
      </c>
      <c r="G545">
        <v>2</v>
      </c>
      <c r="H545" t="s">
        <v>505</v>
      </c>
      <c r="I545" t="s">
        <v>505</v>
      </c>
      <c r="J545" t="s">
        <v>505</v>
      </c>
      <c r="K545" t="str">
        <f t="shared" si="8"/>
        <v>2_NA_NA_NA</v>
      </c>
    </row>
    <row r="546" spans="1:11" x14ac:dyDescent="0.2">
      <c r="A546" t="s">
        <v>890</v>
      </c>
      <c r="B546" t="s">
        <v>891</v>
      </c>
      <c r="C546" t="s">
        <v>892</v>
      </c>
      <c r="D546">
        <v>2021</v>
      </c>
      <c r="E546" t="s">
        <v>893</v>
      </c>
      <c r="F546">
        <v>0</v>
      </c>
      <c r="G546">
        <v>2</v>
      </c>
      <c r="H546" t="s">
        <v>505</v>
      </c>
      <c r="I546" t="s">
        <v>505</v>
      </c>
      <c r="J546" t="s">
        <v>505</v>
      </c>
      <c r="K546" t="str">
        <f t="shared" si="8"/>
        <v>2_NA_NA_NA</v>
      </c>
    </row>
    <row r="547" spans="1:11" x14ac:dyDescent="0.2">
      <c r="A547" t="s">
        <v>894</v>
      </c>
      <c r="B547" t="s">
        <v>895</v>
      </c>
      <c r="C547" t="s">
        <v>896</v>
      </c>
      <c r="D547">
        <v>2021</v>
      </c>
      <c r="E547" t="s">
        <v>897</v>
      </c>
      <c r="F547">
        <v>0</v>
      </c>
      <c r="G547">
        <v>2</v>
      </c>
      <c r="H547" t="s">
        <v>505</v>
      </c>
      <c r="I547" t="s">
        <v>505</v>
      </c>
      <c r="J547" t="s">
        <v>505</v>
      </c>
      <c r="K547" t="str">
        <f t="shared" si="8"/>
        <v>2_NA_NA_NA</v>
      </c>
    </row>
    <row r="548" spans="1:11" x14ac:dyDescent="0.2">
      <c r="A548" t="s">
        <v>898</v>
      </c>
      <c r="B548" t="s">
        <v>899</v>
      </c>
      <c r="C548" t="s">
        <v>900</v>
      </c>
      <c r="D548">
        <v>2021</v>
      </c>
      <c r="E548" t="s">
        <v>901</v>
      </c>
      <c r="F548">
        <v>0</v>
      </c>
      <c r="G548">
        <v>2</v>
      </c>
      <c r="H548" t="s">
        <v>505</v>
      </c>
      <c r="I548" t="s">
        <v>505</v>
      </c>
      <c r="J548" t="s">
        <v>505</v>
      </c>
      <c r="K548" t="str">
        <f t="shared" si="8"/>
        <v>2_NA_NA_NA</v>
      </c>
    </row>
    <row r="549" spans="1:11" x14ac:dyDescent="0.2">
      <c r="A549" t="s">
        <v>902</v>
      </c>
      <c r="B549" t="s">
        <v>903</v>
      </c>
      <c r="C549" t="s">
        <v>825</v>
      </c>
      <c r="D549">
        <v>2022</v>
      </c>
      <c r="E549" t="s">
        <v>904</v>
      </c>
      <c r="F549">
        <v>0</v>
      </c>
      <c r="G549">
        <v>2</v>
      </c>
      <c r="H549" t="s">
        <v>505</v>
      </c>
      <c r="I549" t="s">
        <v>505</v>
      </c>
      <c r="J549" t="s">
        <v>505</v>
      </c>
      <c r="K549" t="str">
        <f t="shared" si="8"/>
        <v>2_NA_NA_NA</v>
      </c>
    </row>
    <row r="550" spans="1:11" x14ac:dyDescent="0.2">
      <c r="A550" t="s">
        <v>905</v>
      </c>
      <c r="B550" t="s">
        <v>906</v>
      </c>
      <c r="C550" t="s">
        <v>426</v>
      </c>
      <c r="D550">
        <v>2022</v>
      </c>
      <c r="E550" t="s">
        <v>907</v>
      </c>
      <c r="F550">
        <v>0</v>
      </c>
      <c r="G550">
        <v>2</v>
      </c>
      <c r="H550" t="s">
        <v>505</v>
      </c>
      <c r="I550" t="s">
        <v>505</v>
      </c>
      <c r="J550" t="s">
        <v>505</v>
      </c>
      <c r="K550" t="str">
        <f t="shared" si="8"/>
        <v>2_NA_NA_NA</v>
      </c>
    </row>
    <row r="551" spans="1:11" x14ac:dyDescent="0.2">
      <c r="A551" t="s">
        <v>908</v>
      </c>
      <c r="B551" t="s">
        <v>909</v>
      </c>
      <c r="C551" t="s">
        <v>910</v>
      </c>
      <c r="D551">
        <v>2022</v>
      </c>
      <c r="E551" t="s">
        <v>911</v>
      </c>
      <c r="F551">
        <v>0</v>
      </c>
      <c r="G551">
        <v>2</v>
      </c>
      <c r="H551" t="s">
        <v>505</v>
      </c>
      <c r="I551" t="s">
        <v>505</v>
      </c>
      <c r="J551" t="s">
        <v>505</v>
      </c>
      <c r="K551" t="str">
        <f t="shared" si="8"/>
        <v>2_NA_NA_NA</v>
      </c>
    </row>
    <row r="552" spans="1:11" x14ac:dyDescent="0.2">
      <c r="A552" t="s">
        <v>912</v>
      </c>
      <c r="B552" t="s">
        <v>913</v>
      </c>
      <c r="C552" t="s">
        <v>818</v>
      </c>
      <c r="D552">
        <v>2022</v>
      </c>
      <c r="E552" t="s">
        <v>914</v>
      </c>
      <c r="F552">
        <v>0</v>
      </c>
      <c r="G552">
        <v>2</v>
      </c>
      <c r="H552" t="s">
        <v>505</v>
      </c>
      <c r="I552" t="s">
        <v>505</v>
      </c>
      <c r="J552" t="s">
        <v>505</v>
      </c>
      <c r="K552" t="str">
        <f t="shared" si="8"/>
        <v>2_NA_NA_NA</v>
      </c>
    </row>
    <row r="553" spans="1:11" x14ac:dyDescent="0.2">
      <c r="A553" t="s">
        <v>510</v>
      </c>
      <c r="B553" t="s">
        <v>511</v>
      </c>
      <c r="C553" t="s">
        <v>512</v>
      </c>
      <c r="D553">
        <v>1999</v>
      </c>
      <c r="E553" t="s">
        <v>513</v>
      </c>
      <c r="F553">
        <v>1</v>
      </c>
      <c r="G553">
        <v>2</v>
      </c>
      <c r="H553" t="s">
        <v>506</v>
      </c>
      <c r="I553" t="s">
        <v>505</v>
      </c>
      <c r="J553" t="s">
        <v>505</v>
      </c>
      <c r="K553" t="str">
        <f t="shared" si="8"/>
        <v>2_a_NA_NA</v>
      </c>
    </row>
    <row r="554" spans="1:11" x14ac:dyDescent="0.2">
      <c r="A554" t="s">
        <v>518</v>
      </c>
      <c r="B554" t="s">
        <v>519</v>
      </c>
      <c r="C554" t="s">
        <v>520</v>
      </c>
      <c r="D554">
        <v>2001</v>
      </c>
      <c r="E554" t="s">
        <v>521</v>
      </c>
      <c r="F554">
        <v>23</v>
      </c>
      <c r="G554">
        <v>2</v>
      </c>
      <c r="H554" t="s">
        <v>506</v>
      </c>
      <c r="I554" t="s">
        <v>505</v>
      </c>
      <c r="J554" t="s">
        <v>505</v>
      </c>
      <c r="K554" t="str">
        <f t="shared" si="8"/>
        <v>2_a_NA_NA</v>
      </c>
    </row>
    <row r="555" spans="1:11" x14ac:dyDescent="0.2">
      <c r="A555" t="s">
        <v>522</v>
      </c>
      <c r="B555" t="s">
        <v>523</v>
      </c>
      <c r="C555" t="s">
        <v>524</v>
      </c>
      <c r="D555">
        <v>2002</v>
      </c>
      <c r="E555" t="s">
        <v>525</v>
      </c>
      <c r="F555">
        <v>4</v>
      </c>
      <c r="G555">
        <v>2</v>
      </c>
      <c r="H555" t="s">
        <v>506</v>
      </c>
      <c r="I555" t="s">
        <v>505</v>
      </c>
      <c r="J555" t="s">
        <v>505</v>
      </c>
      <c r="K555" t="str">
        <f t="shared" si="8"/>
        <v>2_a_NA_NA</v>
      </c>
    </row>
    <row r="556" spans="1:11" x14ac:dyDescent="0.2">
      <c r="A556" t="s">
        <v>526</v>
      </c>
      <c r="B556" t="s">
        <v>527</v>
      </c>
      <c r="C556" t="s">
        <v>528</v>
      </c>
      <c r="D556">
        <v>2002</v>
      </c>
      <c r="E556" t="s">
        <v>529</v>
      </c>
      <c r="F556">
        <v>2</v>
      </c>
      <c r="G556">
        <v>2</v>
      </c>
      <c r="H556" t="s">
        <v>506</v>
      </c>
      <c r="I556" t="s">
        <v>505</v>
      </c>
      <c r="J556" t="s">
        <v>505</v>
      </c>
      <c r="K556" t="str">
        <f t="shared" si="8"/>
        <v>2_a_NA_NA</v>
      </c>
    </row>
    <row r="557" spans="1:11" x14ac:dyDescent="0.2">
      <c r="A557" t="s">
        <v>537</v>
      </c>
      <c r="B557" t="s">
        <v>538</v>
      </c>
      <c r="C557" t="s">
        <v>539</v>
      </c>
      <c r="D557">
        <v>2003</v>
      </c>
      <c r="E557" t="s">
        <v>540</v>
      </c>
      <c r="F557">
        <v>23</v>
      </c>
      <c r="G557">
        <v>2</v>
      </c>
      <c r="H557" t="s">
        <v>506</v>
      </c>
      <c r="I557" t="s">
        <v>505</v>
      </c>
      <c r="J557" t="s">
        <v>505</v>
      </c>
      <c r="K557" t="str">
        <f t="shared" si="8"/>
        <v>2_a_NA_NA</v>
      </c>
    </row>
    <row r="558" spans="1:11" x14ac:dyDescent="0.2">
      <c r="A558" t="s">
        <v>549</v>
      </c>
      <c r="B558" t="s">
        <v>550</v>
      </c>
      <c r="C558" t="s">
        <v>551</v>
      </c>
      <c r="D558">
        <v>2005</v>
      </c>
      <c r="E558" t="s">
        <v>552</v>
      </c>
      <c r="F558">
        <v>4</v>
      </c>
      <c r="G558">
        <v>2</v>
      </c>
      <c r="H558" t="s">
        <v>506</v>
      </c>
      <c r="I558" t="s">
        <v>505</v>
      </c>
      <c r="J558" t="s">
        <v>505</v>
      </c>
      <c r="K558" t="str">
        <f t="shared" si="8"/>
        <v>2_a_NA_NA</v>
      </c>
    </row>
    <row r="559" spans="1:11" x14ac:dyDescent="0.2">
      <c r="A559" t="s">
        <v>561</v>
      </c>
      <c r="B559" t="s">
        <v>547</v>
      </c>
      <c r="C559" t="s">
        <v>432</v>
      </c>
      <c r="D559">
        <v>2007</v>
      </c>
      <c r="E559" t="s">
        <v>505</v>
      </c>
      <c r="F559">
        <v>0</v>
      </c>
      <c r="G559">
        <v>2</v>
      </c>
      <c r="H559" t="s">
        <v>506</v>
      </c>
      <c r="I559" t="s">
        <v>505</v>
      </c>
      <c r="J559" t="s">
        <v>505</v>
      </c>
      <c r="K559" t="str">
        <f t="shared" si="8"/>
        <v>2_a_NA_NA</v>
      </c>
    </row>
    <row r="560" spans="1:11" x14ac:dyDescent="0.2">
      <c r="A560" t="s">
        <v>562</v>
      </c>
      <c r="B560" t="s">
        <v>563</v>
      </c>
      <c r="C560" t="s">
        <v>564</v>
      </c>
      <c r="D560">
        <v>2007</v>
      </c>
      <c r="E560" t="s">
        <v>565</v>
      </c>
      <c r="F560">
        <v>34</v>
      </c>
      <c r="G560">
        <v>2</v>
      </c>
      <c r="H560" t="s">
        <v>506</v>
      </c>
      <c r="I560" t="s">
        <v>505</v>
      </c>
      <c r="J560" t="s">
        <v>505</v>
      </c>
      <c r="K560" t="str">
        <f t="shared" si="8"/>
        <v>2_a_NA_NA</v>
      </c>
    </row>
    <row r="561" spans="1:11" x14ac:dyDescent="0.2">
      <c r="A561" t="s">
        <v>573</v>
      </c>
      <c r="B561" t="s">
        <v>574</v>
      </c>
      <c r="C561" t="s">
        <v>575</v>
      </c>
      <c r="D561">
        <v>2007</v>
      </c>
      <c r="E561" t="s">
        <v>576</v>
      </c>
      <c r="F561">
        <v>0</v>
      </c>
      <c r="G561">
        <v>2</v>
      </c>
      <c r="H561" t="s">
        <v>506</v>
      </c>
      <c r="I561" t="s">
        <v>505</v>
      </c>
      <c r="J561" t="s">
        <v>505</v>
      </c>
      <c r="K561" t="str">
        <f t="shared" si="8"/>
        <v>2_a_NA_NA</v>
      </c>
    </row>
    <row r="562" spans="1:11" x14ac:dyDescent="0.2">
      <c r="A562" t="s">
        <v>577</v>
      </c>
      <c r="B562" t="s">
        <v>578</v>
      </c>
      <c r="C562" t="s">
        <v>579</v>
      </c>
      <c r="D562">
        <v>2008</v>
      </c>
      <c r="E562" t="s">
        <v>580</v>
      </c>
      <c r="F562">
        <v>2</v>
      </c>
      <c r="G562">
        <v>2</v>
      </c>
      <c r="H562" t="s">
        <v>506</v>
      </c>
      <c r="I562" t="s">
        <v>505</v>
      </c>
      <c r="J562" t="s">
        <v>505</v>
      </c>
      <c r="K562" t="str">
        <f t="shared" si="8"/>
        <v>2_a_NA_NA</v>
      </c>
    </row>
    <row r="563" spans="1:11" x14ac:dyDescent="0.2">
      <c r="A563" t="s">
        <v>581</v>
      </c>
      <c r="B563" t="s">
        <v>582</v>
      </c>
      <c r="C563" t="s">
        <v>583</v>
      </c>
      <c r="D563">
        <v>2008</v>
      </c>
      <c r="E563" t="s">
        <v>584</v>
      </c>
      <c r="F563">
        <v>1</v>
      </c>
      <c r="G563">
        <v>2</v>
      </c>
      <c r="H563" t="s">
        <v>506</v>
      </c>
      <c r="I563" t="s">
        <v>505</v>
      </c>
      <c r="J563" t="s">
        <v>505</v>
      </c>
      <c r="K563" t="str">
        <f t="shared" si="8"/>
        <v>2_a_NA_NA</v>
      </c>
    </row>
    <row r="564" spans="1:11" x14ac:dyDescent="0.2">
      <c r="A564" t="s">
        <v>585</v>
      </c>
      <c r="B564" t="s">
        <v>586</v>
      </c>
      <c r="C564" t="s">
        <v>520</v>
      </c>
      <c r="D564">
        <v>2008</v>
      </c>
      <c r="E564" t="s">
        <v>587</v>
      </c>
      <c r="F564">
        <v>6</v>
      </c>
      <c r="G564">
        <v>2</v>
      </c>
      <c r="H564" t="s">
        <v>506</v>
      </c>
      <c r="I564" t="s">
        <v>505</v>
      </c>
      <c r="J564" t="s">
        <v>505</v>
      </c>
      <c r="K564" t="str">
        <f t="shared" si="8"/>
        <v>2_a_NA_NA</v>
      </c>
    </row>
    <row r="565" spans="1:11" x14ac:dyDescent="0.2">
      <c r="A565" t="s">
        <v>595</v>
      </c>
      <c r="B565" t="s">
        <v>596</v>
      </c>
      <c r="C565" t="s">
        <v>568</v>
      </c>
      <c r="D565">
        <v>2009</v>
      </c>
      <c r="E565" t="s">
        <v>597</v>
      </c>
      <c r="F565">
        <v>2</v>
      </c>
      <c r="G565">
        <v>2</v>
      </c>
      <c r="H565" t="s">
        <v>506</v>
      </c>
      <c r="I565" t="s">
        <v>505</v>
      </c>
      <c r="J565" t="s">
        <v>505</v>
      </c>
      <c r="K565" t="str">
        <f t="shared" si="8"/>
        <v>2_a_NA_NA</v>
      </c>
    </row>
    <row r="566" spans="1:11" x14ac:dyDescent="0.2">
      <c r="A566" t="s">
        <v>598</v>
      </c>
      <c r="B566" t="s">
        <v>599</v>
      </c>
      <c r="C566" t="s">
        <v>547</v>
      </c>
      <c r="D566">
        <v>2009</v>
      </c>
      <c r="E566" t="s">
        <v>600</v>
      </c>
      <c r="F566">
        <v>1</v>
      </c>
      <c r="G566">
        <v>2</v>
      </c>
      <c r="H566" t="s">
        <v>506</v>
      </c>
      <c r="I566" t="s">
        <v>505</v>
      </c>
      <c r="J566" t="s">
        <v>505</v>
      </c>
      <c r="K566" t="str">
        <f t="shared" si="8"/>
        <v>2_a_NA_NA</v>
      </c>
    </row>
    <row r="567" spans="1:11" x14ac:dyDescent="0.2">
      <c r="A567" t="s">
        <v>601</v>
      </c>
      <c r="B567" t="s">
        <v>602</v>
      </c>
      <c r="C567" t="s">
        <v>603</v>
      </c>
      <c r="D567">
        <v>2010</v>
      </c>
      <c r="E567" t="s">
        <v>604</v>
      </c>
      <c r="F567">
        <v>1</v>
      </c>
      <c r="G567">
        <v>2</v>
      </c>
      <c r="H567" t="s">
        <v>506</v>
      </c>
      <c r="I567" t="s">
        <v>505</v>
      </c>
      <c r="J567" t="s">
        <v>505</v>
      </c>
      <c r="K567" t="str">
        <f t="shared" si="8"/>
        <v>2_a_NA_NA</v>
      </c>
    </row>
    <row r="568" spans="1:11" x14ac:dyDescent="0.2">
      <c r="A568" t="s">
        <v>615</v>
      </c>
      <c r="B568" t="s">
        <v>616</v>
      </c>
      <c r="C568" t="s">
        <v>617</v>
      </c>
      <c r="D568">
        <v>2010</v>
      </c>
      <c r="E568" t="s">
        <v>618</v>
      </c>
      <c r="F568">
        <v>0</v>
      </c>
      <c r="G568">
        <v>2</v>
      </c>
      <c r="H568" t="s">
        <v>506</v>
      </c>
      <c r="I568" t="s">
        <v>505</v>
      </c>
      <c r="J568" t="s">
        <v>505</v>
      </c>
      <c r="K568" t="str">
        <f t="shared" si="8"/>
        <v>2_a_NA_NA</v>
      </c>
    </row>
    <row r="569" spans="1:11" x14ac:dyDescent="0.2">
      <c r="A569" t="s">
        <v>623</v>
      </c>
      <c r="B569" t="s">
        <v>624</v>
      </c>
      <c r="C569" t="s">
        <v>625</v>
      </c>
      <c r="D569">
        <v>2010</v>
      </c>
      <c r="E569" t="s">
        <v>626</v>
      </c>
      <c r="F569">
        <v>8</v>
      </c>
      <c r="G569">
        <v>2</v>
      </c>
      <c r="H569" t="s">
        <v>506</v>
      </c>
      <c r="I569" t="s">
        <v>505</v>
      </c>
      <c r="J569" t="s">
        <v>505</v>
      </c>
      <c r="K569" t="str">
        <f t="shared" si="8"/>
        <v>2_a_NA_NA</v>
      </c>
    </row>
    <row r="570" spans="1:11" x14ac:dyDescent="0.2">
      <c r="A570" t="s">
        <v>627</v>
      </c>
      <c r="B570" t="s">
        <v>628</v>
      </c>
      <c r="C570" t="s">
        <v>579</v>
      </c>
      <c r="D570">
        <v>2010</v>
      </c>
      <c r="E570" t="s">
        <v>629</v>
      </c>
      <c r="F570">
        <v>0</v>
      </c>
      <c r="G570">
        <v>2</v>
      </c>
      <c r="H570" t="s">
        <v>506</v>
      </c>
      <c r="I570" t="s">
        <v>505</v>
      </c>
      <c r="J570" t="s">
        <v>505</v>
      </c>
      <c r="K570" t="str">
        <f t="shared" si="8"/>
        <v>2_a_NA_NA</v>
      </c>
    </row>
    <row r="571" spans="1:11" x14ac:dyDescent="0.2">
      <c r="A571" t="s">
        <v>630</v>
      </c>
      <c r="B571" t="s">
        <v>631</v>
      </c>
      <c r="C571" t="s">
        <v>453</v>
      </c>
      <c r="D571">
        <v>2010</v>
      </c>
      <c r="E571" t="s">
        <v>632</v>
      </c>
      <c r="F571">
        <v>10</v>
      </c>
      <c r="G571">
        <v>2</v>
      </c>
      <c r="H571" t="s">
        <v>506</v>
      </c>
      <c r="I571" t="s">
        <v>505</v>
      </c>
      <c r="J571" t="s">
        <v>505</v>
      </c>
      <c r="K571" t="str">
        <f t="shared" si="8"/>
        <v>2_a_NA_NA</v>
      </c>
    </row>
    <row r="572" spans="1:11" x14ac:dyDescent="0.2">
      <c r="A572" t="s">
        <v>633</v>
      </c>
      <c r="B572" t="s">
        <v>634</v>
      </c>
      <c r="C572" t="s">
        <v>520</v>
      </c>
      <c r="D572">
        <v>2010</v>
      </c>
      <c r="E572" t="s">
        <v>635</v>
      </c>
      <c r="F572">
        <v>1</v>
      </c>
      <c r="G572">
        <v>2</v>
      </c>
      <c r="H572" t="s">
        <v>506</v>
      </c>
      <c r="I572" t="s">
        <v>505</v>
      </c>
      <c r="J572" t="s">
        <v>505</v>
      </c>
      <c r="K572" t="str">
        <f t="shared" si="8"/>
        <v>2_a_NA_NA</v>
      </c>
    </row>
    <row r="573" spans="1:11" x14ac:dyDescent="0.2">
      <c r="A573" t="s">
        <v>636</v>
      </c>
      <c r="B573" t="s">
        <v>637</v>
      </c>
      <c r="C573" t="s">
        <v>458</v>
      </c>
      <c r="D573">
        <v>2011</v>
      </c>
      <c r="E573" t="s">
        <v>638</v>
      </c>
      <c r="F573">
        <v>1</v>
      </c>
      <c r="G573">
        <v>2</v>
      </c>
      <c r="H573" t="s">
        <v>506</v>
      </c>
      <c r="I573" t="s">
        <v>505</v>
      </c>
      <c r="J573" t="s">
        <v>505</v>
      </c>
      <c r="K573" t="str">
        <f t="shared" si="8"/>
        <v>2_a_NA_NA</v>
      </c>
    </row>
    <row r="574" spans="1:11" x14ac:dyDescent="0.2">
      <c r="A574" t="s">
        <v>639</v>
      </c>
      <c r="B574" t="s">
        <v>640</v>
      </c>
      <c r="C574" t="s">
        <v>641</v>
      </c>
      <c r="D574">
        <v>2011</v>
      </c>
      <c r="E574" t="s">
        <v>642</v>
      </c>
      <c r="F574">
        <v>1</v>
      </c>
      <c r="G574">
        <v>2</v>
      </c>
      <c r="H574" t="s">
        <v>506</v>
      </c>
      <c r="I574" t="s">
        <v>505</v>
      </c>
      <c r="J574" t="s">
        <v>505</v>
      </c>
      <c r="K574" t="str">
        <f t="shared" si="8"/>
        <v>2_a_NA_NA</v>
      </c>
    </row>
    <row r="575" spans="1:11" x14ac:dyDescent="0.2">
      <c r="A575" t="s">
        <v>643</v>
      </c>
      <c r="B575" t="s">
        <v>644</v>
      </c>
      <c r="C575" t="s">
        <v>645</v>
      </c>
      <c r="D575">
        <v>2011</v>
      </c>
      <c r="E575" t="s">
        <v>646</v>
      </c>
      <c r="F575">
        <v>0</v>
      </c>
      <c r="G575">
        <v>2</v>
      </c>
      <c r="H575" t="s">
        <v>506</v>
      </c>
      <c r="I575" t="s">
        <v>505</v>
      </c>
      <c r="J575" t="s">
        <v>505</v>
      </c>
      <c r="K575" t="str">
        <f t="shared" si="8"/>
        <v>2_a_NA_NA</v>
      </c>
    </row>
    <row r="576" spans="1:11" x14ac:dyDescent="0.2">
      <c r="A576" t="s">
        <v>666</v>
      </c>
      <c r="B576" t="s">
        <v>667</v>
      </c>
      <c r="C576" t="s">
        <v>579</v>
      </c>
      <c r="D576">
        <v>2011</v>
      </c>
      <c r="E576" t="s">
        <v>668</v>
      </c>
      <c r="F576">
        <v>2</v>
      </c>
      <c r="G576">
        <v>2</v>
      </c>
      <c r="H576" t="s">
        <v>506</v>
      </c>
      <c r="I576" t="s">
        <v>505</v>
      </c>
      <c r="J576" t="s">
        <v>505</v>
      </c>
      <c r="K576" t="str">
        <f t="shared" si="8"/>
        <v>2_a_NA_NA</v>
      </c>
    </row>
    <row r="577" spans="1:11" x14ac:dyDescent="0.2">
      <c r="A577" t="s">
        <v>684</v>
      </c>
      <c r="B577" t="s">
        <v>685</v>
      </c>
      <c r="C577" t="s">
        <v>579</v>
      </c>
      <c r="D577">
        <v>2012</v>
      </c>
      <c r="E577" t="s">
        <v>686</v>
      </c>
      <c r="F577">
        <v>1</v>
      </c>
      <c r="G577">
        <v>2</v>
      </c>
      <c r="H577" t="s">
        <v>506</v>
      </c>
      <c r="I577" t="s">
        <v>505</v>
      </c>
      <c r="J577" t="s">
        <v>505</v>
      </c>
      <c r="K577" t="str">
        <f t="shared" si="8"/>
        <v>2_a_NA_NA</v>
      </c>
    </row>
    <row r="578" spans="1:11" x14ac:dyDescent="0.2">
      <c r="A578" t="s">
        <v>700</v>
      </c>
      <c r="B578" t="s">
        <v>701</v>
      </c>
      <c r="C578" t="s">
        <v>575</v>
      </c>
      <c r="D578">
        <v>2013</v>
      </c>
      <c r="E578" t="s">
        <v>702</v>
      </c>
      <c r="F578">
        <v>1</v>
      </c>
      <c r="G578">
        <v>2</v>
      </c>
      <c r="H578" t="s">
        <v>506</v>
      </c>
      <c r="I578" t="s">
        <v>505</v>
      </c>
      <c r="J578" t="s">
        <v>505</v>
      </c>
      <c r="K578" t="str">
        <f t="shared" si="8"/>
        <v>2_a_NA_NA</v>
      </c>
    </row>
    <row r="579" spans="1:11" x14ac:dyDescent="0.2">
      <c r="A579" t="s">
        <v>739</v>
      </c>
      <c r="B579" t="s">
        <v>740</v>
      </c>
      <c r="C579" t="s">
        <v>741</v>
      </c>
      <c r="D579">
        <v>2014</v>
      </c>
      <c r="E579" t="s">
        <v>742</v>
      </c>
      <c r="F579">
        <v>1</v>
      </c>
      <c r="G579">
        <v>2</v>
      </c>
      <c r="H579" t="s">
        <v>506</v>
      </c>
      <c r="I579" t="s">
        <v>505</v>
      </c>
      <c r="J579" t="s">
        <v>505</v>
      </c>
      <c r="K579" t="str">
        <f t="shared" ref="K579:K642" si="9">G579&amp;"_"&amp;H579&amp;"_"&amp;I579&amp;"_"&amp;J579</f>
        <v>2_a_NA_NA</v>
      </c>
    </row>
    <row r="580" spans="1:11" x14ac:dyDescent="0.2">
      <c r="A580" t="s">
        <v>743</v>
      </c>
      <c r="B580" t="s">
        <v>744</v>
      </c>
      <c r="C580" t="s">
        <v>745</v>
      </c>
      <c r="D580">
        <v>2014</v>
      </c>
      <c r="E580" t="s">
        <v>746</v>
      </c>
      <c r="F580">
        <v>0</v>
      </c>
      <c r="G580">
        <v>2</v>
      </c>
      <c r="H580" t="s">
        <v>506</v>
      </c>
      <c r="I580" t="s">
        <v>505</v>
      </c>
      <c r="J580" t="s">
        <v>505</v>
      </c>
      <c r="K580" t="str">
        <f t="shared" si="9"/>
        <v>2_a_NA_NA</v>
      </c>
    </row>
    <row r="581" spans="1:11" x14ac:dyDescent="0.2">
      <c r="A581" t="s">
        <v>768</v>
      </c>
      <c r="B581" t="s">
        <v>769</v>
      </c>
      <c r="C581" t="s">
        <v>770</v>
      </c>
      <c r="D581">
        <v>2015</v>
      </c>
      <c r="E581" t="s">
        <v>505</v>
      </c>
      <c r="F581">
        <v>0</v>
      </c>
      <c r="G581">
        <v>2</v>
      </c>
      <c r="H581" t="s">
        <v>506</v>
      </c>
      <c r="I581" t="s">
        <v>505</v>
      </c>
      <c r="J581" t="s">
        <v>505</v>
      </c>
      <c r="K581" t="str">
        <f t="shared" si="9"/>
        <v>2_a_NA_NA</v>
      </c>
    </row>
    <row r="582" spans="1:11" x14ac:dyDescent="0.2">
      <c r="A582" t="s">
        <v>784</v>
      </c>
      <c r="B582" t="s">
        <v>785</v>
      </c>
      <c r="C582" t="s">
        <v>786</v>
      </c>
      <c r="D582">
        <v>2016</v>
      </c>
      <c r="E582" t="s">
        <v>787</v>
      </c>
      <c r="F582">
        <v>0</v>
      </c>
      <c r="G582">
        <v>2</v>
      </c>
      <c r="H582" t="s">
        <v>506</v>
      </c>
      <c r="I582" t="s">
        <v>505</v>
      </c>
      <c r="J582" t="s">
        <v>505</v>
      </c>
      <c r="K582" t="str">
        <f t="shared" si="9"/>
        <v>2_a_NA_NA</v>
      </c>
    </row>
    <row r="583" spans="1:11" x14ac:dyDescent="0.2">
      <c r="A583" t="s">
        <v>795</v>
      </c>
      <c r="B583" t="s">
        <v>796</v>
      </c>
      <c r="C583" t="s">
        <v>568</v>
      </c>
      <c r="D583">
        <v>2017</v>
      </c>
      <c r="E583" t="s">
        <v>797</v>
      </c>
      <c r="F583">
        <v>0</v>
      </c>
      <c r="G583">
        <v>2</v>
      </c>
      <c r="H583" t="s">
        <v>506</v>
      </c>
      <c r="I583" t="s">
        <v>505</v>
      </c>
      <c r="J583" t="s">
        <v>505</v>
      </c>
      <c r="K583" t="str">
        <f t="shared" si="9"/>
        <v>2_a_NA_NA</v>
      </c>
    </row>
    <row r="584" spans="1:11" x14ac:dyDescent="0.2">
      <c r="A584" t="s">
        <v>830</v>
      </c>
      <c r="B584" t="s">
        <v>831</v>
      </c>
      <c r="C584" t="s">
        <v>832</v>
      </c>
      <c r="D584">
        <v>2018</v>
      </c>
      <c r="E584" t="s">
        <v>833</v>
      </c>
      <c r="F584">
        <v>0</v>
      </c>
      <c r="G584">
        <v>2</v>
      </c>
      <c r="H584" t="s">
        <v>506</v>
      </c>
      <c r="I584" t="s">
        <v>505</v>
      </c>
      <c r="J584" t="s">
        <v>505</v>
      </c>
      <c r="K584" t="str">
        <f t="shared" si="9"/>
        <v>2_a_NA_NA</v>
      </c>
    </row>
    <row r="585" spans="1:11" x14ac:dyDescent="0.2">
      <c r="A585" t="s">
        <v>834</v>
      </c>
      <c r="B585" t="s">
        <v>835</v>
      </c>
      <c r="C585" t="s">
        <v>836</v>
      </c>
      <c r="D585">
        <v>2018</v>
      </c>
      <c r="E585" t="s">
        <v>837</v>
      </c>
      <c r="F585">
        <v>0</v>
      </c>
      <c r="G585">
        <v>2</v>
      </c>
      <c r="H585" t="s">
        <v>506</v>
      </c>
      <c r="I585" t="s">
        <v>505</v>
      </c>
      <c r="J585" t="s">
        <v>505</v>
      </c>
      <c r="K585" t="str">
        <f t="shared" si="9"/>
        <v>2_a_NA_NA</v>
      </c>
    </row>
    <row r="586" spans="1:11" x14ac:dyDescent="0.2">
      <c r="A586" t="s">
        <v>879</v>
      </c>
      <c r="B586" t="s">
        <v>880</v>
      </c>
      <c r="C586" t="s">
        <v>881</v>
      </c>
      <c r="D586">
        <v>2020</v>
      </c>
      <c r="E586" t="s">
        <v>882</v>
      </c>
      <c r="F586">
        <v>0</v>
      </c>
      <c r="G586">
        <v>2</v>
      </c>
      <c r="H586" t="s">
        <v>506</v>
      </c>
      <c r="I586" t="s">
        <v>505</v>
      </c>
      <c r="J586" t="s">
        <v>505</v>
      </c>
      <c r="K586" t="str">
        <f t="shared" si="9"/>
        <v>2_a_NA_NA</v>
      </c>
    </row>
    <row r="587" spans="1:11" x14ac:dyDescent="0.2">
      <c r="A587" t="s">
        <v>530</v>
      </c>
      <c r="B587" t="s">
        <v>531</v>
      </c>
      <c r="C587" t="s">
        <v>422</v>
      </c>
      <c r="D587">
        <v>2002</v>
      </c>
      <c r="E587" t="s">
        <v>532</v>
      </c>
      <c r="F587">
        <v>4</v>
      </c>
      <c r="G587">
        <v>2</v>
      </c>
      <c r="H587" t="s">
        <v>507</v>
      </c>
      <c r="I587" t="s">
        <v>505</v>
      </c>
      <c r="J587" t="s">
        <v>505</v>
      </c>
      <c r="K587" t="str">
        <f t="shared" si="9"/>
        <v>2_b_NA_NA</v>
      </c>
    </row>
    <row r="588" spans="1:11" x14ac:dyDescent="0.2">
      <c r="A588" t="s">
        <v>566</v>
      </c>
      <c r="B588" t="s">
        <v>567</v>
      </c>
      <c r="C588" t="s">
        <v>568</v>
      </c>
      <c r="D588">
        <v>2007</v>
      </c>
      <c r="E588" t="s">
        <v>569</v>
      </c>
      <c r="F588">
        <v>11</v>
      </c>
      <c r="G588">
        <v>2</v>
      </c>
      <c r="H588" t="s">
        <v>507</v>
      </c>
      <c r="I588" t="s">
        <v>505</v>
      </c>
      <c r="J588" t="s">
        <v>505</v>
      </c>
      <c r="K588" t="str">
        <f t="shared" si="9"/>
        <v>2_b_NA_NA</v>
      </c>
    </row>
    <row r="589" spans="1:11" x14ac:dyDescent="0.2">
      <c r="A589" t="s">
        <v>570</v>
      </c>
      <c r="B589" t="s">
        <v>571</v>
      </c>
      <c r="C589" t="s">
        <v>427</v>
      </c>
      <c r="D589">
        <v>2007</v>
      </c>
      <c r="E589" t="s">
        <v>572</v>
      </c>
      <c r="F589">
        <v>1</v>
      </c>
      <c r="G589">
        <v>2</v>
      </c>
      <c r="H589" t="s">
        <v>507</v>
      </c>
      <c r="I589" t="s">
        <v>505</v>
      </c>
      <c r="J589" t="s">
        <v>505</v>
      </c>
      <c r="K589" t="str">
        <f t="shared" si="9"/>
        <v>2_b_NA_NA</v>
      </c>
    </row>
    <row r="590" spans="1:11" x14ac:dyDescent="0.2">
      <c r="A590" t="s">
        <v>650</v>
      </c>
      <c r="B590" t="s">
        <v>651</v>
      </c>
      <c r="C590" t="s">
        <v>579</v>
      </c>
      <c r="D590">
        <v>2011</v>
      </c>
      <c r="E590" t="s">
        <v>652</v>
      </c>
      <c r="F590">
        <v>30</v>
      </c>
      <c r="G590">
        <v>2</v>
      </c>
      <c r="H590" t="s">
        <v>507</v>
      </c>
      <c r="I590" t="s">
        <v>505</v>
      </c>
      <c r="J590" t="s">
        <v>505</v>
      </c>
      <c r="K590" t="str">
        <f t="shared" si="9"/>
        <v>2_b_NA_NA</v>
      </c>
    </row>
    <row r="591" spans="1:11" x14ac:dyDescent="0.2">
      <c r="A591" t="s">
        <v>653</v>
      </c>
      <c r="B591" t="s">
        <v>654</v>
      </c>
      <c r="C591" t="s">
        <v>579</v>
      </c>
      <c r="D591">
        <v>2011</v>
      </c>
      <c r="E591" t="s">
        <v>655</v>
      </c>
      <c r="F591">
        <v>1</v>
      </c>
      <c r="G591">
        <v>2</v>
      </c>
      <c r="H591" t="s">
        <v>507</v>
      </c>
      <c r="I591" t="s">
        <v>505</v>
      </c>
      <c r="J591" t="s">
        <v>505</v>
      </c>
      <c r="K591" t="str">
        <f t="shared" si="9"/>
        <v>2_b_NA_NA</v>
      </c>
    </row>
    <row r="592" spans="1:11" x14ac:dyDescent="0.2">
      <c r="A592" t="s">
        <v>673</v>
      </c>
      <c r="B592" t="s">
        <v>674</v>
      </c>
      <c r="C592" t="s">
        <v>675</v>
      </c>
      <c r="D592">
        <v>2012</v>
      </c>
      <c r="E592" t="s">
        <v>676</v>
      </c>
      <c r="F592">
        <v>0</v>
      </c>
      <c r="G592">
        <v>2</v>
      </c>
      <c r="H592" t="s">
        <v>507</v>
      </c>
      <c r="I592" t="s">
        <v>505</v>
      </c>
      <c r="J592" t="s">
        <v>505</v>
      </c>
      <c r="K592" t="str">
        <f t="shared" si="9"/>
        <v>2_b_NA_NA</v>
      </c>
    </row>
    <row r="593" spans="1:11" x14ac:dyDescent="0.2">
      <c r="A593" t="s">
        <v>687</v>
      </c>
      <c r="B593" t="s">
        <v>688</v>
      </c>
      <c r="C593" t="s">
        <v>424</v>
      </c>
      <c r="D593">
        <v>2012</v>
      </c>
      <c r="E593" t="s">
        <v>689</v>
      </c>
      <c r="F593">
        <v>17</v>
      </c>
      <c r="G593">
        <v>2</v>
      </c>
      <c r="H593" t="s">
        <v>507</v>
      </c>
      <c r="I593" t="s">
        <v>505</v>
      </c>
      <c r="J593" t="s">
        <v>505</v>
      </c>
      <c r="K593" t="str">
        <f t="shared" si="9"/>
        <v>2_b_NA_NA</v>
      </c>
    </row>
    <row r="594" spans="1:11" x14ac:dyDescent="0.2">
      <c r="A594" t="s">
        <v>690</v>
      </c>
      <c r="B594" t="s">
        <v>691</v>
      </c>
      <c r="C594" t="s">
        <v>692</v>
      </c>
      <c r="D594">
        <v>2013</v>
      </c>
      <c r="E594" t="s">
        <v>693</v>
      </c>
      <c r="F594">
        <v>10</v>
      </c>
      <c r="G594">
        <v>2</v>
      </c>
      <c r="H594" t="s">
        <v>507</v>
      </c>
      <c r="I594" t="s">
        <v>505</v>
      </c>
      <c r="J594" t="s">
        <v>505</v>
      </c>
      <c r="K594" t="str">
        <f t="shared" si="9"/>
        <v>2_b_NA_NA</v>
      </c>
    </row>
    <row r="595" spans="1:11" x14ac:dyDescent="0.2">
      <c r="A595" t="s">
        <v>694</v>
      </c>
      <c r="B595" t="s">
        <v>695</v>
      </c>
      <c r="C595" t="s">
        <v>471</v>
      </c>
      <c r="D595">
        <v>2013</v>
      </c>
      <c r="E595" t="s">
        <v>696</v>
      </c>
      <c r="F595">
        <v>0</v>
      </c>
      <c r="G595">
        <v>2</v>
      </c>
      <c r="H595" t="s">
        <v>507</v>
      </c>
      <c r="I595" t="s">
        <v>505</v>
      </c>
      <c r="J595" t="s">
        <v>505</v>
      </c>
      <c r="K595" t="str">
        <f t="shared" si="9"/>
        <v>2_b_NA_NA</v>
      </c>
    </row>
    <row r="596" spans="1:11" x14ac:dyDescent="0.2">
      <c r="A596" t="s">
        <v>697</v>
      </c>
      <c r="B596" t="s">
        <v>698</v>
      </c>
      <c r="C596" t="s">
        <v>426</v>
      </c>
      <c r="D596">
        <v>2013</v>
      </c>
      <c r="E596" t="s">
        <v>699</v>
      </c>
      <c r="F596">
        <v>19</v>
      </c>
      <c r="G596">
        <v>2</v>
      </c>
      <c r="H596" t="s">
        <v>507</v>
      </c>
      <c r="I596" t="s">
        <v>505</v>
      </c>
      <c r="J596" t="s">
        <v>505</v>
      </c>
      <c r="K596" t="str">
        <f t="shared" si="9"/>
        <v>2_b_NA_NA</v>
      </c>
    </row>
    <row r="597" spans="1:11" x14ac:dyDescent="0.2">
      <c r="A597" t="s">
        <v>703</v>
      </c>
      <c r="B597" t="s">
        <v>704</v>
      </c>
      <c r="C597" t="s">
        <v>705</v>
      </c>
      <c r="D597">
        <v>2013</v>
      </c>
      <c r="E597" t="s">
        <v>706</v>
      </c>
      <c r="F597">
        <v>9</v>
      </c>
      <c r="G597">
        <v>2</v>
      </c>
      <c r="H597" t="s">
        <v>507</v>
      </c>
      <c r="I597" t="s">
        <v>505</v>
      </c>
      <c r="J597" t="s">
        <v>505</v>
      </c>
      <c r="K597" t="str">
        <f t="shared" si="9"/>
        <v>2_b_NA_NA</v>
      </c>
    </row>
    <row r="598" spans="1:11" x14ac:dyDescent="0.2">
      <c r="A598" t="s">
        <v>710</v>
      </c>
      <c r="B598" t="s">
        <v>711</v>
      </c>
      <c r="C598" t="s">
        <v>692</v>
      </c>
      <c r="D598">
        <v>2013</v>
      </c>
      <c r="E598" t="s">
        <v>712</v>
      </c>
      <c r="F598">
        <v>4</v>
      </c>
      <c r="G598">
        <v>2</v>
      </c>
      <c r="H598" t="s">
        <v>507</v>
      </c>
      <c r="I598" t="s">
        <v>505</v>
      </c>
      <c r="J598" t="s">
        <v>505</v>
      </c>
      <c r="K598" t="str">
        <f t="shared" si="9"/>
        <v>2_b_NA_NA</v>
      </c>
    </row>
    <row r="599" spans="1:11" x14ac:dyDescent="0.2">
      <c r="A599" t="s">
        <v>722</v>
      </c>
      <c r="B599" t="s">
        <v>723</v>
      </c>
      <c r="C599" t="s">
        <v>705</v>
      </c>
      <c r="D599">
        <v>2014</v>
      </c>
      <c r="E599" t="s">
        <v>724</v>
      </c>
      <c r="F599">
        <v>18</v>
      </c>
      <c r="G599">
        <v>2</v>
      </c>
      <c r="H599" t="s">
        <v>507</v>
      </c>
      <c r="I599" t="s">
        <v>505</v>
      </c>
      <c r="J599" t="s">
        <v>505</v>
      </c>
      <c r="K599" t="str">
        <f t="shared" si="9"/>
        <v>2_b_NA_NA</v>
      </c>
    </row>
    <row r="600" spans="1:11" x14ac:dyDescent="0.2">
      <c r="A600" t="s">
        <v>725</v>
      </c>
      <c r="B600" t="s">
        <v>726</v>
      </c>
      <c r="C600" t="s">
        <v>692</v>
      </c>
      <c r="D600">
        <v>2014</v>
      </c>
      <c r="E600" t="s">
        <v>727</v>
      </c>
      <c r="F600">
        <v>1</v>
      </c>
      <c r="G600">
        <v>2</v>
      </c>
      <c r="H600" t="s">
        <v>507</v>
      </c>
      <c r="I600" t="s">
        <v>505</v>
      </c>
      <c r="J600" t="s">
        <v>505</v>
      </c>
      <c r="K600" t="str">
        <f t="shared" si="9"/>
        <v>2_b_NA_NA</v>
      </c>
    </row>
    <row r="601" spans="1:11" x14ac:dyDescent="0.2">
      <c r="A601" t="s">
        <v>728</v>
      </c>
      <c r="B601" t="s">
        <v>729</v>
      </c>
      <c r="C601" t="s">
        <v>692</v>
      </c>
      <c r="D601">
        <v>2014</v>
      </c>
      <c r="E601" t="s">
        <v>730</v>
      </c>
      <c r="F601">
        <v>1</v>
      </c>
      <c r="G601">
        <v>2</v>
      </c>
      <c r="H601" t="s">
        <v>507</v>
      </c>
      <c r="I601" t="s">
        <v>505</v>
      </c>
      <c r="J601" t="s">
        <v>505</v>
      </c>
      <c r="K601" t="str">
        <f t="shared" si="9"/>
        <v>2_b_NA_NA</v>
      </c>
    </row>
    <row r="602" spans="1:11" x14ac:dyDescent="0.2">
      <c r="A602" t="s">
        <v>755</v>
      </c>
      <c r="B602" t="s">
        <v>756</v>
      </c>
      <c r="C602" t="s">
        <v>458</v>
      </c>
      <c r="D602">
        <v>2015</v>
      </c>
      <c r="E602" t="s">
        <v>757</v>
      </c>
      <c r="F602">
        <v>0</v>
      </c>
      <c r="G602">
        <v>2</v>
      </c>
      <c r="H602" t="s">
        <v>507</v>
      </c>
      <c r="I602" t="s">
        <v>505</v>
      </c>
      <c r="J602" t="s">
        <v>505</v>
      </c>
      <c r="K602" t="str">
        <f t="shared" si="9"/>
        <v>2_b_NA_NA</v>
      </c>
    </row>
    <row r="603" spans="1:11" x14ac:dyDescent="0.2">
      <c r="A603" t="s">
        <v>774</v>
      </c>
      <c r="B603" t="s">
        <v>775</v>
      </c>
      <c r="C603" t="s">
        <v>776</v>
      </c>
      <c r="D603">
        <v>2016</v>
      </c>
      <c r="E603" t="s">
        <v>777</v>
      </c>
      <c r="F603">
        <v>0</v>
      </c>
      <c r="G603">
        <v>2</v>
      </c>
      <c r="H603" t="s">
        <v>507</v>
      </c>
      <c r="I603" t="s">
        <v>505</v>
      </c>
      <c r="J603" t="s">
        <v>505</v>
      </c>
      <c r="K603" t="str">
        <f t="shared" si="9"/>
        <v>2_b_NA_NA</v>
      </c>
    </row>
    <row r="604" spans="1:11" x14ac:dyDescent="0.2">
      <c r="A604" t="s">
        <v>778</v>
      </c>
      <c r="B604" t="s">
        <v>779</v>
      </c>
      <c r="C604" t="s">
        <v>436</v>
      </c>
      <c r="D604">
        <v>2016</v>
      </c>
      <c r="E604" t="s">
        <v>780</v>
      </c>
      <c r="F604">
        <v>0</v>
      </c>
      <c r="G604">
        <v>2</v>
      </c>
      <c r="H604" t="s">
        <v>507</v>
      </c>
      <c r="I604" t="s">
        <v>505</v>
      </c>
      <c r="J604" t="s">
        <v>505</v>
      </c>
      <c r="K604" t="str">
        <f t="shared" si="9"/>
        <v>2_b_NA_NA</v>
      </c>
    </row>
    <row r="605" spans="1:11" x14ac:dyDescent="0.2">
      <c r="A605" t="s">
        <v>781</v>
      </c>
      <c r="B605" t="s">
        <v>782</v>
      </c>
      <c r="C605" t="s">
        <v>469</v>
      </c>
      <c r="D605">
        <v>2016</v>
      </c>
      <c r="E605" t="s">
        <v>783</v>
      </c>
      <c r="F605">
        <v>2</v>
      </c>
      <c r="G605">
        <v>2</v>
      </c>
      <c r="H605" t="s">
        <v>507</v>
      </c>
      <c r="I605" t="s">
        <v>505</v>
      </c>
      <c r="J605" t="s">
        <v>505</v>
      </c>
      <c r="K605" t="str">
        <f t="shared" si="9"/>
        <v>2_b_NA_NA</v>
      </c>
    </row>
    <row r="606" spans="1:11" x14ac:dyDescent="0.2">
      <c r="A606" t="s">
        <v>792</v>
      </c>
      <c r="B606" t="s">
        <v>793</v>
      </c>
      <c r="C606" t="s">
        <v>485</v>
      </c>
      <c r="D606">
        <v>2017</v>
      </c>
      <c r="E606" t="s">
        <v>794</v>
      </c>
      <c r="F606">
        <v>0</v>
      </c>
      <c r="G606">
        <v>2</v>
      </c>
      <c r="H606" t="s">
        <v>507</v>
      </c>
      <c r="I606" t="s">
        <v>505</v>
      </c>
      <c r="J606" t="s">
        <v>505</v>
      </c>
      <c r="K606" t="str">
        <f t="shared" si="9"/>
        <v>2_b_NA_NA</v>
      </c>
    </row>
    <row r="607" spans="1:11" x14ac:dyDescent="0.2">
      <c r="A607" t="s">
        <v>798</v>
      </c>
      <c r="B607" t="s">
        <v>799</v>
      </c>
      <c r="C607" t="s">
        <v>705</v>
      </c>
      <c r="D607">
        <v>2017</v>
      </c>
      <c r="E607" t="s">
        <v>800</v>
      </c>
      <c r="F607">
        <v>0</v>
      </c>
      <c r="G607">
        <v>2</v>
      </c>
      <c r="H607" t="s">
        <v>507</v>
      </c>
      <c r="I607" t="s">
        <v>505</v>
      </c>
      <c r="J607" t="s">
        <v>505</v>
      </c>
      <c r="K607" t="str">
        <f t="shared" si="9"/>
        <v>2_b_NA_NA</v>
      </c>
    </row>
    <row r="608" spans="1:11" x14ac:dyDescent="0.2">
      <c r="A608" t="s">
        <v>805</v>
      </c>
      <c r="B608" t="s">
        <v>806</v>
      </c>
      <c r="C608" t="s">
        <v>692</v>
      </c>
      <c r="D608">
        <v>2017</v>
      </c>
      <c r="E608" t="s">
        <v>807</v>
      </c>
      <c r="F608">
        <v>0</v>
      </c>
      <c r="G608">
        <v>2</v>
      </c>
      <c r="H608" t="s">
        <v>507</v>
      </c>
      <c r="I608" t="s">
        <v>505</v>
      </c>
      <c r="J608" t="s">
        <v>505</v>
      </c>
      <c r="K608" t="str">
        <f t="shared" si="9"/>
        <v>2_b_NA_NA</v>
      </c>
    </row>
    <row r="609" spans="1:11" x14ac:dyDescent="0.2">
      <c r="A609" t="s">
        <v>820</v>
      </c>
      <c r="B609" t="s">
        <v>821</v>
      </c>
      <c r="C609" t="s">
        <v>494</v>
      </c>
      <c r="D609">
        <v>2018</v>
      </c>
      <c r="E609" t="s">
        <v>822</v>
      </c>
      <c r="F609">
        <v>0</v>
      </c>
      <c r="G609">
        <v>2</v>
      </c>
      <c r="H609" t="s">
        <v>507</v>
      </c>
      <c r="I609" t="s">
        <v>505</v>
      </c>
      <c r="J609" t="s">
        <v>505</v>
      </c>
      <c r="K609" t="str">
        <f t="shared" si="9"/>
        <v>2_b_NA_NA</v>
      </c>
    </row>
    <row r="610" spans="1:11" x14ac:dyDescent="0.2">
      <c r="A610" t="s">
        <v>823</v>
      </c>
      <c r="B610" t="s">
        <v>824</v>
      </c>
      <c r="C610" t="s">
        <v>825</v>
      </c>
      <c r="D610">
        <v>2018</v>
      </c>
      <c r="E610" t="s">
        <v>826</v>
      </c>
      <c r="F610">
        <v>0</v>
      </c>
      <c r="G610">
        <v>2</v>
      </c>
      <c r="H610" t="s">
        <v>507</v>
      </c>
      <c r="I610" t="s">
        <v>505</v>
      </c>
      <c r="J610" t="s">
        <v>505</v>
      </c>
      <c r="K610" t="str">
        <f t="shared" si="9"/>
        <v>2_b_NA_NA</v>
      </c>
    </row>
    <row r="611" spans="1:11" x14ac:dyDescent="0.2">
      <c r="A611" t="s">
        <v>838</v>
      </c>
      <c r="B611" t="s">
        <v>839</v>
      </c>
      <c r="C611" t="s">
        <v>692</v>
      </c>
      <c r="D611">
        <v>2019</v>
      </c>
      <c r="E611" t="s">
        <v>840</v>
      </c>
      <c r="F611">
        <v>0</v>
      </c>
      <c r="G611">
        <v>2</v>
      </c>
      <c r="H611" t="s">
        <v>507</v>
      </c>
      <c r="I611" t="s">
        <v>505</v>
      </c>
      <c r="J611" t="s">
        <v>505</v>
      </c>
      <c r="K611" t="str">
        <f t="shared" si="9"/>
        <v>2_b_NA_NA</v>
      </c>
    </row>
    <row r="612" spans="1:11" x14ac:dyDescent="0.2">
      <c r="A612" t="s">
        <v>847</v>
      </c>
      <c r="B612" t="s">
        <v>848</v>
      </c>
      <c r="C612" t="s">
        <v>488</v>
      </c>
      <c r="D612">
        <v>2019</v>
      </c>
      <c r="E612" t="s">
        <v>849</v>
      </c>
      <c r="F612">
        <v>2</v>
      </c>
      <c r="G612">
        <v>2</v>
      </c>
      <c r="H612" t="s">
        <v>507</v>
      </c>
      <c r="I612" t="s">
        <v>505</v>
      </c>
      <c r="J612" t="s">
        <v>505</v>
      </c>
      <c r="K612" t="str">
        <f t="shared" si="9"/>
        <v>2_b_NA_NA</v>
      </c>
    </row>
    <row r="613" spans="1:11" x14ac:dyDescent="0.2">
      <c r="A613" t="s">
        <v>850</v>
      </c>
      <c r="B613" t="s">
        <v>851</v>
      </c>
      <c r="C613" t="s">
        <v>852</v>
      </c>
      <c r="D613">
        <v>2019</v>
      </c>
      <c r="E613" t="s">
        <v>853</v>
      </c>
      <c r="F613">
        <v>1</v>
      </c>
      <c r="G613">
        <v>2</v>
      </c>
      <c r="H613" t="s">
        <v>507</v>
      </c>
      <c r="I613" t="s">
        <v>505</v>
      </c>
      <c r="J613" t="s">
        <v>505</v>
      </c>
      <c r="K613" t="str">
        <f t="shared" si="9"/>
        <v>2_b_NA_NA</v>
      </c>
    </row>
    <row r="614" spans="1:11" x14ac:dyDescent="0.2">
      <c r="A614" t="s">
        <v>865</v>
      </c>
      <c r="B614" t="s">
        <v>866</v>
      </c>
      <c r="C614" t="s">
        <v>467</v>
      </c>
      <c r="D614">
        <v>2020</v>
      </c>
      <c r="E614" t="s">
        <v>867</v>
      </c>
      <c r="F614">
        <v>0</v>
      </c>
      <c r="G614">
        <v>2</v>
      </c>
      <c r="H614" t="s">
        <v>507</v>
      </c>
      <c r="I614" t="s">
        <v>505</v>
      </c>
      <c r="J614" t="s">
        <v>505</v>
      </c>
      <c r="K614" t="str">
        <f t="shared" si="9"/>
        <v>2_b_NA_NA</v>
      </c>
    </row>
    <row r="615" spans="1:11" x14ac:dyDescent="0.2">
      <c r="A615" t="s">
        <v>872</v>
      </c>
      <c r="B615" t="s">
        <v>873</v>
      </c>
      <c r="C615" t="s">
        <v>423</v>
      </c>
      <c r="D615">
        <v>2020</v>
      </c>
      <c r="E615" t="s">
        <v>874</v>
      </c>
      <c r="F615">
        <v>2</v>
      </c>
      <c r="G615">
        <v>2</v>
      </c>
      <c r="H615" t="s">
        <v>507</v>
      </c>
      <c r="I615" t="s">
        <v>505</v>
      </c>
      <c r="J615" t="s">
        <v>505</v>
      </c>
      <c r="K615" t="str">
        <f t="shared" si="9"/>
        <v>2_b_NA_NA</v>
      </c>
    </row>
    <row r="616" spans="1:11" x14ac:dyDescent="0.2">
      <c r="A616" t="s">
        <v>875</v>
      </c>
      <c r="B616" t="s">
        <v>876</v>
      </c>
      <c r="C616" t="s">
        <v>877</v>
      </c>
      <c r="D616">
        <v>2020</v>
      </c>
      <c r="E616" t="s">
        <v>878</v>
      </c>
      <c r="F616">
        <v>0</v>
      </c>
      <c r="G616">
        <v>2</v>
      </c>
      <c r="H616" t="s">
        <v>507</v>
      </c>
      <c r="I616" t="s">
        <v>505</v>
      </c>
      <c r="J616" t="s">
        <v>505</v>
      </c>
      <c r="K616" t="str">
        <f t="shared" si="9"/>
        <v>2_b_NA_NA</v>
      </c>
    </row>
    <row r="617" spans="1:11" x14ac:dyDescent="0.2">
      <c r="A617" t="s">
        <v>887</v>
      </c>
      <c r="B617" t="s">
        <v>888</v>
      </c>
      <c r="C617" t="s">
        <v>753</v>
      </c>
      <c r="D617">
        <v>2021</v>
      </c>
      <c r="E617" t="s">
        <v>889</v>
      </c>
      <c r="F617">
        <v>2</v>
      </c>
      <c r="G617">
        <v>2</v>
      </c>
      <c r="H617" t="s">
        <v>507</v>
      </c>
      <c r="I617" t="s">
        <v>505</v>
      </c>
      <c r="J617" t="s">
        <v>505</v>
      </c>
      <c r="K617" t="str">
        <f t="shared" si="9"/>
        <v>2_b_NA_NA</v>
      </c>
    </row>
    <row r="618" spans="1:11" x14ac:dyDescent="0.2">
      <c r="A618" t="s">
        <v>902</v>
      </c>
      <c r="B618" t="s">
        <v>903</v>
      </c>
      <c r="C618" t="s">
        <v>825</v>
      </c>
      <c r="D618">
        <v>2022</v>
      </c>
      <c r="E618" t="s">
        <v>904</v>
      </c>
      <c r="F618">
        <v>0</v>
      </c>
      <c r="G618">
        <v>2</v>
      </c>
      <c r="H618" t="s">
        <v>507</v>
      </c>
      <c r="I618" t="s">
        <v>505</v>
      </c>
      <c r="J618" t="s">
        <v>505</v>
      </c>
      <c r="K618" t="str">
        <f t="shared" si="9"/>
        <v>2_b_NA_NA</v>
      </c>
    </row>
    <row r="619" spans="1:11" x14ac:dyDescent="0.2">
      <c r="A619" t="s">
        <v>905</v>
      </c>
      <c r="B619" t="s">
        <v>906</v>
      </c>
      <c r="C619" t="s">
        <v>426</v>
      </c>
      <c r="D619">
        <v>2022</v>
      </c>
      <c r="E619" t="s">
        <v>907</v>
      </c>
      <c r="F619">
        <v>0</v>
      </c>
      <c r="G619">
        <v>2</v>
      </c>
      <c r="H619" t="s">
        <v>507</v>
      </c>
      <c r="I619" t="s">
        <v>505</v>
      </c>
      <c r="J619" t="s">
        <v>505</v>
      </c>
      <c r="K619" t="str">
        <f t="shared" si="9"/>
        <v>2_b_NA_NA</v>
      </c>
    </row>
    <row r="620" spans="1:11" x14ac:dyDescent="0.2">
      <c r="A620" t="s">
        <v>908</v>
      </c>
      <c r="B620" t="s">
        <v>909</v>
      </c>
      <c r="C620" t="s">
        <v>910</v>
      </c>
      <c r="D620">
        <v>2022</v>
      </c>
      <c r="E620" t="s">
        <v>911</v>
      </c>
      <c r="F620">
        <v>0</v>
      </c>
      <c r="G620">
        <v>2</v>
      </c>
      <c r="H620" t="s">
        <v>507</v>
      </c>
      <c r="I620" t="s">
        <v>505</v>
      </c>
      <c r="J620" t="s">
        <v>505</v>
      </c>
      <c r="K620" t="str">
        <f t="shared" si="9"/>
        <v>2_b_NA_NA</v>
      </c>
    </row>
    <row r="621" spans="1:11" x14ac:dyDescent="0.2">
      <c r="A621" t="s">
        <v>690</v>
      </c>
      <c r="B621" t="s">
        <v>691</v>
      </c>
      <c r="C621" t="s">
        <v>692</v>
      </c>
      <c r="D621">
        <v>2013</v>
      </c>
      <c r="E621" t="s">
        <v>693</v>
      </c>
      <c r="F621">
        <v>10</v>
      </c>
      <c r="G621">
        <v>2</v>
      </c>
      <c r="H621" t="s">
        <v>507</v>
      </c>
      <c r="I621" t="s">
        <v>506</v>
      </c>
      <c r="J621" t="s">
        <v>505</v>
      </c>
      <c r="K621" t="str">
        <f t="shared" si="9"/>
        <v>2_b_a_NA</v>
      </c>
    </row>
    <row r="622" spans="1:11" x14ac:dyDescent="0.2">
      <c r="A622" t="s">
        <v>694</v>
      </c>
      <c r="B622" t="s">
        <v>695</v>
      </c>
      <c r="C622" t="s">
        <v>471</v>
      </c>
      <c r="D622">
        <v>2013</v>
      </c>
      <c r="E622" t="s">
        <v>696</v>
      </c>
      <c r="F622">
        <v>0</v>
      </c>
      <c r="G622">
        <v>2</v>
      </c>
      <c r="H622" t="s">
        <v>507</v>
      </c>
      <c r="I622" t="s">
        <v>506</v>
      </c>
      <c r="J622" t="s">
        <v>505</v>
      </c>
      <c r="K622" t="str">
        <f t="shared" si="9"/>
        <v>2_b_a_NA</v>
      </c>
    </row>
    <row r="623" spans="1:11" x14ac:dyDescent="0.2">
      <c r="A623" t="s">
        <v>697</v>
      </c>
      <c r="B623" t="s">
        <v>698</v>
      </c>
      <c r="C623" t="s">
        <v>426</v>
      </c>
      <c r="D623">
        <v>2013</v>
      </c>
      <c r="E623" t="s">
        <v>699</v>
      </c>
      <c r="F623">
        <v>19</v>
      </c>
      <c r="G623">
        <v>2</v>
      </c>
      <c r="H623" t="s">
        <v>507</v>
      </c>
      <c r="I623" t="s">
        <v>506</v>
      </c>
      <c r="J623" t="s">
        <v>505</v>
      </c>
      <c r="K623" t="str">
        <f t="shared" si="9"/>
        <v>2_b_a_NA</v>
      </c>
    </row>
    <row r="624" spans="1:11" x14ac:dyDescent="0.2">
      <c r="A624" t="s">
        <v>703</v>
      </c>
      <c r="B624" t="s">
        <v>704</v>
      </c>
      <c r="C624" t="s">
        <v>705</v>
      </c>
      <c r="D624">
        <v>2013</v>
      </c>
      <c r="E624" t="s">
        <v>706</v>
      </c>
      <c r="F624">
        <v>9</v>
      </c>
      <c r="G624">
        <v>2</v>
      </c>
      <c r="H624" t="s">
        <v>507</v>
      </c>
      <c r="I624" t="s">
        <v>506</v>
      </c>
      <c r="J624" t="s">
        <v>505</v>
      </c>
      <c r="K624" t="str">
        <f t="shared" si="9"/>
        <v>2_b_a_NA</v>
      </c>
    </row>
    <row r="625" spans="1:11" x14ac:dyDescent="0.2">
      <c r="A625" t="s">
        <v>722</v>
      </c>
      <c r="B625" t="s">
        <v>723</v>
      </c>
      <c r="C625" t="s">
        <v>705</v>
      </c>
      <c r="D625">
        <v>2014</v>
      </c>
      <c r="E625" t="s">
        <v>724</v>
      </c>
      <c r="F625">
        <v>18</v>
      </c>
      <c r="G625">
        <v>2</v>
      </c>
      <c r="H625" t="s">
        <v>507</v>
      </c>
      <c r="I625" t="s">
        <v>506</v>
      </c>
      <c r="J625" t="s">
        <v>505</v>
      </c>
      <c r="K625" t="str">
        <f t="shared" si="9"/>
        <v>2_b_a_NA</v>
      </c>
    </row>
    <row r="626" spans="1:11" x14ac:dyDescent="0.2">
      <c r="A626" t="s">
        <v>725</v>
      </c>
      <c r="B626" t="s">
        <v>726</v>
      </c>
      <c r="C626" t="s">
        <v>692</v>
      </c>
      <c r="D626">
        <v>2014</v>
      </c>
      <c r="E626" t="s">
        <v>727</v>
      </c>
      <c r="F626">
        <v>1</v>
      </c>
      <c r="G626">
        <v>2</v>
      </c>
      <c r="H626" t="s">
        <v>507</v>
      </c>
      <c r="I626" t="s">
        <v>506</v>
      </c>
      <c r="J626" t="s">
        <v>505</v>
      </c>
      <c r="K626" t="str">
        <f t="shared" si="9"/>
        <v>2_b_a_NA</v>
      </c>
    </row>
    <row r="627" spans="1:11" x14ac:dyDescent="0.2">
      <c r="A627" t="s">
        <v>728</v>
      </c>
      <c r="B627" t="s">
        <v>729</v>
      </c>
      <c r="C627" t="s">
        <v>692</v>
      </c>
      <c r="D627">
        <v>2014</v>
      </c>
      <c r="E627" t="s">
        <v>730</v>
      </c>
      <c r="F627">
        <v>1</v>
      </c>
      <c r="G627">
        <v>2</v>
      </c>
      <c r="H627" t="s">
        <v>507</v>
      </c>
      <c r="I627" t="s">
        <v>506</v>
      </c>
      <c r="J627" t="s">
        <v>505</v>
      </c>
      <c r="K627" t="str">
        <f t="shared" si="9"/>
        <v>2_b_a_NA</v>
      </c>
    </row>
    <row r="628" spans="1:11" x14ac:dyDescent="0.2">
      <c r="A628" t="s">
        <v>755</v>
      </c>
      <c r="B628" t="s">
        <v>756</v>
      </c>
      <c r="C628" t="s">
        <v>458</v>
      </c>
      <c r="D628">
        <v>2015</v>
      </c>
      <c r="E628" t="s">
        <v>757</v>
      </c>
      <c r="F628">
        <v>0</v>
      </c>
      <c r="G628">
        <v>2</v>
      </c>
      <c r="H628" t="s">
        <v>507</v>
      </c>
      <c r="I628" t="s">
        <v>506</v>
      </c>
      <c r="J628" t="s">
        <v>505</v>
      </c>
      <c r="K628" t="str">
        <f t="shared" si="9"/>
        <v>2_b_a_NA</v>
      </c>
    </row>
    <row r="629" spans="1:11" x14ac:dyDescent="0.2">
      <c r="A629" t="s">
        <v>781</v>
      </c>
      <c r="B629" t="s">
        <v>782</v>
      </c>
      <c r="C629" t="s">
        <v>469</v>
      </c>
      <c r="D629">
        <v>2016</v>
      </c>
      <c r="E629" t="s">
        <v>783</v>
      </c>
      <c r="F629">
        <v>2</v>
      </c>
      <c r="G629">
        <v>2</v>
      </c>
      <c r="H629" t="s">
        <v>507</v>
      </c>
      <c r="I629" t="s">
        <v>506</v>
      </c>
      <c r="J629" t="s">
        <v>505</v>
      </c>
      <c r="K629" t="str">
        <f t="shared" si="9"/>
        <v>2_b_a_NA</v>
      </c>
    </row>
    <row r="630" spans="1:11" x14ac:dyDescent="0.2">
      <c r="A630" t="s">
        <v>792</v>
      </c>
      <c r="B630" t="s">
        <v>793</v>
      </c>
      <c r="C630" t="s">
        <v>485</v>
      </c>
      <c r="D630">
        <v>2017</v>
      </c>
      <c r="E630" t="s">
        <v>794</v>
      </c>
      <c r="F630">
        <v>0</v>
      </c>
      <c r="G630">
        <v>2</v>
      </c>
      <c r="H630" t="s">
        <v>507</v>
      </c>
      <c r="I630" t="s">
        <v>506</v>
      </c>
      <c r="J630" t="s">
        <v>505</v>
      </c>
      <c r="K630" t="str">
        <f t="shared" si="9"/>
        <v>2_b_a_NA</v>
      </c>
    </row>
    <row r="631" spans="1:11" x14ac:dyDescent="0.2">
      <c r="A631" t="s">
        <v>798</v>
      </c>
      <c r="B631" t="s">
        <v>799</v>
      </c>
      <c r="C631" t="s">
        <v>705</v>
      </c>
      <c r="D631">
        <v>2017</v>
      </c>
      <c r="E631" t="s">
        <v>800</v>
      </c>
      <c r="F631">
        <v>0</v>
      </c>
      <c r="G631">
        <v>2</v>
      </c>
      <c r="H631" t="s">
        <v>507</v>
      </c>
      <c r="I631" t="s">
        <v>506</v>
      </c>
      <c r="J631" t="s">
        <v>505</v>
      </c>
      <c r="K631" t="str">
        <f t="shared" si="9"/>
        <v>2_b_a_NA</v>
      </c>
    </row>
    <row r="632" spans="1:11" x14ac:dyDescent="0.2">
      <c r="A632" t="s">
        <v>820</v>
      </c>
      <c r="B632" t="s">
        <v>821</v>
      </c>
      <c r="C632" t="s">
        <v>494</v>
      </c>
      <c r="D632">
        <v>2018</v>
      </c>
      <c r="E632" t="s">
        <v>822</v>
      </c>
      <c r="F632">
        <v>0</v>
      </c>
      <c r="G632">
        <v>2</v>
      </c>
      <c r="H632" t="s">
        <v>507</v>
      </c>
      <c r="I632" t="s">
        <v>506</v>
      </c>
      <c r="J632" t="s">
        <v>505</v>
      </c>
      <c r="K632" t="str">
        <f t="shared" si="9"/>
        <v>2_b_a_NA</v>
      </c>
    </row>
    <row r="633" spans="1:11" x14ac:dyDescent="0.2">
      <c r="A633" t="s">
        <v>838</v>
      </c>
      <c r="B633" t="s">
        <v>839</v>
      </c>
      <c r="C633" t="s">
        <v>692</v>
      </c>
      <c r="D633">
        <v>2019</v>
      </c>
      <c r="E633" t="s">
        <v>840</v>
      </c>
      <c r="F633">
        <v>0</v>
      </c>
      <c r="G633">
        <v>2</v>
      </c>
      <c r="H633" t="s">
        <v>507</v>
      </c>
      <c r="I633" t="s">
        <v>506</v>
      </c>
      <c r="J633" t="s">
        <v>505</v>
      </c>
      <c r="K633" t="str">
        <f t="shared" si="9"/>
        <v>2_b_a_NA</v>
      </c>
    </row>
    <row r="634" spans="1:11" x14ac:dyDescent="0.2">
      <c r="A634" t="s">
        <v>850</v>
      </c>
      <c r="B634" t="s">
        <v>851</v>
      </c>
      <c r="C634" t="s">
        <v>852</v>
      </c>
      <c r="D634">
        <v>2019</v>
      </c>
      <c r="E634" t="s">
        <v>853</v>
      </c>
      <c r="F634">
        <v>1</v>
      </c>
      <c r="G634">
        <v>2</v>
      </c>
      <c r="H634" t="s">
        <v>507</v>
      </c>
      <c r="I634" t="s">
        <v>506</v>
      </c>
      <c r="J634" t="s">
        <v>505</v>
      </c>
      <c r="K634" t="str">
        <f t="shared" si="9"/>
        <v>2_b_a_NA</v>
      </c>
    </row>
    <row r="635" spans="1:11" x14ac:dyDescent="0.2">
      <c r="A635" t="s">
        <v>875</v>
      </c>
      <c r="B635" t="s">
        <v>876</v>
      </c>
      <c r="C635" t="s">
        <v>877</v>
      </c>
      <c r="D635">
        <v>2020</v>
      </c>
      <c r="E635" t="s">
        <v>878</v>
      </c>
      <c r="F635">
        <v>0</v>
      </c>
      <c r="G635">
        <v>2</v>
      </c>
      <c r="H635" t="s">
        <v>507</v>
      </c>
      <c r="I635" t="s">
        <v>506</v>
      </c>
      <c r="J635" t="s">
        <v>505</v>
      </c>
      <c r="K635" t="str">
        <f t="shared" si="9"/>
        <v>2_b_a_NA</v>
      </c>
    </row>
    <row r="636" spans="1:11" x14ac:dyDescent="0.2">
      <c r="A636" t="s">
        <v>887</v>
      </c>
      <c r="B636" t="s">
        <v>888</v>
      </c>
      <c r="C636" t="s">
        <v>753</v>
      </c>
      <c r="D636">
        <v>2021</v>
      </c>
      <c r="E636" t="s">
        <v>889</v>
      </c>
      <c r="F636">
        <v>2</v>
      </c>
      <c r="G636">
        <v>2</v>
      </c>
      <c r="H636" t="s">
        <v>507</v>
      </c>
      <c r="I636" t="s">
        <v>506</v>
      </c>
      <c r="J636" t="s">
        <v>505</v>
      </c>
      <c r="K636" t="str">
        <f t="shared" si="9"/>
        <v>2_b_a_NA</v>
      </c>
    </row>
    <row r="637" spans="1:11" x14ac:dyDescent="0.2">
      <c r="A637" t="s">
        <v>530</v>
      </c>
      <c r="B637" t="s">
        <v>531</v>
      </c>
      <c r="C637" t="s">
        <v>422</v>
      </c>
      <c r="D637">
        <v>2002</v>
      </c>
      <c r="E637" t="s">
        <v>532</v>
      </c>
      <c r="F637">
        <v>4</v>
      </c>
      <c r="G637">
        <v>2</v>
      </c>
      <c r="H637" t="s">
        <v>507</v>
      </c>
      <c r="I637" t="s">
        <v>507</v>
      </c>
      <c r="J637" t="s">
        <v>505</v>
      </c>
      <c r="K637" t="str">
        <f t="shared" si="9"/>
        <v>2_b_b_NA</v>
      </c>
    </row>
    <row r="638" spans="1:11" x14ac:dyDescent="0.2">
      <c r="A638" t="s">
        <v>566</v>
      </c>
      <c r="B638" t="s">
        <v>567</v>
      </c>
      <c r="C638" t="s">
        <v>568</v>
      </c>
      <c r="D638">
        <v>2007</v>
      </c>
      <c r="E638" t="s">
        <v>569</v>
      </c>
      <c r="F638">
        <v>11</v>
      </c>
      <c r="G638">
        <v>2</v>
      </c>
      <c r="H638" t="s">
        <v>507</v>
      </c>
      <c r="I638" t="s">
        <v>507</v>
      </c>
      <c r="J638" t="s">
        <v>505</v>
      </c>
      <c r="K638" t="str">
        <f t="shared" si="9"/>
        <v>2_b_b_NA</v>
      </c>
    </row>
    <row r="639" spans="1:11" x14ac:dyDescent="0.2">
      <c r="A639" t="s">
        <v>650</v>
      </c>
      <c r="B639" t="s">
        <v>651</v>
      </c>
      <c r="C639" t="s">
        <v>579</v>
      </c>
      <c r="D639">
        <v>2011</v>
      </c>
      <c r="E639" t="s">
        <v>652</v>
      </c>
      <c r="F639">
        <v>30</v>
      </c>
      <c r="G639">
        <v>2</v>
      </c>
      <c r="H639" t="s">
        <v>507</v>
      </c>
      <c r="I639" t="s">
        <v>507</v>
      </c>
      <c r="J639" t="s">
        <v>505</v>
      </c>
      <c r="K639" t="str">
        <f t="shared" si="9"/>
        <v>2_b_b_NA</v>
      </c>
    </row>
    <row r="640" spans="1:11" x14ac:dyDescent="0.2">
      <c r="A640" t="s">
        <v>653</v>
      </c>
      <c r="B640" t="s">
        <v>654</v>
      </c>
      <c r="C640" t="s">
        <v>579</v>
      </c>
      <c r="D640">
        <v>2011</v>
      </c>
      <c r="E640" t="s">
        <v>655</v>
      </c>
      <c r="F640">
        <v>1</v>
      </c>
      <c r="G640">
        <v>2</v>
      </c>
      <c r="H640" t="s">
        <v>507</v>
      </c>
      <c r="I640" t="s">
        <v>507</v>
      </c>
      <c r="J640" t="s">
        <v>505</v>
      </c>
      <c r="K640" t="str">
        <f t="shared" si="9"/>
        <v>2_b_b_NA</v>
      </c>
    </row>
    <row r="641" spans="1:11" x14ac:dyDescent="0.2">
      <c r="A641" t="s">
        <v>673</v>
      </c>
      <c r="B641" t="s">
        <v>674</v>
      </c>
      <c r="C641" t="s">
        <v>675</v>
      </c>
      <c r="D641">
        <v>2012</v>
      </c>
      <c r="E641" t="s">
        <v>676</v>
      </c>
      <c r="F641">
        <v>0</v>
      </c>
      <c r="G641">
        <v>2</v>
      </c>
      <c r="H641" t="s">
        <v>507</v>
      </c>
      <c r="I641" t="s">
        <v>507</v>
      </c>
      <c r="J641" t="s">
        <v>505</v>
      </c>
      <c r="K641" t="str">
        <f t="shared" si="9"/>
        <v>2_b_b_NA</v>
      </c>
    </row>
    <row r="642" spans="1:11" x14ac:dyDescent="0.2">
      <c r="A642" t="s">
        <v>805</v>
      </c>
      <c r="B642" t="s">
        <v>806</v>
      </c>
      <c r="C642" t="s">
        <v>692</v>
      </c>
      <c r="D642">
        <v>2017</v>
      </c>
      <c r="E642" t="s">
        <v>807</v>
      </c>
      <c r="F642">
        <v>0</v>
      </c>
      <c r="G642">
        <v>2</v>
      </c>
      <c r="H642" t="s">
        <v>507</v>
      </c>
      <c r="I642" t="s">
        <v>507</v>
      </c>
      <c r="J642" t="s">
        <v>505</v>
      </c>
      <c r="K642" t="str">
        <f t="shared" si="9"/>
        <v>2_b_b_NA</v>
      </c>
    </row>
    <row r="643" spans="1:11" x14ac:dyDescent="0.2">
      <c r="A643" t="s">
        <v>823</v>
      </c>
      <c r="B643" t="s">
        <v>824</v>
      </c>
      <c r="C643" t="s">
        <v>825</v>
      </c>
      <c r="D643">
        <v>2018</v>
      </c>
      <c r="E643" t="s">
        <v>826</v>
      </c>
      <c r="F643">
        <v>0</v>
      </c>
      <c r="G643">
        <v>2</v>
      </c>
      <c r="H643" t="s">
        <v>507</v>
      </c>
      <c r="I643" t="s">
        <v>507</v>
      </c>
      <c r="J643" t="s">
        <v>505</v>
      </c>
      <c r="K643" t="str">
        <f t="shared" ref="K643:K706" si="10">G643&amp;"_"&amp;H643&amp;"_"&amp;I643&amp;"_"&amp;J643</f>
        <v>2_b_b_NA</v>
      </c>
    </row>
    <row r="644" spans="1:11" x14ac:dyDescent="0.2">
      <c r="A644" t="s">
        <v>847</v>
      </c>
      <c r="B644" t="s">
        <v>848</v>
      </c>
      <c r="C644" t="s">
        <v>488</v>
      </c>
      <c r="D644">
        <v>2019</v>
      </c>
      <c r="E644" t="s">
        <v>849</v>
      </c>
      <c r="F644">
        <v>2</v>
      </c>
      <c r="G644">
        <v>2</v>
      </c>
      <c r="H644" t="s">
        <v>507</v>
      </c>
      <c r="I644" t="s">
        <v>507</v>
      </c>
      <c r="J644" t="s">
        <v>505</v>
      </c>
      <c r="K644" t="str">
        <f t="shared" si="10"/>
        <v>2_b_b_NA</v>
      </c>
    </row>
    <row r="645" spans="1:11" x14ac:dyDescent="0.2">
      <c r="A645" t="s">
        <v>872</v>
      </c>
      <c r="B645" t="s">
        <v>873</v>
      </c>
      <c r="C645" t="s">
        <v>423</v>
      </c>
      <c r="D645">
        <v>2020</v>
      </c>
      <c r="E645" t="s">
        <v>874</v>
      </c>
      <c r="F645">
        <v>2</v>
      </c>
      <c r="G645">
        <v>2</v>
      </c>
      <c r="H645" t="s">
        <v>507</v>
      </c>
      <c r="I645" t="s">
        <v>507</v>
      </c>
      <c r="J645" t="s">
        <v>505</v>
      </c>
      <c r="K645" t="str">
        <f t="shared" si="10"/>
        <v>2_b_b_NA</v>
      </c>
    </row>
    <row r="646" spans="1:11" x14ac:dyDescent="0.2">
      <c r="A646" t="s">
        <v>902</v>
      </c>
      <c r="B646" t="s">
        <v>903</v>
      </c>
      <c r="C646" t="s">
        <v>825</v>
      </c>
      <c r="D646">
        <v>2022</v>
      </c>
      <c r="E646" t="s">
        <v>904</v>
      </c>
      <c r="F646">
        <v>0</v>
      </c>
      <c r="G646">
        <v>2</v>
      </c>
      <c r="H646" t="s">
        <v>507</v>
      </c>
      <c r="I646" t="s">
        <v>507</v>
      </c>
      <c r="J646" t="s">
        <v>505</v>
      </c>
      <c r="K646" t="str">
        <f t="shared" si="10"/>
        <v>2_b_b_NA</v>
      </c>
    </row>
    <row r="647" spans="1:11" x14ac:dyDescent="0.2">
      <c r="A647" t="s">
        <v>905</v>
      </c>
      <c r="B647" t="s">
        <v>906</v>
      </c>
      <c r="C647" t="s">
        <v>426</v>
      </c>
      <c r="D647">
        <v>2022</v>
      </c>
      <c r="E647" t="s">
        <v>907</v>
      </c>
      <c r="F647">
        <v>0</v>
      </c>
      <c r="G647">
        <v>2</v>
      </c>
      <c r="H647" t="s">
        <v>507</v>
      </c>
      <c r="I647" t="s">
        <v>507</v>
      </c>
      <c r="J647" t="s">
        <v>505</v>
      </c>
      <c r="K647" t="str">
        <f t="shared" si="10"/>
        <v>2_b_b_NA</v>
      </c>
    </row>
    <row r="648" spans="1:11" x14ac:dyDescent="0.2">
      <c r="A648" t="s">
        <v>908</v>
      </c>
      <c r="B648" t="s">
        <v>909</v>
      </c>
      <c r="C648" t="s">
        <v>910</v>
      </c>
      <c r="D648">
        <v>2022</v>
      </c>
      <c r="E648" t="s">
        <v>911</v>
      </c>
      <c r="F648">
        <v>0</v>
      </c>
      <c r="G648">
        <v>2</v>
      </c>
      <c r="H648" t="s">
        <v>507</v>
      </c>
      <c r="I648" t="s">
        <v>507</v>
      </c>
      <c r="J648" t="s">
        <v>505</v>
      </c>
      <c r="K648" t="str">
        <f t="shared" si="10"/>
        <v>2_b_b_NA</v>
      </c>
    </row>
    <row r="649" spans="1:11" x14ac:dyDescent="0.2">
      <c r="A649" t="s">
        <v>541</v>
      </c>
      <c r="B649" t="s">
        <v>542</v>
      </c>
      <c r="C649" t="s">
        <v>543</v>
      </c>
      <c r="D649">
        <v>2003</v>
      </c>
      <c r="E649" t="s">
        <v>544</v>
      </c>
      <c r="F649">
        <v>13</v>
      </c>
      <c r="G649">
        <v>2</v>
      </c>
      <c r="H649" t="s">
        <v>508</v>
      </c>
      <c r="I649" t="s">
        <v>505</v>
      </c>
      <c r="J649" t="s">
        <v>505</v>
      </c>
      <c r="K649" t="str">
        <f t="shared" si="10"/>
        <v>2_c_NA_NA</v>
      </c>
    </row>
    <row r="650" spans="1:11" x14ac:dyDescent="0.2">
      <c r="A650" t="s">
        <v>545</v>
      </c>
      <c r="B650" t="s">
        <v>546</v>
      </c>
      <c r="C650" t="s">
        <v>547</v>
      </c>
      <c r="D650">
        <v>2004</v>
      </c>
      <c r="E650" t="s">
        <v>548</v>
      </c>
      <c r="F650">
        <v>1</v>
      </c>
      <c r="G650">
        <v>2</v>
      </c>
      <c r="H650" t="s">
        <v>508</v>
      </c>
      <c r="I650" t="s">
        <v>505</v>
      </c>
      <c r="J650" t="s">
        <v>505</v>
      </c>
      <c r="K650" t="str">
        <f t="shared" si="10"/>
        <v>2_c_NA_NA</v>
      </c>
    </row>
    <row r="651" spans="1:11" x14ac:dyDescent="0.2">
      <c r="A651" t="s">
        <v>591</v>
      </c>
      <c r="B651" t="s">
        <v>592</v>
      </c>
      <c r="C651" t="s">
        <v>593</v>
      </c>
      <c r="D651">
        <v>2009</v>
      </c>
      <c r="E651" t="s">
        <v>594</v>
      </c>
      <c r="F651">
        <v>8</v>
      </c>
      <c r="G651">
        <v>2</v>
      </c>
      <c r="H651" t="s">
        <v>508</v>
      </c>
      <c r="I651" t="s">
        <v>505</v>
      </c>
      <c r="J651" t="s">
        <v>505</v>
      </c>
      <c r="K651" t="str">
        <f t="shared" si="10"/>
        <v>2_c_NA_NA</v>
      </c>
    </row>
    <row r="652" spans="1:11" x14ac:dyDescent="0.2">
      <c r="A652" t="s">
        <v>591</v>
      </c>
      <c r="B652" t="s">
        <v>609</v>
      </c>
      <c r="C652" t="s">
        <v>610</v>
      </c>
      <c r="D652">
        <v>2010</v>
      </c>
      <c r="E652" t="s">
        <v>611</v>
      </c>
      <c r="F652">
        <v>5</v>
      </c>
      <c r="G652">
        <v>2</v>
      </c>
      <c r="H652" t="s">
        <v>508</v>
      </c>
      <c r="I652" t="s">
        <v>505</v>
      </c>
      <c r="J652" t="s">
        <v>505</v>
      </c>
      <c r="K652" t="str">
        <f t="shared" si="10"/>
        <v>2_c_NA_NA</v>
      </c>
    </row>
    <row r="653" spans="1:11" x14ac:dyDescent="0.2">
      <c r="A653" t="s">
        <v>591</v>
      </c>
      <c r="B653" t="s">
        <v>612</v>
      </c>
      <c r="C653" t="s">
        <v>613</v>
      </c>
      <c r="D653">
        <v>2010</v>
      </c>
      <c r="E653" t="s">
        <v>614</v>
      </c>
      <c r="F653">
        <v>0</v>
      </c>
      <c r="G653">
        <v>2</v>
      </c>
      <c r="H653" t="s">
        <v>508</v>
      </c>
      <c r="I653" t="s">
        <v>505</v>
      </c>
      <c r="J653" t="s">
        <v>505</v>
      </c>
      <c r="K653" t="str">
        <f t="shared" si="10"/>
        <v>2_c_NA_NA</v>
      </c>
    </row>
    <row r="654" spans="1:11" x14ac:dyDescent="0.2">
      <c r="A654" t="s">
        <v>647</v>
      </c>
      <c r="B654" t="s">
        <v>648</v>
      </c>
      <c r="C654" t="s">
        <v>610</v>
      </c>
      <c r="D654">
        <v>2011</v>
      </c>
      <c r="E654" t="s">
        <v>649</v>
      </c>
      <c r="F654">
        <v>5</v>
      </c>
      <c r="G654">
        <v>2</v>
      </c>
      <c r="H654" t="s">
        <v>508</v>
      </c>
      <c r="I654" t="s">
        <v>505</v>
      </c>
      <c r="J654" t="s">
        <v>505</v>
      </c>
      <c r="K654" t="str">
        <f t="shared" si="10"/>
        <v>2_c_NA_NA</v>
      </c>
    </row>
    <row r="655" spans="1:11" x14ac:dyDescent="0.2">
      <c r="A655" t="s">
        <v>659</v>
      </c>
      <c r="B655" t="s">
        <v>660</v>
      </c>
      <c r="C655" t="s">
        <v>458</v>
      </c>
      <c r="D655">
        <v>2011</v>
      </c>
      <c r="E655" t="s">
        <v>661</v>
      </c>
      <c r="F655">
        <v>1</v>
      </c>
      <c r="G655">
        <v>2</v>
      </c>
      <c r="H655" t="s">
        <v>508</v>
      </c>
      <c r="I655" t="s">
        <v>505</v>
      </c>
      <c r="J655" t="s">
        <v>505</v>
      </c>
      <c r="K655" t="str">
        <f t="shared" si="10"/>
        <v>2_c_NA_NA</v>
      </c>
    </row>
    <row r="656" spans="1:11" x14ac:dyDescent="0.2">
      <c r="A656" t="s">
        <v>662</v>
      </c>
      <c r="B656" t="s">
        <v>663</v>
      </c>
      <c r="C656" t="s">
        <v>664</v>
      </c>
      <c r="D656">
        <v>2011</v>
      </c>
      <c r="E656" t="s">
        <v>665</v>
      </c>
      <c r="F656">
        <v>1</v>
      </c>
      <c r="G656">
        <v>2</v>
      </c>
      <c r="H656" t="s">
        <v>508</v>
      </c>
      <c r="I656" t="s">
        <v>505</v>
      </c>
      <c r="J656" t="s">
        <v>505</v>
      </c>
      <c r="K656" t="str">
        <f t="shared" si="10"/>
        <v>2_c_NA_NA</v>
      </c>
    </row>
    <row r="657" spans="1:11" x14ac:dyDescent="0.2">
      <c r="A657" t="s">
        <v>677</v>
      </c>
      <c r="B657" t="s">
        <v>678</v>
      </c>
      <c r="C657" t="s">
        <v>593</v>
      </c>
      <c r="D657">
        <v>2012</v>
      </c>
      <c r="E657" t="s">
        <v>679</v>
      </c>
      <c r="F657">
        <v>0</v>
      </c>
      <c r="G657">
        <v>2</v>
      </c>
      <c r="H657" t="s">
        <v>508</v>
      </c>
      <c r="I657" t="s">
        <v>505</v>
      </c>
      <c r="J657" t="s">
        <v>505</v>
      </c>
      <c r="K657" t="str">
        <f t="shared" si="10"/>
        <v>2_c_NA_NA</v>
      </c>
    </row>
    <row r="658" spans="1:11" x14ac:dyDescent="0.2">
      <c r="A658" t="s">
        <v>680</v>
      </c>
      <c r="B658" t="s">
        <v>681</v>
      </c>
      <c r="C658" t="s">
        <v>682</v>
      </c>
      <c r="D658">
        <v>2012</v>
      </c>
      <c r="E658" t="s">
        <v>683</v>
      </c>
      <c r="F658">
        <v>0</v>
      </c>
      <c r="G658">
        <v>2</v>
      </c>
      <c r="H658" t="s">
        <v>508</v>
      </c>
      <c r="I658" t="s">
        <v>505</v>
      </c>
      <c r="J658" t="s">
        <v>505</v>
      </c>
      <c r="K658" t="str">
        <f t="shared" si="10"/>
        <v>2_c_NA_NA</v>
      </c>
    </row>
    <row r="659" spans="1:11" x14ac:dyDescent="0.2">
      <c r="A659" t="s">
        <v>713</v>
      </c>
      <c r="B659" t="s">
        <v>714</v>
      </c>
      <c r="C659" t="s">
        <v>682</v>
      </c>
      <c r="D659">
        <v>2013</v>
      </c>
      <c r="E659" t="s">
        <v>715</v>
      </c>
      <c r="F659">
        <v>8</v>
      </c>
      <c r="G659">
        <v>2</v>
      </c>
      <c r="H659" t="s">
        <v>508</v>
      </c>
      <c r="I659" t="s">
        <v>505</v>
      </c>
      <c r="J659" t="s">
        <v>505</v>
      </c>
      <c r="K659" t="str">
        <f t="shared" si="10"/>
        <v>2_c_NA_NA</v>
      </c>
    </row>
    <row r="660" spans="1:11" x14ac:dyDescent="0.2">
      <c r="A660" t="s">
        <v>719</v>
      </c>
      <c r="B660" t="s">
        <v>720</v>
      </c>
      <c r="C660" t="s">
        <v>593</v>
      </c>
      <c r="D660">
        <v>2013</v>
      </c>
      <c r="E660" t="s">
        <v>721</v>
      </c>
      <c r="F660">
        <v>0</v>
      </c>
      <c r="G660">
        <v>2</v>
      </c>
      <c r="H660" t="s">
        <v>508</v>
      </c>
      <c r="I660" t="s">
        <v>505</v>
      </c>
      <c r="J660" t="s">
        <v>505</v>
      </c>
      <c r="K660" t="str">
        <f t="shared" si="10"/>
        <v>2_c_NA_NA</v>
      </c>
    </row>
    <row r="661" spans="1:11" x14ac:dyDescent="0.2">
      <c r="A661" t="s">
        <v>747</v>
      </c>
      <c r="B661" t="s">
        <v>748</v>
      </c>
      <c r="C661" t="s">
        <v>749</v>
      </c>
      <c r="D661">
        <v>2015</v>
      </c>
      <c r="E661" t="s">
        <v>750</v>
      </c>
      <c r="F661">
        <v>0</v>
      </c>
      <c r="G661">
        <v>2</v>
      </c>
      <c r="H661" t="s">
        <v>508</v>
      </c>
      <c r="I661" t="s">
        <v>505</v>
      </c>
      <c r="J661" t="s">
        <v>505</v>
      </c>
      <c r="K661" t="str">
        <f t="shared" si="10"/>
        <v>2_c_NA_NA</v>
      </c>
    </row>
    <row r="662" spans="1:11" x14ac:dyDescent="0.2">
      <c r="A662" t="s">
        <v>751</v>
      </c>
      <c r="B662" t="s">
        <v>752</v>
      </c>
      <c r="C662" t="s">
        <v>753</v>
      </c>
      <c r="D662">
        <v>2015</v>
      </c>
      <c r="E662" t="s">
        <v>754</v>
      </c>
      <c r="F662">
        <v>0</v>
      </c>
      <c r="G662">
        <v>2</v>
      </c>
      <c r="H662" t="s">
        <v>508</v>
      </c>
      <c r="I662" t="s">
        <v>505</v>
      </c>
      <c r="J662" t="s">
        <v>505</v>
      </c>
      <c r="K662" t="str">
        <f t="shared" si="10"/>
        <v>2_c_NA_NA</v>
      </c>
    </row>
    <row r="663" spans="1:11" x14ac:dyDescent="0.2">
      <c r="A663" t="s">
        <v>758</v>
      </c>
      <c r="B663" t="s">
        <v>759</v>
      </c>
      <c r="C663" t="s">
        <v>613</v>
      </c>
      <c r="D663">
        <v>2015</v>
      </c>
      <c r="E663" t="s">
        <v>760</v>
      </c>
      <c r="F663">
        <v>0</v>
      </c>
      <c r="G663">
        <v>2</v>
      </c>
      <c r="H663" t="s">
        <v>508</v>
      </c>
      <c r="I663" t="s">
        <v>505</v>
      </c>
      <c r="J663" t="s">
        <v>505</v>
      </c>
      <c r="K663" t="str">
        <f t="shared" si="10"/>
        <v>2_c_NA_NA</v>
      </c>
    </row>
    <row r="664" spans="1:11" x14ac:dyDescent="0.2">
      <c r="A664" t="s">
        <v>801</v>
      </c>
      <c r="B664" t="s">
        <v>802</v>
      </c>
      <c r="C664" t="s">
        <v>803</v>
      </c>
      <c r="D664">
        <v>2017</v>
      </c>
      <c r="E664" t="s">
        <v>804</v>
      </c>
      <c r="F664">
        <v>0</v>
      </c>
      <c r="G664">
        <v>2</v>
      </c>
      <c r="H664" t="s">
        <v>508</v>
      </c>
      <c r="I664" t="s">
        <v>505</v>
      </c>
      <c r="J664" t="s">
        <v>505</v>
      </c>
      <c r="K664" t="str">
        <f t="shared" si="10"/>
        <v>2_c_NA_NA</v>
      </c>
    </row>
    <row r="665" spans="1:11" x14ac:dyDescent="0.2">
      <c r="A665" t="s">
        <v>861</v>
      </c>
      <c r="B665" t="s">
        <v>862</v>
      </c>
      <c r="C665" t="s">
        <v>863</v>
      </c>
      <c r="D665">
        <v>2020</v>
      </c>
      <c r="E665" t="s">
        <v>864</v>
      </c>
      <c r="F665">
        <v>0</v>
      </c>
      <c r="G665">
        <v>2</v>
      </c>
      <c r="H665" t="s">
        <v>508</v>
      </c>
      <c r="I665" t="s">
        <v>505</v>
      </c>
      <c r="J665" t="s">
        <v>505</v>
      </c>
      <c r="K665" t="str">
        <f t="shared" si="10"/>
        <v>2_c_NA_NA</v>
      </c>
    </row>
    <row r="666" spans="1:11" x14ac:dyDescent="0.2">
      <c r="A666" t="s">
        <v>868</v>
      </c>
      <c r="B666" t="s">
        <v>869</v>
      </c>
      <c r="C666" t="s">
        <v>870</v>
      </c>
      <c r="D666">
        <v>2020</v>
      </c>
      <c r="E666" t="s">
        <v>871</v>
      </c>
      <c r="F666">
        <v>0</v>
      </c>
      <c r="G666">
        <v>2</v>
      </c>
      <c r="H666" t="s">
        <v>508</v>
      </c>
      <c r="I666" t="s">
        <v>505</v>
      </c>
      <c r="J666" t="s">
        <v>505</v>
      </c>
      <c r="K666" t="str">
        <f t="shared" si="10"/>
        <v>2_c_NA_NA</v>
      </c>
    </row>
    <row r="667" spans="1:11" x14ac:dyDescent="0.2">
      <c r="A667" t="s">
        <v>898</v>
      </c>
      <c r="B667" t="s">
        <v>899</v>
      </c>
      <c r="C667" t="s">
        <v>900</v>
      </c>
      <c r="D667">
        <v>2021</v>
      </c>
      <c r="E667" t="s">
        <v>901</v>
      </c>
      <c r="F667">
        <v>0</v>
      </c>
      <c r="G667">
        <v>2</v>
      </c>
      <c r="H667" t="s">
        <v>508</v>
      </c>
      <c r="I667" t="s">
        <v>505</v>
      </c>
      <c r="J667" t="s">
        <v>505</v>
      </c>
      <c r="K667" t="str">
        <f t="shared" si="10"/>
        <v>2_c_NA_NA</v>
      </c>
    </row>
    <row r="668" spans="1:11" x14ac:dyDescent="0.2">
      <c r="A668" t="s">
        <v>514</v>
      </c>
      <c r="B668" t="s">
        <v>515</v>
      </c>
      <c r="C668" t="s">
        <v>516</v>
      </c>
      <c r="D668">
        <v>2000</v>
      </c>
      <c r="E668" t="s">
        <v>517</v>
      </c>
      <c r="F668">
        <v>17</v>
      </c>
      <c r="G668">
        <v>2</v>
      </c>
      <c r="H668" t="s">
        <v>509</v>
      </c>
      <c r="I668" t="s">
        <v>505</v>
      </c>
      <c r="J668" t="s">
        <v>505</v>
      </c>
      <c r="K668" t="str">
        <f t="shared" si="10"/>
        <v>2_d_NA_NA</v>
      </c>
    </row>
    <row r="669" spans="1:11" x14ac:dyDescent="0.2">
      <c r="A669" t="s">
        <v>533</v>
      </c>
      <c r="B669" t="s">
        <v>534</v>
      </c>
      <c r="C669" t="s">
        <v>535</v>
      </c>
      <c r="D669">
        <v>2002</v>
      </c>
      <c r="E669" t="s">
        <v>536</v>
      </c>
      <c r="F669">
        <v>0</v>
      </c>
      <c r="G669">
        <v>2</v>
      </c>
      <c r="H669" t="s">
        <v>509</v>
      </c>
      <c r="I669" t="s">
        <v>505</v>
      </c>
      <c r="J669" t="s">
        <v>505</v>
      </c>
      <c r="K669" t="str">
        <f t="shared" si="10"/>
        <v>2_d_NA_NA</v>
      </c>
    </row>
    <row r="670" spans="1:11" x14ac:dyDescent="0.2">
      <c r="A670" t="s">
        <v>557</v>
      </c>
      <c r="B670" t="s">
        <v>558</v>
      </c>
      <c r="C670" t="s">
        <v>559</v>
      </c>
      <c r="D670">
        <v>2007</v>
      </c>
      <c r="E670" t="s">
        <v>560</v>
      </c>
      <c r="F670">
        <v>2</v>
      </c>
      <c r="G670">
        <v>2</v>
      </c>
      <c r="H670" t="s">
        <v>509</v>
      </c>
      <c r="I670" t="s">
        <v>505</v>
      </c>
      <c r="J670" t="s">
        <v>505</v>
      </c>
      <c r="K670" t="str">
        <f t="shared" si="10"/>
        <v>2_d_NA_NA</v>
      </c>
    </row>
    <row r="671" spans="1:11" x14ac:dyDescent="0.2">
      <c r="A671" t="s">
        <v>588</v>
      </c>
      <c r="B671" t="s">
        <v>589</v>
      </c>
      <c r="C671" t="s">
        <v>590</v>
      </c>
      <c r="D671">
        <v>2008</v>
      </c>
      <c r="E671" t="s">
        <v>505</v>
      </c>
      <c r="F671">
        <v>2</v>
      </c>
      <c r="G671">
        <v>2</v>
      </c>
      <c r="H671" t="s">
        <v>509</v>
      </c>
      <c r="I671" t="s">
        <v>505</v>
      </c>
      <c r="J671" t="s">
        <v>505</v>
      </c>
      <c r="K671" t="str">
        <f t="shared" si="10"/>
        <v>2_d_NA_NA</v>
      </c>
    </row>
    <row r="672" spans="1:11" x14ac:dyDescent="0.2">
      <c r="A672" t="s">
        <v>605</v>
      </c>
      <c r="B672" t="s">
        <v>606</v>
      </c>
      <c r="C672" t="s">
        <v>607</v>
      </c>
      <c r="D672">
        <v>2010</v>
      </c>
      <c r="E672" t="s">
        <v>608</v>
      </c>
      <c r="F672">
        <v>0</v>
      </c>
      <c r="G672">
        <v>2</v>
      </c>
      <c r="H672" t="s">
        <v>509</v>
      </c>
      <c r="I672" t="s">
        <v>505</v>
      </c>
      <c r="J672" t="s">
        <v>505</v>
      </c>
      <c r="K672" t="str">
        <f t="shared" si="10"/>
        <v>2_d_NA_NA</v>
      </c>
    </row>
    <row r="673" spans="1:11" x14ac:dyDescent="0.2">
      <c r="A673" t="s">
        <v>656</v>
      </c>
      <c r="B673" t="s">
        <v>657</v>
      </c>
      <c r="C673" t="s">
        <v>610</v>
      </c>
      <c r="D673">
        <v>2011</v>
      </c>
      <c r="E673" t="s">
        <v>658</v>
      </c>
      <c r="F673">
        <v>3</v>
      </c>
      <c r="G673">
        <v>2</v>
      </c>
      <c r="H673" t="s">
        <v>509</v>
      </c>
      <c r="I673" t="s">
        <v>505</v>
      </c>
      <c r="J673" t="s">
        <v>505</v>
      </c>
      <c r="K673" t="str">
        <f t="shared" si="10"/>
        <v>2_d_NA_NA</v>
      </c>
    </row>
    <row r="674" spans="1:11" x14ac:dyDescent="0.2">
      <c r="A674" t="s">
        <v>669</v>
      </c>
      <c r="B674" t="s">
        <v>670</v>
      </c>
      <c r="C674" t="s">
        <v>671</v>
      </c>
      <c r="D674">
        <v>2012</v>
      </c>
      <c r="E674" t="s">
        <v>672</v>
      </c>
      <c r="F674">
        <v>0</v>
      </c>
      <c r="G674">
        <v>2</v>
      </c>
      <c r="H674" t="s">
        <v>509</v>
      </c>
      <c r="I674" t="s">
        <v>505</v>
      </c>
      <c r="J674" t="s">
        <v>505</v>
      </c>
      <c r="K674" t="str">
        <f t="shared" si="10"/>
        <v>2_d_NA_NA</v>
      </c>
    </row>
    <row r="675" spans="1:11" x14ac:dyDescent="0.2">
      <c r="A675" t="s">
        <v>716</v>
      </c>
      <c r="B675" t="s">
        <v>717</v>
      </c>
      <c r="C675" t="s">
        <v>458</v>
      </c>
      <c r="D675">
        <v>2013</v>
      </c>
      <c r="E675" t="s">
        <v>718</v>
      </c>
      <c r="F675">
        <v>1</v>
      </c>
      <c r="G675">
        <v>2</v>
      </c>
      <c r="H675" t="s">
        <v>509</v>
      </c>
      <c r="I675" t="s">
        <v>505</v>
      </c>
      <c r="J675" t="s">
        <v>505</v>
      </c>
      <c r="K675" t="str">
        <f t="shared" si="10"/>
        <v>2_d_NA_NA</v>
      </c>
    </row>
    <row r="676" spans="1:11" x14ac:dyDescent="0.2">
      <c r="A676" t="s">
        <v>761</v>
      </c>
      <c r="B676" t="s">
        <v>762</v>
      </c>
      <c r="C676" t="s">
        <v>692</v>
      </c>
      <c r="D676">
        <v>2015</v>
      </c>
      <c r="E676" t="s">
        <v>763</v>
      </c>
      <c r="F676">
        <v>1</v>
      </c>
      <c r="G676">
        <v>2</v>
      </c>
      <c r="H676" t="s">
        <v>509</v>
      </c>
      <c r="I676" t="s">
        <v>505</v>
      </c>
      <c r="J676" t="s">
        <v>505</v>
      </c>
      <c r="K676" t="str">
        <f t="shared" si="10"/>
        <v>2_d_NA_NA</v>
      </c>
    </row>
    <row r="677" spans="1:11" x14ac:dyDescent="0.2">
      <c r="A677" t="s">
        <v>764</v>
      </c>
      <c r="B677" t="s">
        <v>765</v>
      </c>
      <c r="C677" t="s">
        <v>766</v>
      </c>
      <c r="D677">
        <v>2015</v>
      </c>
      <c r="E677" t="s">
        <v>767</v>
      </c>
      <c r="F677">
        <v>0</v>
      </c>
      <c r="G677">
        <v>2</v>
      </c>
      <c r="H677" t="s">
        <v>509</v>
      </c>
      <c r="I677" t="s">
        <v>505</v>
      </c>
      <c r="J677" t="s">
        <v>505</v>
      </c>
      <c r="K677" t="str">
        <f t="shared" si="10"/>
        <v>2_d_NA_NA</v>
      </c>
    </row>
    <row r="678" spans="1:11" x14ac:dyDescent="0.2">
      <c r="A678" t="s">
        <v>788</v>
      </c>
      <c r="B678" t="s">
        <v>789</v>
      </c>
      <c r="C678" t="s">
        <v>790</v>
      </c>
      <c r="D678">
        <v>2016</v>
      </c>
      <c r="E678" t="s">
        <v>791</v>
      </c>
      <c r="F678">
        <v>0</v>
      </c>
      <c r="G678">
        <v>2</v>
      </c>
      <c r="H678" t="s">
        <v>509</v>
      </c>
      <c r="I678" t="s">
        <v>505</v>
      </c>
      <c r="J678" t="s">
        <v>505</v>
      </c>
      <c r="K678" t="str">
        <f t="shared" si="10"/>
        <v>2_d_NA_NA</v>
      </c>
    </row>
    <row r="679" spans="1:11" x14ac:dyDescent="0.2">
      <c r="A679" t="s">
        <v>816</v>
      </c>
      <c r="B679" t="s">
        <v>817</v>
      </c>
      <c r="C679" t="s">
        <v>818</v>
      </c>
      <c r="D679">
        <v>2018</v>
      </c>
      <c r="E679" t="s">
        <v>819</v>
      </c>
      <c r="F679">
        <v>1</v>
      </c>
      <c r="G679">
        <v>2</v>
      </c>
      <c r="H679" t="s">
        <v>509</v>
      </c>
      <c r="I679" t="s">
        <v>505</v>
      </c>
      <c r="J679" t="s">
        <v>505</v>
      </c>
      <c r="K679" t="str">
        <f t="shared" si="10"/>
        <v>2_d_NA_NA</v>
      </c>
    </row>
    <row r="680" spans="1:11" x14ac:dyDescent="0.2">
      <c r="A680" t="s">
        <v>912</v>
      </c>
      <c r="B680" t="s">
        <v>913</v>
      </c>
      <c r="C680" t="s">
        <v>818</v>
      </c>
      <c r="D680">
        <v>2022</v>
      </c>
      <c r="E680" t="s">
        <v>914</v>
      </c>
      <c r="F680">
        <v>0</v>
      </c>
      <c r="G680">
        <v>2</v>
      </c>
      <c r="H680" t="s">
        <v>509</v>
      </c>
      <c r="I680" t="s">
        <v>505</v>
      </c>
      <c r="J680" t="s">
        <v>505</v>
      </c>
      <c r="K680" t="str">
        <f t="shared" si="10"/>
        <v>2_d_NA_NA</v>
      </c>
    </row>
    <row r="681" spans="1:11" x14ac:dyDescent="0.2">
      <c r="A681" t="s">
        <v>553</v>
      </c>
      <c r="B681" t="s">
        <v>554</v>
      </c>
      <c r="C681" t="s">
        <v>555</v>
      </c>
      <c r="D681">
        <v>2006</v>
      </c>
      <c r="E681" t="s">
        <v>556</v>
      </c>
      <c r="F681">
        <v>11</v>
      </c>
      <c r="G681">
        <v>2</v>
      </c>
      <c r="H681" t="s">
        <v>915</v>
      </c>
      <c r="I681" t="s">
        <v>505</v>
      </c>
      <c r="J681" t="s">
        <v>505</v>
      </c>
      <c r="K681" t="str">
        <f t="shared" si="10"/>
        <v>2_e_NA_NA</v>
      </c>
    </row>
    <row r="682" spans="1:11" x14ac:dyDescent="0.2">
      <c r="A682" t="s">
        <v>707</v>
      </c>
      <c r="B682" t="s">
        <v>708</v>
      </c>
      <c r="C682" t="s">
        <v>692</v>
      </c>
      <c r="D682">
        <v>2013</v>
      </c>
      <c r="E682" t="s">
        <v>709</v>
      </c>
      <c r="F682">
        <v>4</v>
      </c>
      <c r="G682">
        <v>2</v>
      </c>
      <c r="H682" t="s">
        <v>915</v>
      </c>
      <c r="I682" t="s">
        <v>505</v>
      </c>
      <c r="J682" t="s">
        <v>505</v>
      </c>
      <c r="K682" t="str">
        <f t="shared" si="10"/>
        <v>2_e_NA_NA</v>
      </c>
    </row>
    <row r="683" spans="1:11" x14ac:dyDescent="0.2">
      <c r="A683" t="s">
        <v>735</v>
      </c>
      <c r="B683" t="s">
        <v>736</v>
      </c>
      <c r="C683" t="s">
        <v>737</v>
      </c>
      <c r="D683">
        <v>2014</v>
      </c>
      <c r="E683" t="s">
        <v>738</v>
      </c>
      <c r="F683">
        <v>3</v>
      </c>
      <c r="G683">
        <v>2</v>
      </c>
      <c r="H683" t="s">
        <v>915</v>
      </c>
      <c r="I683" t="s">
        <v>505</v>
      </c>
      <c r="J683" t="s">
        <v>505</v>
      </c>
      <c r="K683" t="str">
        <f t="shared" si="10"/>
        <v>2_e_NA_NA</v>
      </c>
    </row>
    <row r="684" spans="1:11" x14ac:dyDescent="0.2">
      <c r="A684" t="s">
        <v>771</v>
      </c>
      <c r="B684" t="s">
        <v>772</v>
      </c>
      <c r="C684" t="s">
        <v>454</v>
      </c>
      <c r="D684">
        <v>2015</v>
      </c>
      <c r="E684" t="s">
        <v>773</v>
      </c>
      <c r="F684">
        <v>0</v>
      </c>
      <c r="G684">
        <v>2</v>
      </c>
      <c r="H684" t="s">
        <v>915</v>
      </c>
      <c r="I684" t="s">
        <v>505</v>
      </c>
      <c r="J684" t="s">
        <v>505</v>
      </c>
      <c r="K684" t="str">
        <f t="shared" si="10"/>
        <v>2_e_NA_NA</v>
      </c>
    </row>
    <row r="685" spans="1:11" x14ac:dyDescent="0.2">
      <c r="A685" t="s">
        <v>808</v>
      </c>
      <c r="B685" t="s">
        <v>809</v>
      </c>
      <c r="C685" t="s">
        <v>810</v>
      </c>
      <c r="D685">
        <v>2017</v>
      </c>
      <c r="E685" t="s">
        <v>811</v>
      </c>
      <c r="F685">
        <v>1</v>
      </c>
      <c r="G685">
        <v>2</v>
      </c>
      <c r="H685" t="s">
        <v>915</v>
      </c>
      <c r="I685" t="s">
        <v>505</v>
      </c>
      <c r="J685" t="s">
        <v>505</v>
      </c>
      <c r="K685" t="str">
        <f t="shared" si="10"/>
        <v>2_e_NA_NA</v>
      </c>
    </row>
    <row r="686" spans="1:11" x14ac:dyDescent="0.2">
      <c r="A686" t="s">
        <v>812</v>
      </c>
      <c r="B686" t="s">
        <v>813</v>
      </c>
      <c r="C686" t="s">
        <v>814</v>
      </c>
      <c r="D686">
        <v>2017</v>
      </c>
      <c r="E686" t="s">
        <v>815</v>
      </c>
      <c r="F686">
        <v>0</v>
      </c>
      <c r="G686">
        <v>2</v>
      </c>
      <c r="H686" t="s">
        <v>915</v>
      </c>
      <c r="I686" t="s">
        <v>505</v>
      </c>
      <c r="J686" t="s">
        <v>505</v>
      </c>
      <c r="K686" t="str">
        <f t="shared" si="10"/>
        <v>2_e_NA_NA</v>
      </c>
    </row>
    <row r="687" spans="1:11" x14ac:dyDescent="0.2">
      <c r="A687" t="s">
        <v>827</v>
      </c>
      <c r="B687" t="s">
        <v>828</v>
      </c>
      <c r="C687" t="s">
        <v>454</v>
      </c>
      <c r="D687">
        <v>2018</v>
      </c>
      <c r="E687" t="s">
        <v>829</v>
      </c>
      <c r="F687">
        <v>0</v>
      </c>
      <c r="G687">
        <v>2</v>
      </c>
      <c r="H687" t="s">
        <v>915</v>
      </c>
      <c r="I687" t="s">
        <v>505</v>
      </c>
      <c r="J687" t="s">
        <v>505</v>
      </c>
      <c r="K687" t="str">
        <f t="shared" si="10"/>
        <v>2_e_NA_NA</v>
      </c>
    </row>
    <row r="688" spans="1:11" x14ac:dyDescent="0.2">
      <c r="A688" t="s">
        <v>854</v>
      </c>
      <c r="B688" t="s">
        <v>855</v>
      </c>
      <c r="C688" t="s">
        <v>692</v>
      </c>
      <c r="D688">
        <v>2019</v>
      </c>
      <c r="E688" t="s">
        <v>856</v>
      </c>
      <c r="F688">
        <v>0</v>
      </c>
      <c r="G688">
        <v>2</v>
      </c>
      <c r="H688" t="s">
        <v>915</v>
      </c>
      <c r="I688" t="s">
        <v>505</v>
      </c>
      <c r="J688" t="s">
        <v>505</v>
      </c>
      <c r="K688" t="str">
        <f t="shared" si="10"/>
        <v>2_e_NA_NA</v>
      </c>
    </row>
    <row r="689" spans="1:11" x14ac:dyDescent="0.2">
      <c r="A689" t="s">
        <v>857</v>
      </c>
      <c r="B689" t="s">
        <v>858</v>
      </c>
      <c r="C689" t="s">
        <v>859</v>
      </c>
      <c r="D689">
        <v>2019</v>
      </c>
      <c r="E689" t="s">
        <v>860</v>
      </c>
      <c r="F689">
        <v>0</v>
      </c>
      <c r="G689">
        <v>2</v>
      </c>
      <c r="H689" t="s">
        <v>915</v>
      </c>
      <c r="I689" t="s">
        <v>505</v>
      </c>
      <c r="J689" t="s">
        <v>505</v>
      </c>
      <c r="K689" t="str">
        <f t="shared" si="10"/>
        <v>2_e_NA_NA</v>
      </c>
    </row>
    <row r="690" spans="1:11" x14ac:dyDescent="0.2">
      <c r="A690" t="s">
        <v>619</v>
      </c>
      <c r="B690" t="s">
        <v>620</v>
      </c>
      <c r="C690" t="s">
        <v>621</v>
      </c>
      <c r="D690">
        <v>2010</v>
      </c>
      <c r="E690" t="s">
        <v>622</v>
      </c>
      <c r="F690">
        <v>3</v>
      </c>
      <c r="G690">
        <v>2</v>
      </c>
      <c r="H690" t="s">
        <v>916</v>
      </c>
      <c r="I690" t="s">
        <v>505</v>
      </c>
      <c r="J690" t="s">
        <v>505</v>
      </c>
      <c r="K690" t="str">
        <f t="shared" si="10"/>
        <v>2_f_NA_NA</v>
      </c>
    </row>
    <row r="691" spans="1:11" x14ac:dyDescent="0.2">
      <c r="A691" t="s">
        <v>731</v>
      </c>
      <c r="B691" t="s">
        <v>732</v>
      </c>
      <c r="C691" t="s">
        <v>733</v>
      </c>
      <c r="D691">
        <v>2014</v>
      </c>
      <c r="E691" t="s">
        <v>734</v>
      </c>
      <c r="F691">
        <v>3</v>
      </c>
      <c r="G691">
        <v>2</v>
      </c>
      <c r="H691" t="s">
        <v>916</v>
      </c>
      <c r="I691" t="s">
        <v>505</v>
      </c>
      <c r="J691" t="s">
        <v>505</v>
      </c>
      <c r="K691" t="str">
        <f t="shared" si="10"/>
        <v>2_f_NA_NA</v>
      </c>
    </row>
    <row r="692" spans="1:11" x14ac:dyDescent="0.2">
      <c r="A692" t="s">
        <v>841</v>
      </c>
      <c r="B692" t="s">
        <v>842</v>
      </c>
      <c r="C692" t="s">
        <v>692</v>
      </c>
      <c r="D692">
        <v>2019</v>
      </c>
      <c r="E692" t="s">
        <v>843</v>
      </c>
      <c r="F692">
        <v>1</v>
      </c>
      <c r="G692">
        <v>2</v>
      </c>
      <c r="H692" t="s">
        <v>916</v>
      </c>
      <c r="I692" t="s">
        <v>505</v>
      </c>
      <c r="J692" t="s">
        <v>505</v>
      </c>
      <c r="K692" t="str">
        <f t="shared" si="10"/>
        <v>2_f_NA_NA</v>
      </c>
    </row>
    <row r="693" spans="1:11" x14ac:dyDescent="0.2">
      <c r="A693" t="s">
        <v>844</v>
      </c>
      <c r="B693" t="s">
        <v>845</v>
      </c>
      <c r="C693" t="s">
        <v>480</v>
      </c>
      <c r="D693">
        <v>2019</v>
      </c>
      <c r="E693" t="s">
        <v>846</v>
      </c>
      <c r="F693">
        <v>1</v>
      </c>
      <c r="G693">
        <v>2</v>
      </c>
      <c r="H693" t="s">
        <v>916</v>
      </c>
      <c r="I693" t="s">
        <v>505</v>
      </c>
      <c r="J693" t="s">
        <v>505</v>
      </c>
      <c r="K693" t="str">
        <f t="shared" si="10"/>
        <v>2_f_NA_NA</v>
      </c>
    </row>
    <row r="694" spans="1:11" x14ac:dyDescent="0.2">
      <c r="A694" t="s">
        <v>883</v>
      </c>
      <c r="B694" t="s">
        <v>884</v>
      </c>
      <c r="C694" t="s">
        <v>885</v>
      </c>
      <c r="D694">
        <v>2020</v>
      </c>
      <c r="E694" t="s">
        <v>886</v>
      </c>
      <c r="F694">
        <v>1</v>
      </c>
      <c r="G694">
        <v>2</v>
      </c>
      <c r="H694" t="s">
        <v>916</v>
      </c>
      <c r="I694" t="s">
        <v>505</v>
      </c>
      <c r="J694" t="s">
        <v>505</v>
      </c>
      <c r="K694" t="str">
        <f t="shared" si="10"/>
        <v>2_f_NA_NA</v>
      </c>
    </row>
    <row r="695" spans="1:11" x14ac:dyDescent="0.2">
      <c r="A695" t="s">
        <v>890</v>
      </c>
      <c r="B695" t="s">
        <v>891</v>
      </c>
      <c r="C695" t="s">
        <v>892</v>
      </c>
      <c r="D695">
        <v>2021</v>
      </c>
      <c r="E695" t="s">
        <v>893</v>
      </c>
      <c r="F695">
        <v>0</v>
      </c>
      <c r="G695">
        <v>2</v>
      </c>
      <c r="H695" t="s">
        <v>916</v>
      </c>
      <c r="I695" t="s">
        <v>505</v>
      </c>
      <c r="J695" t="s">
        <v>505</v>
      </c>
      <c r="K695" t="str">
        <f t="shared" si="10"/>
        <v>2_f_NA_NA</v>
      </c>
    </row>
    <row r="696" spans="1:11" x14ac:dyDescent="0.2">
      <c r="A696" t="s">
        <v>894</v>
      </c>
      <c r="B696" t="s">
        <v>895</v>
      </c>
      <c r="C696" t="s">
        <v>896</v>
      </c>
      <c r="D696">
        <v>2021</v>
      </c>
      <c r="E696" t="s">
        <v>897</v>
      </c>
      <c r="F696">
        <v>0</v>
      </c>
      <c r="G696">
        <v>2</v>
      </c>
      <c r="H696" t="s">
        <v>916</v>
      </c>
      <c r="I696" t="s">
        <v>505</v>
      </c>
      <c r="J696" t="s">
        <v>505</v>
      </c>
      <c r="K696" t="str">
        <f t="shared" si="10"/>
        <v>2_f_NA_NA</v>
      </c>
    </row>
    <row r="697" spans="1:11" x14ac:dyDescent="0.2">
      <c r="A697" t="s">
        <v>917</v>
      </c>
      <c r="B697" t="s">
        <v>918</v>
      </c>
      <c r="C697" t="s">
        <v>422</v>
      </c>
      <c r="D697">
        <v>1984</v>
      </c>
      <c r="E697" t="s">
        <v>919</v>
      </c>
      <c r="F697">
        <v>16</v>
      </c>
      <c r="G697">
        <v>3</v>
      </c>
      <c r="H697" t="s">
        <v>505</v>
      </c>
      <c r="I697" t="s">
        <v>505</v>
      </c>
      <c r="J697" t="s">
        <v>505</v>
      </c>
      <c r="K697" t="str">
        <f t="shared" si="10"/>
        <v>3_NA_NA_NA</v>
      </c>
    </row>
    <row r="698" spans="1:11" x14ac:dyDescent="0.2">
      <c r="A698" t="s">
        <v>920</v>
      </c>
      <c r="B698" t="s">
        <v>921</v>
      </c>
      <c r="C698" t="s">
        <v>422</v>
      </c>
      <c r="D698">
        <v>1993</v>
      </c>
      <c r="E698" t="s">
        <v>922</v>
      </c>
      <c r="F698">
        <v>0</v>
      </c>
      <c r="G698">
        <v>3</v>
      </c>
      <c r="H698" t="s">
        <v>505</v>
      </c>
      <c r="I698" t="s">
        <v>505</v>
      </c>
      <c r="J698" t="s">
        <v>505</v>
      </c>
      <c r="K698" t="str">
        <f t="shared" si="10"/>
        <v>3_NA_NA_NA</v>
      </c>
    </row>
    <row r="699" spans="1:11" x14ac:dyDescent="0.2">
      <c r="A699" t="s">
        <v>923</v>
      </c>
      <c r="B699" t="s">
        <v>924</v>
      </c>
      <c r="C699" t="s">
        <v>925</v>
      </c>
      <c r="D699">
        <v>1995</v>
      </c>
      <c r="E699" t="s">
        <v>505</v>
      </c>
      <c r="F699">
        <v>4</v>
      </c>
      <c r="G699">
        <v>3</v>
      </c>
      <c r="H699" t="s">
        <v>505</v>
      </c>
      <c r="I699" t="s">
        <v>505</v>
      </c>
      <c r="J699" t="s">
        <v>505</v>
      </c>
      <c r="K699" t="str">
        <f t="shared" si="10"/>
        <v>3_NA_NA_NA</v>
      </c>
    </row>
    <row r="700" spans="1:11" x14ac:dyDescent="0.2">
      <c r="A700" t="s">
        <v>926</v>
      </c>
      <c r="B700" t="s">
        <v>927</v>
      </c>
      <c r="C700" t="s">
        <v>444</v>
      </c>
      <c r="D700">
        <v>1996</v>
      </c>
      <c r="E700" t="s">
        <v>928</v>
      </c>
      <c r="F700">
        <v>12</v>
      </c>
      <c r="G700">
        <v>3</v>
      </c>
      <c r="H700" t="s">
        <v>505</v>
      </c>
      <c r="I700" t="s">
        <v>505</v>
      </c>
      <c r="J700" t="s">
        <v>505</v>
      </c>
      <c r="K700" t="str">
        <f t="shared" si="10"/>
        <v>3_NA_NA_NA</v>
      </c>
    </row>
    <row r="701" spans="1:11" x14ac:dyDescent="0.2">
      <c r="A701" t="s">
        <v>929</v>
      </c>
      <c r="B701" t="s">
        <v>930</v>
      </c>
      <c r="C701" t="s">
        <v>931</v>
      </c>
      <c r="D701">
        <v>1999</v>
      </c>
      <c r="E701" t="s">
        <v>932</v>
      </c>
      <c r="F701">
        <v>11</v>
      </c>
      <c r="G701">
        <v>3</v>
      </c>
      <c r="H701" t="s">
        <v>505</v>
      </c>
      <c r="I701" t="s">
        <v>505</v>
      </c>
      <c r="J701" t="s">
        <v>505</v>
      </c>
      <c r="K701" t="str">
        <f t="shared" si="10"/>
        <v>3_NA_NA_NA</v>
      </c>
    </row>
    <row r="702" spans="1:11" x14ac:dyDescent="0.2">
      <c r="A702" t="s">
        <v>933</v>
      </c>
      <c r="B702" t="s">
        <v>934</v>
      </c>
      <c r="C702" t="s">
        <v>935</v>
      </c>
      <c r="D702">
        <v>1999</v>
      </c>
      <c r="E702" t="s">
        <v>936</v>
      </c>
      <c r="F702">
        <v>2</v>
      </c>
      <c r="G702">
        <v>3</v>
      </c>
      <c r="H702" t="s">
        <v>505</v>
      </c>
      <c r="I702" t="s">
        <v>505</v>
      </c>
      <c r="J702" t="s">
        <v>505</v>
      </c>
      <c r="K702" t="str">
        <f t="shared" si="10"/>
        <v>3_NA_NA_NA</v>
      </c>
    </row>
    <row r="703" spans="1:11" x14ac:dyDescent="0.2">
      <c r="A703" t="s">
        <v>937</v>
      </c>
      <c r="B703" t="s">
        <v>938</v>
      </c>
      <c r="C703" t="s">
        <v>931</v>
      </c>
      <c r="D703">
        <v>1999</v>
      </c>
      <c r="E703" t="s">
        <v>939</v>
      </c>
      <c r="F703">
        <v>8</v>
      </c>
      <c r="G703">
        <v>3</v>
      </c>
      <c r="H703" t="s">
        <v>505</v>
      </c>
      <c r="I703" t="s">
        <v>505</v>
      </c>
      <c r="J703" t="s">
        <v>505</v>
      </c>
      <c r="K703" t="str">
        <f t="shared" si="10"/>
        <v>3_NA_NA_NA</v>
      </c>
    </row>
    <row r="704" spans="1:11" x14ac:dyDescent="0.2">
      <c r="A704" t="s">
        <v>940</v>
      </c>
      <c r="B704" t="s">
        <v>941</v>
      </c>
      <c r="C704" t="s">
        <v>942</v>
      </c>
      <c r="D704">
        <v>2000</v>
      </c>
      <c r="E704" t="s">
        <v>943</v>
      </c>
      <c r="F704">
        <v>11</v>
      </c>
      <c r="G704">
        <v>3</v>
      </c>
      <c r="H704" t="s">
        <v>505</v>
      </c>
      <c r="I704" t="s">
        <v>505</v>
      </c>
      <c r="J704" t="s">
        <v>505</v>
      </c>
      <c r="K704" t="str">
        <f t="shared" si="10"/>
        <v>3_NA_NA_NA</v>
      </c>
    </row>
    <row r="705" spans="1:11" x14ac:dyDescent="0.2">
      <c r="A705" t="s">
        <v>944</v>
      </c>
      <c r="B705" t="s">
        <v>945</v>
      </c>
      <c r="C705" t="s">
        <v>946</v>
      </c>
      <c r="D705">
        <v>2002</v>
      </c>
      <c r="E705" t="s">
        <v>947</v>
      </c>
      <c r="F705">
        <v>1</v>
      </c>
      <c r="G705">
        <v>3</v>
      </c>
      <c r="H705" t="s">
        <v>505</v>
      </c>
      <c r="I705" t="s">
        <v>505</v>
      </c>
      <c r="J705" t="s">
        <v>505</v>
      </c>
      <c r="K705" t="str">
        <f t="shared" si="10"/>
        <v>3_NA_NA_NA</v>
      </c>
    </row>
    <row r="706" spans="1:11" x14ac:dyDescent="0.2">
      <c r="A706" t="s">
        <v>948</v>
      </c>
      <c r="B706" t="s">
        <v>949</v>
      </c>
      <c r="C706" t="s">
        <v>950</v>
      </c>
      <c r="D706">
        <v>2002</v>
      </c>
      <c r="E706" t="s">
        <v>505</v>
      </c>
      <c r="F706">
        <v>4</v>
      </c>
      <c r="G706">
        <v>3</v>
      </c>
      <c r="H706" t="s">
        <v>505</v>
      </c>
      <c r="I706" t="s">
        <v>505</v>
      </c>
      <c r="J706" t="s">
        <v>505</v>
      </c>
      <c r="K706" t="str">
        <f t="shared" si="10"/>
        <v>3_NA_NA_NA</v>
      </c>
    </row>
    <row r="707" spans="1:11" x14ac:dyDescent="0.2">
      <c r="A707" t="s">
        <v>951</v>
      </c>
      <c r="B707" t="s">
        <v>952</v>
      </c>
      <c r="C707" t="s">
        <v>931</v>
      </c>
      <c r="D707">
        <v>2003</v>
      </c>
      <c r="E707" t="s">
        <v>953</v>
      </c>
      <c r="F707">
        <v>30</v>
      </c>
      <c r="G707">
        <v>3</v>
      </c>
      <c r="H707" t="s">
        <v>505</v>
      </c>
      <c r="I707" t="s">
        <v>505</v>
      </c>
      <c r="J707" t="s">
        <v>505</v>
      </c>
      <c r="K707" t="str">
        <f t="shared" ref="K707:K770" si="11">G707&amp;"_"&amp;H707&amp;"_"&amp;I707&amp;"_"&amp;J707</f>
        <v>3_NA_NA_NA</v>
      </c>
    </row>
    <row r="708" spans="1:11" x14ac:dyDescent="0.2">
      <c r="A708" t="s">
        <v>954</v>
      </c>
      <c r="B708" t="s">
        <v>955</v>
      </c>
      <c r="C708" t="s">
        <v>931</v>
      </c>
      <c r="D708">
        <v>2003</v>
      </c>
      <c r="E708" t="s">
        <v>956</v>
      </c>
      <c r="F708">
        <v>5</v>
      </c>
      <c r="G708">
        <v>3</v>
      </c>
      <c r="H708" t="s">
        <v>505</v>
      </c>
      <c r="I708" t="s">
        <v>505</v>
      </c>
      <c r="J708" t="s">
        <v>505</v>
      </c>
      <c r="K708" t="str">
        <f t="shared" si="11"/>
        <v>3_NA_NA_NA</v>
      </c>
    </row>
    <row r="709" spans="1:11" x14ac:dyDescent="0.2">
      <c r="A709" t="s">
        <v>957</v>
      </c>
      <c r="B709" t="s">
        <v>958</v>
      </c>
      <c r="C709" t="s">
        <v>436</v>
      </c>
      <c r="D709">
        <v>2003</v>
      </c>
      <c r="E709" t="s">
        <v>505</v>
      </c>
      <c r="F709">
        <v>7</v>
      </c>
      <c r="G709">
        <v>3</v>
      </c>
      <c r="H709" t="s">
        <v>505</v>
      </c>
      <c r="I709" t="s">
        <v>505</v>
      </c>
      <c r="J709" t="s">
        <v>505</v>
      </c>
      <c r="K709" t="str">
        <f t="shared" si="11"/>
        <v>3_NA_NA_NA</v>
      </c>
    </row>
    <row r="710" spans="1:11" x14ac:dyDescent="0.2">
      <c r="A710" t="s">
        <v>959</v>
      </c>
      <c r="B710" t="s">
        <v>960</v>
      </c>
      <c r="C710" t="s">
        <v>443</v>
      </c>
      <c r="D710">
        <v>2004</v>
      </c>
      <c r="E710" t="s">
        <v>961</v>
      </c>
      <c r="F710">
        <v>8</v>
      </c>
      <c r="G710">
        <v>3</v>
      </c>
      <c r="H710" t="s">
        <v>505</v>
      </c>
      <c r="I710" t="s">
        <v>505</v>
      </c>
      <c r="J710" t="s">
        <v>505</v>
      </c>
      <c r="K710" t="str">
        <f t="shared" si="11"/>
        <v>3_NA_NA_NA</v>
      </c>
    </row>
    <row r="711" spans="1:11" x14ac:dyDescent="0.2">
      <c r="A711" t="s">
        <v>962</v>
      </c>
      <c r="B711" t="s">
        <v>963</v>
      </c>
      <c r="C711" t="s">
        <v>443</v>
      </c>
      <c r="D711">
        <v>2004</v>
      </c>
      <c r="E711" t="s">
        <v>964</v>
      </c>
      <c r="F711">
        <v>2</v>
      </c>
      <c r="G711">
        <v>3</v>
      </c>
      <c r="H711" t="s">
        <v>505</v>
      </c>
      <c r="I711" t="s">
        <v>505</v>
      </c>
      <c r="J711" t="s">
        <v>505</v>
      </c>
      <c r="K711" t="str">
        <f t="shared" si="11"/>
        <v>3_NA_NA_NA</v>
      </c>
    </row>
    <row r="712" spans="1:11" x14ac:dyDescent="0.2">
      <c r="A712" t="s">
        <v>965</v>
      </c>
      <c r="B712" t="s">
        <v>966</v>
      </c>
      <c r="C712" t="s">
        <v>946</v>
      </c>
      <c r="D712">
        <v>2004</v>
      </c>
      <c r="E712" t="s">
        <v>967</v>
      </c>
      <c r="F712">
        <v>0</v>
      </c>
      <c r="G712">
        <v>3</v>
      </c>
      <c r="H712" t="s">
        <v>505</v>
      </c>
      <c r="I712" t="s">
        <v>505</v>
      </c>
      <c r="J712" t="s">
        <v>505</v>
      </c>
      <c r="K712" t="str">
        <f t="shared" si="11"/>
        <v>3_NA_NA_NA</v>
      </c>
    </row>
    <row r="713" spans="1:11" x14ac:dyDescent="0.2">
      <c r="A713" t="s">
        <v>968</v>
      </c>
      <c r="B713" t="s">
        <v>969</v>
      </c>
      <c r="C713" t="s">
        <v>970</v>
      </c>
      <c r="D713">
        <v>2005</v>
      </c>
      <c r="E713" t="s">
        <v>971</v>
      </c>
      <c r="F713">
        <v>5</v>
      </c>
      <c r="G713">
        <v>3</v>
      </c>
      <c r="H713" t="s">
        <v>505</v>
      </c>
      <c r="I713" t="s">
        <v>505</v>
      </c>
      <c r="J713" t="s">
        <v>505</v>
      </c>
      <c r="K713" t="str">
        <f t="shared" si="11"/>
        <v>3_NA_NA_NA</v>
      </c>
    </row>
    <row r="714" spans="1:11" x14ac:dyDescent="0.2">
      <c r="A714" t="s">
        <v>972</v>
      </c>
      <c r="B714" t="s">
        <v>973</v>
      </c>
      <c r="C714" t="s">
        <v>931</v>
      </c>
      <c r="D714">
        <v>2005</v>
      </c>
      <c r="E714" t="s">
        <v>974</v>
      </c>
      <c r="F714">
        <v>11</v>
      </c>
      <c r="G714">
        <v>3</v>
      </c>
      <c r="H714" t="s">
        <v>505</v>
      </c>
      <c r="I714" t="s">
        <v>505</v>
      </c>
      <c r="J714" t="s">
        <v>505</v>
      </c>
      <c r="K714" t="str">
        <f t="shared" si="11"/>
        <v>3_NA_NA_NA</v>
      </c>
    </row>
    <row r="715" spans="1:11" x14ac:dyDescent="0.2">
      <c r="A715" t="s">
        <v>975</v>
      </c>
      <c r="B715" t="s">
        <v>976</v>
      </c>
      <c r="C715" t="s">
        <v>977</v>
      </c>
      <c r="D715">
        <v>2006</v>
      </c>
      <c r="E715" t="s">
        <v>978</v>
      </c>
      <c r="F715">
        <v>0</v>
      </c>
      <c r="G715">
        <v>3</v>
      </c>
      <c r="H715" t="s">
        <v>505</v>
      </c>
      <c r="I715" t="s">
        <v>505</v>
      </c>
      <c r="J715" t="s">
        <v>505</v>
      </c>
      <c r="K715" t="str">
        <f t="shared" si="11"/>
        <v>3_NA_NA_NA</v>
      </c>
    </row>
    <row r="716" spans="1:11" x14ac:dyDescent="0.2">
      <c r="A716" t="s">
        <v>979</v>
      </c>
      <c r="B716" t="s">
        <v>980</v>
      </c>
      <c r="C716" t="s">
        <v>555</v>
      </c>
      <c r="D716">
        <v>2006</v>
      </c>
      <c r="E716" t="s">
        <v>981</v>
      </c>
      <c r="F716">
        <v>4</v>
      </c>
      <c r="G716">
        <v>3</v>
      </c>
      <c r="H716" t="s">
        <v>505</v>
      </c>
      <c r="I716" t="s">
        <v>505</v>
      </c>
      <c r="J716" t="s">
        <v>505</v>
      </c>
      <c r="K716" t="str">
        <f t="shared" si="11"/>
        <v>3_NA_NA_NA</v>
      </c>
    </row>
    <row r="717" spans="1:11" x14ac:dyDescent="0.2">
      <c r="A717" t="s">
        <v>982</v>
      </c>
      <c r="B717" t="s">
        <v>983</v>
      </c>
      <c r="C717" t="s">
        <v>950</v>
      </c>
      <c r="D717">
        <v>2007</v>
      </c>
      <c r="E717" t="s">
        <v>505</v>
      </c>
      <c r="F717">
        <v>0</v>
      </c>
      <c r="G717">
        <v>3</v>
      </c>
      <c r="H717" t="s">
        <v>505</v>
      </c>
      <c r="I717" t="s">
        <v>505</v>
      </c>
      <c r="J717" t="s">
        <v>505</v>
      </c>
      <c r="K717" t="str">
        <f t="shared" si="11"/>
        <v>3_NA_NA_NA</v>
      </c>
    </row>
    <row r="718" spans="1:11" x14ac:dyDescent="0.2">
      <c r="A718" t="s">
        <v>984</v>
      </c>
      <c r="B718" t="s">
        <v>985</v>
      </c>
      <c r="C718" t="s">
        <v>436</v>
      </c>
      <c r="D718">
        <v>2007</v>
      </c>
      <c r="E718" t="s">
        <v>505</v>
      </c>
      <c r="F718">
        <v>4</v>
      </c>
      <c r="G718">
        <v>3</v>
      </c>
      <c r="H718" t="s">
        <v>505</v>
      </c>
      <c r="I718" t="s">
        <v>505</v>
      </c>
      <c r="J718" t="s">
        <v>505</v>
      </c>
      <c r="K718" t="str">
        <f t="shared" si="11"/>
        <v>3_NA_NA_NA</v>
      </c>
    </row>
    <row r="719" spans="1:11" x14ac:dyDescent="0.2">
      <c r="A719" t="s">
        <v>986</v>
      </c>
      <c r="B719" t="s">
        <v>987</v>
      </c>
      <c r="C719" t="s">
        <v>423</v>
      </c>
      <c r="D719">
        <v>2007</v>
      </c>
      <c r="E719" t="s">
        <v>988</v>
      </c>
      <c r="F719">
        <v>4</v>
      </c>
      <c r="G719">
        <v>3</v>
      </c>
      <c r="H719" t="s">
        <v>505</v>
      </c>
      <c r="I719" t="s">
        <v>505</v>
      </c>
      <c r="J719" t="s">
        <v>505</v>
      </c>
      <c r="K719" t="str">
        <f t="shared" si="11"/>
        <v>3_NA_NA_NA</v>
      </c>
    </row>
    <row r="720" spans="1:11" x14ac:dyDescent="0.2">
      <c r="A720" t="s">
        <v>989</v>
      </c>
      <c r="B720" t="s">
        <v>990</v>
      </c>
      <c r="C720" t="s">
        <v>466</v>
      </c>
      <c r="D720">
        <v>2007</v>
      </c>
      <c r="E720" t="s">
        <v>991</v>
      </c>
      <c r="F720">
        <v>1</v>
      </c>
      <c r="G720">
        <v>3</v>
      </c>
      <c r="H720" t="s">
        <v>505</v>
      </c>
      <c r="I720" t="s">
        <v>505</v>
      </c>
      <c r="J720" t="s">
        <v>505</v>
      </c>
      <c r="K720" t="str">
        <f t="shared" si="11"/>
        <v>3_NA_NA_NA</v>
      </c>
    </row>
    <row r="721" spans="1:11" x14ac:dyDescent="0.2">
      <c r="A721" t="s">
        <v>992</v>
      </c>
      <c r="B721" t="s">
        <v>993</v>
      </c>
      <c r="C721" t="s">
        <v>466</v>
      </c>
      <c r="D721">
        <v>2007</v>
      </c>
      <c r="E721" t="s">
        <v>994</v>
      </c>
      <c r="F721">
        <v>1</v>
      </c>
      <c r="G721">
        <v>3</v>
      </c>
      <c r="H721" t="s">
        <v>505</v>
      </c>
      <c r="I721" t="s">
        <v>505</v>
      </c>
      <c r="J721" t="s">
        <v>505</v>
      </c>
      <c r="K721" t="str">
        <f t="shared" si="11"/>
        <v>3_NA_NA_NA</v>
      </c>
    </row>
    <row r="722" spans="1:11" x14ac:dyDescent="0.2">
      <c r="A722" t="s">
        <v>995</v>
      </c>
      <c r="B722" t="s">
        <v>996</v>
      </c>
      <c r="C722" t="s">
        <v>469</v>
      </c>
      <c r="D722">
        <v>2007</v>
      </c>
      <c r="E722" t="s">
        <v>997</v>
      </c>
      <c r="F722">
        <v>0</v>
      </c>
      <c r="G722">
        <v>3</v>
      </c>
      <c r="H722" t="s">
        <v>505</v>
      </c>
      <c r="I722" t="s">
        <v>505</v>
      </c>
      <c r="J722" t="s">
        <v>505</v>
      </c>
      <c r="K722" t="str">
        <f t="shared" si="11"/>
        <v>3_NA_NA_NA</v>
      </c>
    </row>
    <row r="723" spans="1:11" x14ac:dyDescent="0.2">
      <c r="A723" t="s">
        <v>998</v>
      </c>
      <c r="B723" t="s">
        <v>999</v>
      </c>
      <c r="C723" t="s">
        <v>471</v>
      </c>
      <c r="D723">
        <v>2007</v>
      </c>
      <c r="E723" t="s">
        <v>1000</v>
      </c>
      <c r="F723">
        <v>2</v>
      </c>
      <c r="G723">
        <v>3</v>
      </c>
      <c r="H723" t="s">
        <v>505</v>
      </c>
      <c r="I723" t="s">
        <v>505</v>
      </c>
      <c r="J723" t="s">
        <v>505</v>
      </c>
      <c r="K723" t="str">
        <f t="shared" si="11"/>
        <v>3_NA_NA_NA</v>
      </c>
    </row>
    <row r="724" spans="1:11" x14ac:dyDescent="0.2">
      <c r="A724" t="s">
        <v>1001</v>
      </c>
      <c r="B724" t="s">
        <v>1002</v>
      </c>
      <c r="C724" t="s">
        <v>935</v>
      </c>
      <c r="D724">
        <v>2008</v>
      </c>
      <c r="E724" t="s">
        <v>1003</v>
      </c>
      <c r="F724">
        <v>1</v>
      </c>
      <c r="G724">
        <v>3</v>
      </c>
      <c r="H724" t="s">
        <v>505</v>
      </c>
      <c r="I724" t="s">
        <v>505</v>
      </c>
      <c r="J724" t="s">
        <v>505</v>
      </c>
      <c r="K724" t="str">
        <f t="shared" si="11"/>
        <v>3_NA_NA_NA</v>
      </c>
    </row>
    <row r="725" spans="1:11" x14ac:dyDescent="0.2">
      <c r="A725" t="s">
        <v>1004</v>
      </c>
      <c r="B725" t="s">
        <v>1005</v>
      </c>
      <c r="C725" t="s">
        <v>1006</v>
      </c>
      <c r="D725">
        <v>2008</v>
      </c>
      <c r="E725" t="s">
        <v>1007</v>
      </c>
      <c r="F725">
        <v>0</v>
      </c>
      <c r="G725">
        <v>3</v>
      </c>
      <c r="H725" t="s">
        <v>505</v>
      </c>
      <c r="I725" t="s">
        <v>505</v>
      </c>
      <c r="J725" t="s">
        <v>505</v>
      </c>
      <c r="K725" t="str">
        <f t="shared" si="11"/>
        <v>3_NA_NA_NA</v>
      </c>
    </row>
    <row r="726" spans="1:11" x14ac:dyDescent="0.2">
      <c r="A726" t="s">
        <v>1008</v>
      </c>
      <c r="B726" t="s">
        <v>1009</v>
      </c>
      <c r="C726" t="s">
        <v>431</v>
      </c>
      <c r="D726">
        <v>2008</v>
      </c>
      <c r="E726" t="s">
        <v>505</v>
      </c>
      <c r="F726">
        <v>0</v>
      </c>
      <c r="G726">
        <v>3</v>
      </c>
      <c r="H726" t="s">
        <v>505</v>
      </c>
      <c r="I726" t="s">
        <v>505</v>
      </c>
      <c r="J726" t="s">
        <v>505</v>
      </c>
      <c r="K726" t="str">
        <f t="shared" si="11"/>
        <v>3_NA_NA_NA</v>
      </c>
    </row>
    <row r="727" spans="1:11" x14ac:dyDescent="0.2">
      <c r="A727" t="s">
        <v>1010</v>
      </c>
      <c r="B727" t="s">
        <v>1011</v>
      </c>
      <c r="C727" t="s">
        <v>443</v>
      </c>
      <c r="D727">
        <v>2008</v>
      </c>
      <c r="E727" t="s">
        <v>1012</v>
      </c>
      <c r="F727">
        <v>2</v>
      </c>
      <c r="G727">
        <v>3</v>
      </c>
      <c r="H727" t="s">
        <v>505</v>
      </c>
      <c r="I727" t="s">
        <v>505</v>
      </c>
      <c r="J727" t="s">
        <v>505</v>
      </c>
      <c r="K727" t="str">
        <f t="shared" si="11"/>
        <v>3_NA_NA_NA</v>
      </c>
    </row>
    <row r="728" spans="1:11" x14ac:dyDescent="0.2">
      <c r="A728" t="s">
        <v>1013</v>
      </c>
      <c r="B728" t="s">
        <v>1014</v>
      </c>
      <c r="C728" t="s">
        <v>1015</v>
      </c>
      <c r="D728">
        <v>2008</v>
      </c>
      <c r="E728" t="s">
        <v>1016</v>
      </c>
      <c r="F728">
        <v>5</v>
      </c>
      <c r="G728">
        <v>3</v>
      </c>
      <c r="H728" t="s">
        <v>505</v>
      </c>
      <c r="I728" t="s">
        <v>505</v>
      </c>
      <c r="J728" t="s">
        <v>505</v>
      </c>
      <c r="K728" t="str">
        <f t="shared" si="11"/>
        <v>3_NA_NA_NA</v>
      </c>
    </row>
    <row r="729" spans="1:11" x14ac:dyDescent="0.2">
      <c r="A729" t="s">
        <v>1017</v>
      </c>
      <c r="B729" t="s">
        <v>1018</v>
      </c>
      <c r="C729" t="s">
        <v>437</v>
      </c>
      <c r="D729">
        <v>2008</v>
      </c>
      <c r="E729" t="s">
        <v>505</v>
      </c>
      <c r="F729">
        <v>2</v>
      </c>
      <c r="G729">
        <v>3</v>
      </c>
      <c r="H729" t="s">
        <v>505</v>
      </c>
      <c r="I729" t="s">
        <v>505</v>
      </c>
      <c r="J729" t="s">
        <v>505</v>
      </c>
      <c r="K729" t="str">
        <f t="shared" si="11"/>
        <v>3_NA_NA_NA</v>
      </c>
    </row>
    <row r="730" spans="1:11" x14ac:dyDescent="0.2">
      <c r="A730" t="s">
        <v>1019</v>
      </c>
      <c r="B730" t="s">
        <v>1020</v>
      </c>
      <c r="C730" t="s">
        <v>877</v>
      </c>
      <c r="D730">
        <v>2009</v>
      </c>
      <c r="E730" t="s">
        <v>1021</v>
      </c>
      <c r="F730">
        <v>1</v>
      </c>
      <c r="G730">
        <v>3</v>
      </c>
      <c r="H730" t="s">
        <v>505</v>
      </c>
      <c r="I730" t="s">
        <v>505</v>
      </c>
      <c r="J730" t="s">
        <v>505</v>
      </c>
      <c r="K730" t="str">
        <f t="shared" si="11"/>
        <v>3_NA_NA_NA</v>
      </c>
    </row>
    <row r="731" spans="1:11" x14ac:dyDescent="0.2">
      <c r="A731" t="s">
        <v>1022</v>
      </c>
      <c r="B731" t="s">
        <v>1023</v>
      </c>
      <c r="C731" t="s">
        <v>512</v>
      </c>
      <c r="D731">
        <v>2009</v>
      </c>
      <c r="E731" t="s">
        <v>1024</v>
      </c>
      <c r="F731">
        <v>0</v>
      </c>
      <c r="G731">
        <v>3</v>
      </c>
      <c r="H731" t="s">
        <v>505</v>
      </c>
      <c r="I731" t="s">
        <v>505</v>
      </c>
      <c r="J731" t="s">
        <v>505</v>
      </c>
      <c r="K731" t="str">
        <f t="shared" si="11"/>
        <v>3_NA_NA_NA</v>
      </c>
    </row>
    <row r="732" spans="1:11" x14ac:dyDescent="0.2">
      <c r="A732" t="s">
        <v>1025</v>
      </c>
      <c r="B732" t="s">
        <v>1026</v>
      </c>
      <c r="C732" t="s">
        <v>423</v>
      </c>
      <c r="D732">
        <v>2009</v>
      </c>
      <c r="E732" t="s">
        <v>1027</v>
      </c>
      <c r="F732">
        <v>3</v>
      </c>
      <c r="G732">
        <v>3</v>
      </c>
      <c r="H732" t="s">
        <v>505</v>
      </c>
      <c r="I732" t="s">
        <v>505</v>
      </c>
      <c r="J732" t="s">
        <v>505</v>
      </c>
      <c r="K732" t="str">
        <f t="shared" si="11"/>
        <v>3_NA_NA_NA</v>
      </c>
    </row>
    <row r="733" spans="1:11" x14ac:dyDescent="0.2">
      <c r="A733" t="s">
        <v>1028</v>
      </c>
      <c r="B733" t="s">
        <v>1029</v>
      </c>
      <c r="C733" t="s">
        <v>1030</v>
      </c>
      <c r="D733">
        <v>2009</v>
      </c>
      <c r="E733" t="s">
        <v>1031</v>
      </c>
      <c r="F733">
        <v>1</v>
      </c>
      <c r="G733">
        <v>3</v>
      </c>
      <c r="H733" t="s">
        <v>505</v>
      </c>
      <c r="I733" t="s">
        <v>505</v>
      </c>
      <c r="J733" t="s">
        <v>505</v>
      </c>
      <c r="K733" t="str">
        <f t="shared" si="11"/>
        <v>3_NA_NA_NA</v>
      </c>
    </row>
    <row r="734" spans="1:11" x14ac:dyDescent="0.2">
      <c r="A734" t="s">
        <v>1032</v>
      </c>
      <c r="B734" t="s">
        <v>1033</v>
      </c>
      <c r="C734" t="s">
        <v>1034</v>
      </c>
      <c r="D734">
        <v>2010</v>
      </c>
      <c r="E734" t="s">
        <v>1035</v>
      </c>
      <c r="F734">
        <v>4</v>
      </c>
      <c r="G734">
        <v>3</v>
      </c>
      <c r="H734" t="s">
        <v>505</v>
      </c>
      <c r="I734" t="s">
        <v>505</v>
      </c>
      <c r="J734" t="s">
        <v>505</v>
      </c>
      <c r="K734" t="str">
        <f t="shared" si="11"/>
        <v>3_NA_NA_NA</v>
      </c>
    </row>
    <row r="735" spans="1:11" x14ac:dyDescent="0.2">
      <c r="A735" t="s">
        <v>1036</v>
      </c>
      <c r="B735" t="s">
        <v>1037</v>
      </c>
      <c r="C735" t="s">
        <v>931</v>
      </c>
      <c r="D735">
        <v>2010</v>
      </c>
      <c r="E735" t="s">
        <v>1038</v>
      </c>
      <c r="F735">
        <v>2</v>
      </c>
      <c r="G735">
        <v>3</v>
      </c>
      <c r="H735" t="s">
        <v>505</v>
      </c>
      <c r="I735" t="s">
        <v>505</v>
      </c>
      <c r="J735" t="s">
        <v>505</v>
      </c>
      <c r="K735" t="str">
        <f t="shared" si="11"/>
        <v>3_NA_NA_NA</v>
      </c>
    </row>
    <row r="736" spans="1:11" x14ac:dyDescent="0.2">
      <c r="A736" t="s">
        <v>1039</v>
      </c>
      <c r="B736" t="s">
        <v>1040</v>
      </c>
      <c r="C736" t="s">
        <v>422</v>
      </c>
      <c r="D736">
        <v>2010</v>
      </c>
      <c r="E736" t="s">
        <v>1041</v>
      </c>
      <c r="F736">
        <v>4</v>
      </c>
      <c r="G736">
        <v>3</v>
      </c>
      <c r="H736" t="s">
        <v>505</v>
      </c>
      <c r="I736" t="s">
        <v>505</v>
      </c>
      <c r="J736" t="s">
        <v>505</v>
      </c>
      <c r="K736" t="str">
        <f t="shared" si="11"/>
        <v>3_NA_NA_NA</v>
      </c>
    </row>
    <row r="737" spans="1:11" x14ac:dyDescent="0.2">
      <c r="A737" t="s">
        <v>1042</v>
      </c>
      <c r="B737" t="s">
        <v>1043</v>
      </c>
      <c r="C737" t="s">
        <v>422</v>
      </c>
      <c r="D737">
        <v>2010</v>
      </c>
      <c r="E737" t="s">
        <v>1044</v>
      </c>
      <c r="F737">
        <v>3</v>
      </c>
      <c r="G737">
        <v>3</v>
      </c>
      <c r="H737" t="s">
        <v>505</v>
      </c>
      <c r="I737" t="s">
        <v>505</v>
      </c>
      <c r="J737" t="s">
        <v>505</v>
      </c>
      <c r="K737" t="str">
        <f t="shared" si="11"/>
        <v>3_NA_NA_NA</v>
      </c>
    </row>
    <row r="738" spans="1:11" x14ac:dyDescent="0.2">
      <c r="A738" t="s">
        <v>1045</v>
      </c>
      <c r="B738" t="s">
        <v>1046</v>
      </c>
      <c r="C738" t="s">
        <v>436</v>
      </c>
      <c r="D738">
        <v>2010</v>
      </c>
      <c r="E738" t="s">
        <v>505</v>
      </c>
      <c r="F738">
        <v>0</v>
      </c>
      <c r="G738">
        <v>3</v>
      </c>
      <c r="H738" t="s">
        <v>505</v>
      </c>
      <c r="I738" t="s">
        <v>505</v>
      </c>
      <c r="J738" t="s">
        <v>505</v>
      </c>
      <c r="K738" t="str">
        <f t="shared" si="11"/>
        <v>3_NA_NA_NA</v>
      </c>
    </row>
    <row r="739" spans="1:11" x14ac:dyDescent="0.2">
      <c r="A739" t="s">
        <v>1047</v>
      </c>
      <c r="B739" t="s">
        <v>1048</v>
      </c>
      <c r="C739" t="s">
        <v>1049</v>
      </c>
      <c r="D739">
        <v>2010</v>
      </c>
      <c r="E739" t="s">
        <v>1050</v>
      </c>
      <c r="F739">
        <v>1</v>
      </c>
      <c r="G739">
        <v>3</v>
      </c>
      <c r="H739" t="s">
        <v>505</v>
      </c>
      <c r="I739" t="s">
        <v>505</v>
      </c>
      <c r="J739" t="s">
        <v>505</v>
      </c>
      <c r="K739" t="str">
        <f t="shared" si="11"/>
        <v>3_NA_NA_NA</v>
      </c>
    </row>
    <row r="740" spans="1:11" x14ac:dyDescent="0.2">
      <c r="A740" t="s">
        <v>1051</v>
      </c>
      <c r="B740" t="s">
        <v>1052</v>
      </c>
      <c r="C740" t="s">
        <v>471</v>
      </c>
      <c r="D740">
        <v>2011</v>
      </c>
      <c r="E740" t="s">
        <v>1053</v>
      </c>
      <c r="F740">
        <v>1</v>
      </c>
      <c r="G740">
        <v>3</v>
      </c>
      <c r="H740" t="s">
        <v>505</v>
      </c>
      <c r="I740" t="s">
        <v>505</v>
      </c>
      <c r="J740" t="s">
        <v>505</v>
      </c>
      <c r="K740" t="str">
        <f t="shared" si="11"/>
        <v>3_NA_NA_NA</v>
      </c>
    </row>
    <row r="741" spans="1:11" x14ac:dyDescent="0.2">
      <c r="A741" t="s">
        <v>1054</v>
      </c>
      <c r="B741" t="s">
        <v>1055</v>
      </c>
      <c r="C741" t="s">
        <v>1056</v>
      </c>
      <c r="D741">
        <v>2012</v>
      </c>
      <c r="E741" t="s">
        <v>1057</v>
      </c>
      <c r="F741">
        <v>1</v>
      </c>
      <c r="G741">
        <v>3</v>
      </c>
      <c r="H741" t="s">
        <v>505</v>
      </c>
      <c r="I741" t="s">
        <v>505</v>
      </c>
      <c r="J741" t="s">
        <v>505</v>
      </c>
      <c r="K741" t="str">
        <f t="shared" si="11"/>
        <v>3_NA_NA_NA</v>
      </c>
    </row>
    <row r="742" spans="1:11" x14ac:dyDescent="0.2">
      <c r="A742" t="s">
        <v>1058</v>
      </c>
      <c r="B742" t="s">
        <v>1059</v>
      </c>
      <c r="C742" t="s">
        <v>422</v>
      </c>
      <c r="D742">
        <v>2012</v>
      </c>
      <c r="E742" t="s">
        <v>1060</v>
      </c>
      <c r="F742">
        <v>80</v>
      </c>
      <c r="G742">
        <v>3</v>
      </c>
      <c r="H742" t="s">
        <v>505</v>
      </c>
      <c r="I742" t="s">
        <v>505</v>
      </c>
      <c r="J742" t="s">
        <v>505</v>
      </c>
      <c r="K742" t="str">
        <f t="shared" si="11"/>
        <v>3_NA_NA_NA</v>
      </c>
    </row>
    <row r="743" spans="1:11" x14ac:dyDescent="0.2">
      <c r="A743" t="s">
        <v>1061</v>
      </c>
      <c r="B743" t="s">
        <v>1062</v>
      </c>
      <c r="C743" t="s">
        <v>877</v>
      </c>
      <c r="D743">
        <v>2012</v>
      </c>
      <c r="E743" t="s">
        <v>1063</v>
      </c>
      <c r="F743">
        <v>3</v>
      </c>
      <c r="G743">
        <v>3</v>
      </c>
      <c r="H743" t="s">
        <v>505</v>
      </c>
      <c r="I743" t="s">
        <v>505</v>
      </c>
      <c r="J743" t="s">
        <v>505</v>
      </c>
      <c r="K743" t="str">
        <f t="shared" si="11"/>
        <v>3_NA_NA_NA</v>
      </c>
    </row>
    <row r="744" spans="1:11" x14ac:dyDescent="0.2">
      <c r="A744" t="s">
        <v>1064</v>
      </c>
      <c r="B744" t="s">
        <v>1065</v>
      </c>
      <c r="C744" t="s">
        <v>427</v>
      </c>
      <c r="D744">
        <v>2012</v>
      </c>
      <c r="E744" t="s">
        <v>1066</v>
      </c>
      <c r="F744">
        <v>8</v>
      </c>
      <c r="G744">
        <v>3</v>
      </c>
      <c r="H744" t="s">
        <v>505</v>
      </c>
      <c r="I744" t="s">
        <v>505</v>
      </c>
      <c r="J744" t="s">
        <v>505</v>
      </c>
      <c r="K744" t="str">
        <f t="shared" si="11"/>
        <v>3_NA_NA_NA</v>
      </c>
    </row>
    <row r="745" spans="1:11" x14ac:dyDescent="0.2">
      <c r="A745" t="s">
        <v>1067</v>
      </c>
      <c r="B745" t="s">
        <v>1068</v>
      </c>
      <c r="C745" t="s">
        <v>1069</v>
      </c>
      <c r="D745">
        <v>2012</v>
      </c>
      <c r="E745" t="s">
        <v>1070</v>
      </c>
      <c r="F745">
        <v>1</v>
      </c>
      <c r="G745">
        <v>3</v>
      </c>
      <c r="H745" t="s">
        <v>505</v>
      </c>
      <c r="I745" t="s">
        <v>505</v>
      </c>
      <c r="J745" t="s">
        <v>505</v>
      </c>
      <c r="K745" t="str">
        <f t="shared" si="11"/>
        <v>3_NA_NA_NA</v>
      </c>
    </row>
    <row r="746" spans="1:11" x14ac:dyDescent="0.2">
      <c r="A746" t="s">
        <v>1071</v>
      </c>
      <c r="B746" t="s">
        <v>1072</v>
      </c>
      <c r="C746" t="s">
        <v>946</v>
      </c>
      <c r="D746">
        <v>2013</v>
      </c>
      <c r="E746" t="s">
        <v>1073</v>
      </c>
      <c r="F746">
        <v>0</v>
      </c>
      <c r="G746">
        <v>3</v>
      </c>
      <c r="H746" t="s">
        <v>505</v>
      </c>
      <c r="I746" t="s">
        <v>505</v>
      </c>
      <c r="J746" t="s">
        <v>505</v>
      </c>
      <c r="K746" t="str">
        <f t="shared" si="11"/>
        <v>3_NA_NA_NA</v>
      </c>
    </row>
    <row r="747" spans="1:11" x14ac:dyDescent="0.2">
      <c r="A747" t="s">
        <v>1074</v>
      </c>
      <c r="B747" t="s">
        <v>1075</v>
      </c>
      <c r="C747" t="s">
        <v>443</v>
      </c>
      <c r="D747">
        <v>2013</v>
      </c>
      <c r="E747" t="s">
        <v>1076</v>
      </c>
      <c r="F747">
        <v>2</v>
      </c>
      <c r="G747">
        <v>3</v>
      </c>
      <c r="H747" t="s">
        <v>505</v>
      </c>
      <c r="I747" t="s">
        <v>505</v>
      </c>
      <c r="J747" t="s">
        <v>505</v>
      </c>
      <c r="K747" t="str">
        <f t="shared" si="11"/>
        <v>3_NA_NA_NA</v>
      </c>
    </row>
    <row r="748" spans="1:11" x14ac:dyDescent="0.2">
      <c r="A748" t="s">
        <v>1077</v>
      </c>
      <c r="B748" t="s">
        <v>1078</v>
      </c>
      <c r="C748" t="s">
        <v>1079</v>
      </c>
      <c r="D748">
        <v>2013</v>
      </c>
      <c r="E748" t="s">
        <v>1080</v>
      </c>
      <c r="F748">
        <v>6</v>
      </c>
      <c r="G748">
        <v>3</v>
      </c>
      <c r="H748" t="s">
        <v>505</v>
      </c>
      <c r="I748" t="s">
        <v>505</v>
      </c>
      <c r="J748" t="s">
        <v>505</v>
      </c>
      <c r="K748" t="str">
        <f t="shared" si="11"/>
        <v>3_NA_NA_NA</v>
      </c>
    </row>
    <row r="749" spans="1:11" x14ac:dyDescent="0.2">
      <c r="A749" t="s">
        <v>1081</v>
      </c>
      <c r="B749" t="s">
        <v>1082</v>
      </c>
      <c r="C749" t="s">
        <v>877</v>
      </c>
      <c r="D749">
        <v>2013</v>
      </c>
      <c r="E749" t="s">
        <v>1083</v>
      </c>
      <c r="F749">
        <v>1</v>
      </c>
      <c r="G749">
        <v>3</v>
      </c>
      <c r="H749" t="s">
        <v>505</v>
      </c>
      <c r="I749" t="s">
        <v>505</v>
      </c>
      <c r="J749" t="s">
        <v>505</v>
      </c>
      <c r="K749" t="str">
        <f t="shared" si="11"/>
        <v>3_NA_NA_NA</v>
      </c>
    </row>
    <row r="750" spans="1:11" x14ac:dyDescent="0.2">
      <c r="A750" t="s">
        <v>1084</v>
      </c>
      <c r="B750" t="s">
        <v>1085</v>
      </c>
      <c r="C750" t="s">
        <v>877</v>
      </c>
      <c r="D750">
        <v>2013</v>
      </c>
      <c r="E750" t="s">
        <v>1086</v>
      </c>
      <c r="F750">
        <v>1</v>
      </c>
      <c r="G750">
        <v>3</v>
      </c>
      <c r="H750" t="s">
        <v>505</v>
      </c>
      <c r="I750" t="s">
        <v>505</v>
      </c>
      <c r="J750" t="s">
        <v>505</v>
      </c>
      <c r="K750" t="str">
        <f t="shared" si="11"/>
        <v>3_NA_NA_NA</v>
      </c>
    </row>
    <row r="751" spans="1:11" x14ac:dyDescent="0.2">
      <c r="A751" t="s">
        <v>1087</v>
      </c>
      <c r="B751" t="s">
        <v>1088</v>
      </c>
      <c r="C751" t="s">
        <v>1089</v>
      </c>
      <c r="D751">
        <v>2013</v>
      </c>
      <c r="E751" t="s">
        <v>505</v>
      </c>
      <c r="F751">
        <v>0</v>
      </c>
      <c r="G751">
        <v>3</v>
      </c>
      <c r="H751" t="s">
        <v>505</v>
      </c>
      <c r="I751" t="s">
        <v>505</v>
      </c>
      <c r="J751" t="s">
        <v>505</v>
      </c>
      <c r="K751" t="str">
        <f t="shared" si="11"/>
        <v>3_NA_NA_NA</v>
      </c>
    </row>
    <row r="752" spans="1:11" x14ac:dyDescent="0.2">
      <c r="A752" t="s">
        <v>1090</v>
      </c>
      <c r="B752" t="s">
        <v>1091</v>
      </c>
      <c r="C752" t="s">
        <v>1092</v>
      </c>
      <c r="D752">
        <v>2013</v>
      </c>
      <c r="E752" t="s">
        <v>1093</v>
      </c>
      <c r="F752">
        <v>1</v>
      </c>
      <c r="G752">
        <v>3</v>
      </c>
      <c r="H752" t="s">
        <v>505</v>
      </c>
      <c r="I752" t="s">
        <v>505</v>
      </c>
      <c r="J752" t="s">
        <v>505</v>
      </c>
      <c r="K752" t="str">
        <f t="shared" si="11"/>
        <v>3_NA_NA_NA</v>
      </c>
    </row>
    <row r="753" spans="1:11" x14ac:dyDescent="0.2">
      <c r="A753" t="s">
        <v>1094</v>
      </c>
      <c r="B753" t="s">
        <v>1095</v>
      </c>
      <c r="C753" t="s">
        <v>1096</v>
      </c>
      <c r="D753">
        <v>2013</v>
      </c>
      <c r="E753" t="s">
        <v>1097</v>
      </c>
      <c r="F753">
        <v>1</v>
      </c>
      <c r="G753">
        <v>3</v>
      </c>
      <c r="H753" t="s">
        <v>505</v>
      </c>
      <c r="I753" t="s">
        <v>505</v>
      </c>
      <c r="J753" t="s">
        <v>505</v>
      </c>
      <c r="K753" t="str">
        <f t="shared" si="11"/>
        <v>3_NA_NA_NA</v>
      </c>
    </row>
    <row r="754" spans="1:11" x14ac:dyDescent="0.2">
      <c r="A754" t="s">
        <v>1098</v>
      </c>
      <c r="B754" t="s">
        <v>1099</v>
      </c>
      <c r="C754" t="s">
        <v>1100</v>
      </c>
      <c r="D754">
        <v>2013</v>
      </c>
      <c r="E754" t="s">
        <v>1101</v>
      </c>
      <c r="F754">
        <v>0</v>
      </c>
      <c r="G754">
        <v>3</v>
      </c>
      <c r="H754" t="s">
        <v>505</v>
      </c>
      <c r="I754" t="s">
        <v>505</v>
      </c>
      <c r="J754" t="s">
        <v>505</v>
      </c>
      <c r="K754" t="str">
        <f t="shared" si="11"/>
        <v>3_NA_NA_NA</v>
      </c>
    </row>
    <row r="755" spans="1:11" x14ac:dyDescent="0.2">
      <c r="A755" t="s">
        <v>1102</v>
      </c>
      <c r="B755" t="s">
        <v>1103</v>
      </c>
      <c r="C755" t="s">
        <v>1104</v>
      </c>
      <c r="D755">
        <v>2014</v>
      </c>
      <c r="E755" t="s">
        <v>1105</v>
      </c>
      <c r="F755">
        <v>0</v>
      </c>
      <c r="G755">
        <v>3</v>
      </c>
      <c r="H755" t="s">
        <v>505</v>
      </c>
      <c r="I755" t="s">
        <v>505</v>
      </c>
      <c r="J755" t="s">
        <v>505</v>
      </c>
      <c r="K755" t="str">
        <f t="shared" si="11"/>
        <v>3_NA_NA_NA</v>
      </c>
    </row>
    <row r="756" spans="1:11" x14ac:dyDescent="0.2">
      <c r="A756" t="s">
        <v>1106</v>
      </c>
      <c r="B756" t="s">
        <v>1107</v>
      </c>
      <c r="C756" t="s">
        <v>1108</v>
      </c>
      <c r="D756">
        <v>2014</v>
      </c>
      <c r="E756" t="s">
        <v>1109</v>
      </c>
      <c r="F756">
        <v>0</v>
      </c>
      <c r="G756">
        <v>3</v>
      </c>
      <c r="H756" t="s">
        <v>505</v>
      </c>
      <c r="I756" t="s">
        <v>505</v>
      </c>
      <c r="J756" t="s">
        <v>505</v>
      </c>
      <c r="K756" t="str">
        <f t="shared" si="11"/>
        <v>3_NA_NA_NA</v>
      </c>
    </row>
    <row r="757" spans="1:11" x14ac:dyDescent="0.2">
      <c r="A757" t="s">
        <v>1110</v>
      </c>
      <c r="B757" t="s">
        <v>1111</v>
      </c>
      <c r="C757" t="s">
        <v>931</v>
      </c>
      <c r="D757">
        <v>2014</v>
      </c>
      <c r="E757" t="s">
        <v>1112</v>
      </c>
      <c r="F757">
        <v>3</v>
      </c>
      <c r="G757">
        <v>3</v>
      </c>
      <c r="H757" t="s">
        <v>505</v>
      </c>
      <c r="I757" t="s">
        <v>505</v>
      </c>
      <c r="J757" t="s">
        <v>505</v>
      </c>
      <c r="K757" t="str">
        <f t="shared" si="11"/>
        <v>3_NA_NA_NA</v>
      </c>
    </row>
    <row r="758" spans="1:11" x14ac:dyDescent="0.2">
      <c r="A758" t="s">
        <v>1113</v>
      </c>
      <c r="B758" t="s">
        <v>1114</v>
      </c>
      <c r="C758" t="s">
        <v>1115</v>
      </c>
      <c r="D758">
        <v>2014</v>
      </c>
      <c r="E758" t="s">
        <v>1116</v>
      </c>
      <c r="F758">
        <v>2</v>
      </c>
      <c r="G758">
        <v>3</v>
      </c>
      <c r="H758" t="s">
        <v>505</v>
      </c>
      <c r="I758" t="s">
        <v>505</v>
      </c>
      <c r="J758" t="s">
        <v>505</v>
      </c>
      <c r="K758" t="str">
        <f t="shared" si="11"/>
        <v>3_NA_NA_NA</v>
      </c>
    </row>
    <row r="759" spans="1:11" x14ac:dyDescent="0.2">
      <c r="A759" t="s">
        <v>1117</v>
      </c>
      <c r="B759" t="s">
        <v>1118</v>
      </c>
      <c r="C759" t="s">
        <v>475</v>
      </c>
      <c r="D759">
        <v>2014</v>
      </c>
      <c r="E759" t="s">
        <v>1119</v>
      </c>
      <c r="F759">
        <v>2</v>
      </c>
      <c r="G759">
        <v>3</v>
      </c>
      <c r="H759" t="s">
        <v>505</v>
      </c>
      <c r="I759" t="s">
        <v>505</v>
      </c>
      <c r="J759" t="s">
        <v>505</v>
      </c>
      <c r="K759" t="str">
        <f t="shared" si="11"/>
        <v>3_NA_NA_NA</v>
      </c>
    </row>
    <row r="760" spans="1:11" x14ac:dyDescent="0.2">
      <c r="A760" t="s">
        <v>1120</v>
      </c>
      <c r="B760" t="s">
        <v>1121</v>
      </c>
      <c r="C760" t="s">
        <v>931</v>
      </c>
      <c r="D760">
        <v>2014</v>
      </c>
      <c r="E760" t="s">
        <v>1122</v>
      </c>
      <c r="F760">
        <v>1</v>
      </c>
      <c r="G760">
        <v>3</v>
      </c>
      <c r="H760" t="s">
        <v>505</v>
      </c>
      <c r="I760" t="s">
        <v>505</v>
      </c>
      <c r="J760" t="s">
        <v>505</v>
      </c>
      <c r="K760" t="str">
        <f t="shared" si="11"/>
        <v>3_NA_NA_NA</v>
      </c>
    </row>
    <row r="761" spans="1:11" x14ac:dyDescent="0.2">
      <c r="A761" t="s">
        <v>1123</v>
      </c>
      <c r="B761" t="s">
        <v>1124</v>
      </c>
      <c r="C761" t="s">
        <v>1125</v>
      </c>
      <c r="D761">
        <v>2015</v>
      </c>
      <c r="E761" t="s">
        <v>1126</v>
      </c>
      <c r="F761">
        <v>3</v>
      </c>
      <c r="G761">
        <v>3</v>
      </c>
      <c r="H761" t="s">
        <v>505</v>
      </c>
      <c r="I761" t="s">
        <v>505</v>
      </c>
      <c r="J761" t="s">
        <v>505</v>
      </c>
      <c r="K761" t="str">
        <f t="shared" si="11"/>
        <v>3_NA_NA_NA</v>
      </c>
    </row>
    <row r="762" spans="1:11" x14ac:dyDescent="0.2">
      <c r="A762" t="s">
        <v>1127</v>
      </c>
      <c r="B762" t="s">
        <v>1128</v>
      </c>
      <c r="C762" t="s">
        <v>502</v>
      </c>
      <c r="D762">
        <v>2015</v>
      </c>
      <c r="E762" t="s">
        <v>1129</v>
      </c>
      <c r="F762">
        <v>2</v>
      </c>
      <c r="G762">
        <v>3</v>
      </c>
      <c r="H762" t="s">
        <v>505</v>
      </c>
      <c r="I762" t="s">
        <v>505</v>
      </c>
      <c r="J762" t="s">
        <v>505</v>
      </c>
      <c r="K762" t="str">
        <f t="shared" si="11"/>
        <v>3_NA_NA_NA</v>
      </c>
    </row>
    <row r="763" spans="1:11" x14ac:dyDescent="0.2">
      <c r="A763" t="s">
        <v>1130</v>
      </c>
      <c r="B763" t="s">
        <v>1131</v>
      </c>
      <c r="C763" t="s">
        <v>1132</v>
      </c>
      <c r="D763">
        <v>2015</v>
      </c>
      <c r="E763" t="s">
        <v>1133</v>
      </c>
      <c r="F763">
        <v>0</v>
      </c>
      <c r="G763">
        <v>3</v>
      </c>
      <c r="H763" t="s">
        <v>505</v>
      </c>
      <c r="I763" t="s">
        <v>505</v>
      </c>
      <c r="J763" t="s">
        <v>505</v>
      </c>
      <c r="K763" t="str">
        <f t="shared" si="11"/>
        <v>3_NA_NA_NA</v>
      </c>
    </row>
    <row r="764" spans="1:11" x14ac:dyDescent="0.2">
      <c r="A764" t="s">
        <v>1134</v>
      </c>
      <c r="B764" t="s">
        <v>1135</v>
      </c>
      <c r="C764" t="s">
        <v>1136</v>
      </c>
      <c r="D764">
        <v>2015</v>
      </c>
      <c r="E764" t="s">
        <v>1137</v>
      </c>
      <c r="F764">
        <v>0</v>
      </c>
      <c r="G764">
        <v>3</v>
      </c>
      <c r="H764" t="s">
        <v>505</v>
      </c>
      <c r="I764" t="s">
        <v>505</v>
      </c>
      <c r="J764" t="s">
        <v>505</v>
      </c>
      <c r="K764" t="str">
        <f t="shared" si="11"/>
        <v>3_NA_NA_NA</v>
      </c>
    </row>
    <row r="765" spans="1:11" x14ac:dyDescent="0.2">
      <c r="A765" t="s">
        <v>1138</v>
      </c>
      <c r="B765" t="s">
        <v>1139</v>
      </c>
      <c r="C765" t="s">
        <v>1140</v>
      </c>
      <c r="D765">
        <v>2015</v>
      </c>
      <c r="E765" t="s">
        <v>1141</v>
      </c>
      <c r="F765">
        <v>1</v>
      </c>
      <c r="G765">
        <v>3</v>
      </c>
      <c r="H765" t="s">
        <v>505</v>
      </c>
      <c r="I765" t="s">
        <v>505</v>
      </c>
      <c r="J765" t="s">
        <v>505</v>
      </c>
      <c r="K765" t="str">
        <f t="shared" si="11"/>
        <v>3_NA_NA_NA</v>
      </c>
    </row>
    <row r="766" spans="1:11" x14ac:dyDescent="0.2">
      <c r="A766" t="s">
        <v>1142</v>
      </c>
      <c r="B766" t="s">
        <v>1143</v>
      </c>
      <c r="C766" t="s">
        <v>496</v>
      </c>
      <c r="D766">
        <v>2015</v>
      </c>
      <c r="E766" t="s">
        <v>1144</v>
      </c>
      <c r="F766">
        <v>0</v>
      </c>
      <c r="G766">
        <v>3</v>
      </c>
      <c r="H766" t="s">
        <v>505</v>
      </c>
      <c r="I766" t="s">
        <v>505</v>
      </c>
      <c r="J766" t="s">
        <v>505</v>
      </c>
      <c r="K766" t="str">
        <f t="shared" si="11"/>
        <v>3_NA_NA_NA</v>
      </c>
    </row>
    <row r="767" spans="1:11" x14ac:dyDescent="0.2">
      <c r="A767" t="s">
        <v>1145</v>
      </c>
      <c r="B767" t="s">
        <v>1146</v>
      </c>
      <c r="C767" t="s">
        <v>877</v>
      </c>
      <c r="D767">
        <v>2015</v>
      </c>
      <c r="E767" t="s">
        <v>1147</v>
      </c>
      <c r="F767">
        <v>2</v>
      </c>
      <c r="G767">
        <v>3</v>
      </c>
      <c r="H767" t="s">
        <v>505</v>
      </c>
      <c r="I767" t="s">
        <v>505</v>
      </c>
      <c r="J767" t="s">
        <v>505</v>
      </c>
      <c r="K767" t="str">
        <f t="shared" si="11"/>
        <v>3_NA_NA_NA</v>
      </c>
    </row>
    <row r="768" spans="1:11" x14ac:dyDescent="0.2">
      <c r="A768" t="s">
        <v>1148</v>
      </c>
      <c r="B768" t="s">
        <v>1149</v>
      </c>
      <c r="C768" t="s">
        <v>1079</v>
      </c>
      <c r="D768">
        <v>2015</v>
      </c>
      <c r="E768" t="s">
        <v>1150</v>
      </c>
      <c r="F768">
        <v>2</v>
      </c>
      <c r="G768">
        <v>3</v>
      </c>
      <c r="H768" t="s">
        <v>505</v>
      </c>
      <c r="I768" t="s">
        <v>505</v>
      </c>
      <c r="J768" t="s">
        <v>505</v>
      </c>
      <c r="K768" t="str">
        <f t="shared" si="11"/>
        <v>3_NA_NA_NA</v>
      </c>
    </row>
    <row r="769" spans="1:11" x14ac:dyDescent="0.2">
      <c r="A769" t="s">
        <v>1151</v>
      </c>
      <c r="B769" t="s">
        <v>1152</v>
      </c>
      <c r="C769" t="s">
        <v>1153</v>
      </c>
      <c r="D769">
        <v>2015</v>
      </c>
      <c r="E769" t="s">
        <v>1154</v>
      </c>
      <c r="F769">
        <v>0</v>
      </c>
      <c r="G769">
        <v>3</v>
      </c>
      <c r="H769" t="s">
        <v>505</v>
      </c>
      <c r="I769" t="s">
        <v>505</v>
      </c>
      <c r="J769" t="s">
        <v>505</v>
      </c>
      <c r="K769" t="str">
        <f t="shared" si="11"/>
        <v>3_NA_NA_NA</v>
      </c>
    </row>
    <row r="770" spans="1:11" x14ac:dyDescent="0.2">
      <c r="A770" t="s">
        <v>1155</v>
      </c>
      <c r="B770" t="s">
        <v>1156</v>
      </c>
      <c r="C770" t="s">
        <v>443</v>
      </c>
      <c r="D770">
        <v>2015</v>
      </c>
      <c r="E770" t="s">
        <v>1157</v>
      </c>
      <c r="F770">
        <v>1</v>
      </c>
      <c r="G770">
        <v>3</v>
      </c>
      <c r="H770" t="s">
        <v>505</v>
      </c>
      <c r="I770" t="s">
        <v>505</v>
      </c>
      <c r="J770" t="s">
        <v>505</v>
      </c>
      <c r="K770" t="str">
        <f t="shared" si="11"/>
        <v>3_NA_NA_NA</v>
      </c>
    </row>
    <row r="771" spans="1:11" x14ac:dyDescent="0.2">
      <c r="A771" t="s">
        <v>1158</v>
      </c>
      <c r="B771" t="s">
        <v>1159</v>
      </c>
      <c r="C771" t="s">
        <v>1160</v>
      </c>
      <c r="D771">
        <v>2015</v>
      </c>
      <c r="E771" t="s">
        <v>1161</v>
      </c>
      <c r="F771">
        <v>0</v>
      </c>
      <c r="G771">
        <v>3</v>
      </c>
      <c r="H771" t="s">
        <v>505</v>
      </c>
      <c r="I771" t="s">
        <v>505</v>
      </c>
      <c r="J771" t="s">
        <v>505</v>
      </c>
      <c r="K771" t="str">
        <f t="shared" ref="K771:K834" si="12">G771&amp;"_"&amp;H771&amp;"_"&amp;I771&amp;"_"&amp;J771</f>
        <v>3_NA_NA_NA</v>
      </c>
    </row>
    <row r="772" spans="1:11" x14ac:dyDescent="0.2">
      <c r="A772" t="s">
        <v>1162</v>
      </c>
      <c r="B772" t="s">
        <v>1163</v>
      </c>
      <c r="C772" t="s">
        <v>1164</v>
      </c>
      <c r="D772">
        <v>2016</v>
      </c>
      <c r="E772" t="s">
        <v>1165</v>
      </c>
      <c r="F772">
        <v>0</v>
      </c>
      <c r="G772">
        <v>3</v>
      </c>
      <c r="H772" t="s">
        <v>505</v>
      </c>
      <c r="I772" t="s">
        <v>505</v>
      </c>
      <c r="J772" t="s">
        <v>505</v>
      </c>
      <c r="K772" t="str">
        <f t="shared" si="12"/>
        <v>3_NA_NA_NA</v>
      </c>
    </row>
    <row r="773" spans="1:11" x14ac:dyDescent="0.2">
      <c r="A773" t="s">
        <v>1166</v>
      </c>
      <c r="B773" t="s">
        <v>1167</v>
      </c>
      <c r="C773" t="s">
        <v>1168</v>
      </c>
      <c r="D773">
        <v>2016</v>
      </c>
      <c r="E773" t="s">
        <v>1169</v>
      </c>
      <c r="F773">
        <v>0</v>
      </c>
      <c r="G773">
        <v>3</v>
      </c>
      <c r="H773" t="s">
        <v>505</v>
      </c>
      <c r="I773" t="s">
        <v>505</v>
      </c>
      <c r="J773" t="s">
        <v>505</v>
      </c>
      <c r="K773" t="str">
        <f t="shared" si="12"/>
        <v>3_NA_NA_NA</v>
      </c>
    </row>
    <row r="774" spans="1:11" x14ac:dyDescent="0.2">
      <c r="A774" t="s">
        <v>1170</v>
      </c>
      <c r="B774" t="s">
        <v>1171</v>
      </c>
      <c r="C774" t="s">
        <v>422</v>
      </c>
      <c r="D774">
        <v>2016</v>
      </c>
      <c r="E774" t="s">
        <v>1172</v>
      </c>
      <c r="F774">
        <v>0</v>
      </c>
      <c r="G774">
        <v>3</v>
      </c>
      <c r="H774" t="s">
        <v>505</v>
      </c>
      <c r="I774" t="s">
        <v>505</v>
      </c>
      <c r="J774" t="s">
        <v>505</v>
      </c>
      <c r="K774" t="str">
        <f t="shared" si="12"/>
        <v>3_NA_NA_NA</v>
      </c>
    </row>
    <row r="775" spans="1:11" x14ac:dyDescent="0.2">
      <c r="A775" t="s">
        <v>1173</v>
      </c>
      <c r="B775" t="s">
        <v>1174</v>
      </c>
      <c r="C775" t="s">
        <v>1175</v>
      </c>
      <c r="D775">
        <v>2016</v>
      </c>
      <c r="E775" t="s">
        <v>1176</v>
      </c>
      <c r="F775">
        <v>3</v>
      </c>
      <c r="G775">
        <v>3</v>
      </c>
      <c r="H775" t="s">
        <v>505</v>
      </c>
      <c r="I775" t="s">
        <v>505</v>
      </c>
      <c r="J775" t="s">
        <v>505</v>
      </c>
      <c r="K775" t="str">
        <f t="shared" si="12"/>
        <v>3_NA_NA_NA</v>
      </c>
    </row>
    <row r="776" spans="1:11" x14ac:dyDescent="0.2">
      <c r="A776" t="s">
        <v>1177</v>
      </c>
      <c r="B776" t="s">
        <v>1178</v>
      </c>
      <c r="C776" t="s">
        <v>1069</v>
      </c>
      <c r="D776">
        <v>2016</v>
      </c>
      <c r="E776" t="s">
        <v>1179</v>
      </c>
      <c r="F776">
        <v>3</v>
      </c>
      <c r="G776">
        <v>3</v>
      </c>
      <c r="H776" t="s">
        <v>505</v>
      </c>
      <c r="I776" t="s">
        <v>505</v>
      </c>
      <c r="J776" t="s">
        <v>505</v>
      </c>
      <c r="K776" t="str">
        <f t="shared" si="12"/>
        <v>3_NA_NA_NA</v>
      </c>
    </row>
    <row r="777" spans="1:11" x14ac:dyDescent="0.2">
      <c r="A777" t="s">
        <v>1145</v>
      </c>
      <c r="B777" t="s">
        <v>1180</v>
      </c>
      <c r="C777" t="s">
        <v>1034</v>
      </c>
      <c r="D777">
        <v>2016</v>
      </c>
      <c r="E777" t="s">
        <v>1181</v>
      </c>
      <c r="F777">
        <v>0</v>
      </c>
      <c r="G777">
        <v>3</v>
      </c>
      <c r="H777" t="s">
        <v>505</v>
      </c>
      <c r="I777" t="s">
        <v>505</v>
      </c>
      <c r="J777" t="s">
        <v>505</v>
      </c>
      <c r="K777" t="str">
        <f t="shared" si="12"/>
        <v>3_NA_NA_NA</v>
      </c>
    </row>
    <row r="778" spans="1:11" x14ac:dyDescent="0.2">
      <c r="A778" t="s">
        <v>1182</v>
      </c>
      <c r="B778" t="s">
        <v>1183</v>
      </c>
      <c r="C778" t="s">
        <v>1184</v>
      </c>
      <c r="D778">
        <v>2016</v>
      </c>
      <c r="E778" t="s">
        <v>1185</v>
      </c>
      <c r="F778">
        <v>0</v>
      </c>
      <c r="G778">
        <v>3</v>
      </c>
      <c r="H778" t="s">
        <v>505</v>
      </c>
      <c r="I778" t="s">
        <v>505</v>
      </c>
      <c r="J778" t="s">
        <v>505</v>
      </c>
      <c r="K778" t="str">
        <f t="shared" si="12"/>
        <v>3_NA_NA_NA</v>
      </c>
    </row>
    <row r="779" spans="1:11" x14ac:dyDescent="0.2">
      <c r="A779" t="s">
        <v>1186</v>
      </c>
      <c r="B779" t="s">
        <v>1187</v>
      </c>
      <c r="C779" t="s">
        <v>946</v>
      </c>
      <c r="D779">
        <v>2017</v>
      </c>
      <c r="E779" t="s">
        <v>1188</v>
      </c>
      <c r="F779">
        <v>2</v>
      </c>
      <c r="G779">
        <v>3</v>
      </c>
      <c r="H779" t="s">
        <v>505</v>
      </c>
      <c r="I779" t="s">
        <v>505</v>
      </c>
      <c r="J779" t="s">
        <v>505</v>
      </c>
      <c r="K779" t="str">
        <f t="shared" si="12"/>
        <v>3_NA_NA_NA</v>
      </c>
    </row>
    <row r="780" spans="1:11" x14ac:dyDescent="0.2">
      <c r="A780" t="s">
        <v>1189</v>
      </c>
      <c r="B780" t="s">
        <v>1190</v>
      </c>
      <c r="C780" t="s">
        <v>465</v>
      </c>
      <c r="D780">
        <v>2017</v>
      </c>
      <c r="E780" t="s">
        <v>1191</v>
      </c>
      <c r="F780">
        <v>0</v>
      </c>
      <c r="G780">
        <v>3</v>
      </c>
      <c r="H780" t="s">
        <v>505</v>
      </c>
      <c r="I780" t="s">
        <v>505</v>
      </c>
      <c r="J780" t="s">
        <v>505</v>
      </c>
      <c r="K780" t="str">
        <f t="shared" si="12"/>
        <v>3_NA_NA_NA</v>
      </c>
    </row>
    <row r="781" spans="1:11" x14ac:dyDescent="0.2">
      <c r="A781" t="s">
        <v>1192</v>
      </c>
      <c r="B781" t="s">
        <v>1193</v>
      </c>
      <c r="C781" t="s">
        <v>422</v>
      </c>
      <c r="D781">
        <v>2018</v>
      </c>
      <c r="E781" t="s">
        <v>1194</v>
      </c>
      <c r="F781">
        <v>1</v>
      </c>
      <c r="G781">
        <v>3</v>
      </c>
      <c r="H781" t="s">
        <v>505</v>
      </c>
      <c r="I781" t="s">
        <v>505</v>
      </c>
      <c r="J781" t="s">
        <v>505</v>
      </c>
      <c r="K781" t="str">
        <f t="shared" si="12"/>
        <v>3_NA_NA_NA</v>
      </c>
    </row>
    <row r="782" spans="1:11" x14ac:dyDescent="0.2">
      <c r="A782" t="s">
        <v>1195</v>
      </c>
      <c r="B782" t="s">
        <v>1196</v>
      </c>
      <c r="C782" t="s">
        <v>453</v>
      </c>
      <c r="D782">
        <v>2018</v>
      </c>
      <c r="E782" t="s">
        <v>1197</v>
      </c>
      <c r="F782">
        <v>1</v>
      </c>
      <c r="G782">
        <v>3</v>
      </c>
      <c r="H782" t="s">
        <v>505</v>
      </c>
      <c r="I782" t="s">
        <v>505</v>
      </c>
      <c r="J782" t="s">
        <v>505</v>
      </c>
      <c r="K782" t="str">
        <f t="shared" si="12"/>
        <v>3_NA_NA_NA</v>
      </c>
    </row>
    <row r="783" spans="1:11" x14ac:dyDescent="0.2">
      <c r="A783" t="s">
        <v>1198</v>
      </c>
      <c r="B783" t="s">
        <v>1199</v>
      </c>
      <c r="C783" t="s">
        <v>1140</v>
      </c>
      <c r="D783">
        <v>2018</v>
      </c>
      <c r="E783" t="s">
        <v>1200</v>
      </c>
      <c r="F783">
        <v>1</v>
      </c>
      <c r="G783">
        <v>3</v>
      </c>
      <c r="H783" t="s">
        <v>505</v>
      </c>
      <c r="I783" t="s">
        <v>505</v>
      </c>
      <c r="J783" t="s">
        <v>505</v>
      </c>
      <c r="K783" t="str">
        <f t="shared" si="12"/>
        <v>3_NA_NA_NA</v>
      </c>
    </row>
    <row r="784" spans="1:11" x14ac:dyDescent="0.2">
      <c r="A784" t="s">
        <v>1201</v>
      </c>
      <c r="B784" t="s">
        <v>1202</v>
      </c>
      <c r="C784" t="s">
        <v>471</v>
      </c>
      <c r="D784">
        <v>2018</v>
      </c>
      <c r="E784" t="s">
        <v>1203</v>
      </c>
      <c r="F784">
        <v>0</v>
      </c>
      <c r="G784">
        <v>3</v>
      </c>
      <c r="H784" t="s">
        <v>505</v>
      </c>
      <c r="I784" t="s">
        <v>505</v>
      </c>
      <c r="J784" t="s">
        <v>505</v>
      </c>
      <c r="K784" t="str">
        <f t="shared" si="12"/>
        <v>3_NA_NA_NA</v>
      </c>
    </row>
    <row r="785" spans="1:11" x14ac:dyDescent="0.2">
      <c r="A785" t="s">
        <v>1204</v>
      </c>
      <c r="B785" t="s">
        <v>1205</v>
      </c>
      <c r="C785" t="s">
        <v>1079</v>
      </c>
      <c r="D785">
        <v>2018</v>
      </c>
      <c r="E785" t="s">
        <v>1206</v>
      </c>
      <c r="F785">
        <v>0</v>
      </c>
      <c r="G785">
        <v>3</v>
      </c>
      <c r="H785" t="s">
        <v>505</v>
      </c>
      <c r="I785" t="s">
        <v>505</v>
      </c>
      <c r="J785" t="s">
        <v>505</v>
      </c>
      <c r="K785" t="str">
        <f t="shared" si="12"/>
        <v>3_NA_NA_NA</v>
      </c>
    </row>
    <row r="786" spans="1:11" x14ac:dyDescent="0.2">
      <c r="A786" t="s">
        <v>1207</v>
      </c>
      <c r="B786" t="s">
        <v>1208</v>
      </c>
      <c r="C786" t="s">
        <v>1209</v>
      </c>
      <c r="D786">
        <v>2018</v>
      </c>
      <c r="E786" t="s">
        <v>1210</v>
      </c>
      <c r="F786">
        <v>0</v>
      </c>
      <c r="G786">
        <v>3</v>
      </c>
      <c r="H786" t="s">
        <v>505</v>
      </c>
      <c r="I786" t="s">
        <v>505</v>
      </c>
      <c r="J786" t="s">
        <v>505</v>
      </c>
      <c r="K786" t="str">
        <f t="shared" si="12"/>
        <v>3_NA_NA_NA</v>
      </c>
    </row>
    <row r="787" spans="1:11" x14ac:dyDescent="0.2">
      <c r="A787" t="s">
        <v>1211</v>
      </c>
      <c r="B787" t="s">
        <v>1212</v>
      </c>
      <c r="C787" t="s">
        <v>1213</v>
      </c>
      <c r="D787">
        <v>2018</v>
      </c>
      <c r="E787" t="s">
        <v>1214</v>
      </c>
      <c r="F787">
        <v>1</v>
      </c>
      <c r="G787">
        <v>3</v>
      </c>
      <c r="H787" t="s">
        <v>505</v>
      </c>
      <c r="I787" t="s">
        <v>505</v>
      </c>
      <c r="J787" t="s">
        <v>505</v>
      </c>
      <c r="K787" t="str">
        <f t="shared" si="12"/>
        <v>3_NA_NA_NA</v>
      </c>
    </row>
    <row r="788" spans="1:11" x14ac:dyDescent="0.2">
      <c r="A788" t="s">
        <v>1215</v>
      </c>
      <c r="B788" t="s">
        <v>1216</v>
      </c>
      <c r="C788" t="s">
        <v>1217</v>
      </c>
      <c r="D788">
        <v>2019</v>
      </c>
      <c r="E788" t="s">
        <v>1218</v>
      </c>
      <c r="F788">
        <v>0</v>
      </c>
      <c r="G788">
        <v>3</v>
      </c>
      <c r="H788" t="s">
        <v>505</v>
      </c>
      <c r="I788" t="s">
        <v>505</v>
      </c>
      <c r="J788" t="s">
        <v>505</v>
      </c>
      <c r="K788" t="str">
        <f t="shared" si="12"/>
        <v>3_NA_NA_NA</v>
      </c>
    </row>
    <row r="789" spans="1:11" x14ac:dyDescent="0.2">
      <c r="A789" t="s">
        <v>1219</v>
      </c>
      <c r="B789" t="s">
        <v>1220</v>
      </c>
      <c r="C789" t="s">
        <v>471</v>
      </c>
      <c r="D789">
        <v>2019</v>
      </c>
      <c r="E789" t="s">
        <v>1221</v>
      </c>
      <c r="F789">
        <v>1</v>
      </c>
      <c r="G789">
        <v>3</v>
      </c>
      <c r="H789" t="s">
        <v>505</v>
      </c>
      <c r="I789" t="s">
        <v>505</v>
      </c>
      <c r="J789" t="s">
        <v>505</v>
      </c>
      <c r="K789" t="str">
        <f t="shared" si="12"/>
        <v>3_NA_NA_NA</v>
      </c>
    </row>
    <row r="790" spans="1:11" x14ac:dyDescent="0.2">
      <c r="A790" t="s">
        <v>1222</v>
      </c>
      <c r="B790" t="s">
        <v>1223</v>
      </c>
      <c r="C790" t="s">
        <v>1224</v>
      </c>
      <c r="D790">
        <v>2019</v>
      </c>
      <c r="E790" t="s">
        <v>1225</v>
      </c>
      <c r="F790">
        <v>0</v>
      </c>
      <c r="G790">
        <v>3</v>
      </c>
      <c r="H790" t="s">
        <v>505</v>
      </c>
      <c r="I790" t="s">
        <v>505</v>
      </c>
      <c r="J790" t="s">
        <v>505</v>
      </c>
      <c r="K790" t="str">
        <f t="shared" si="12"/>
        <v>3_NA_NA_NA</v>
      </c>
    </row>
    <row r="791" spans="1:11" x14ac:dyDescent="0.2">
      <c r="A791" t="s">
        <v>1226</v>
      </c>
      <c r="B791" t="s">
        <v>1227</v>
      </c>
      <c r="C791" t="s">
        <v>424</v>
      </c>
      <c r="D791">
        <v>2019</v>
      </c>
      <c r="E791" t="s">
        <v>1228</v>
      </c>
      <c r="F791">
        <v>1</v>
      </c>
      <c r="G791">
        <v>3</v>
      </c>
      <c r="H791" t="s">
        <v>505</v>
      </c>
      <c r="I791" t="s">
        <v>505</v>
      </c>
      <c r="J791" t="s">
        <v>505</v>
      </c>
      <c r="K791" t="str">
        <f t="shared" si="12"/>
        <v>3_NA_NA_NA</v>
      </c>
    </row>
    <row r="792" spans="1:11" x14ac:dyDescent="0.2">
      <c r="A792" t="s">
        <v>1229</v>
      </c>
      <c r="B792" t="s">
        <v>1230</v>
      </c>
      <c r="C792" t="s">
        <v>1049</v>
      </c>
      <c r="D792">
        <v>2019</v>
      </c>
      <c r="E792" t="s">
        <v>1231</v>
      </c>
      <c r="F792">
        <v>1</v>
      </c>
      <c r="G792">
        <v>3</v>
      </c>
      <c r="H792" t="s">
        <v>505</v>
      </c>
      <c r="I792" t="s">
        <v>505</v>
      </c>
      <c r="J792" t="s">
        <v>505</v>
      </c>
      <c r="K792" t="str">
        <f t="shared" si="12"/>
        <v>3_NA_NA_NA</v>
      </c>
    </row>
    <row r="793" spans="1:11" x14ac:dyDescent="0.2">
      <c r="A793" t="s">
        <v>1232</v>
      </c>
      <c r="B793" t="s">
        <v>1233</v>
      </c>
      <c r="C793" t="s">
        <v>1234</v>
      </c>
      <c r="D793">
        <v>2019</v>
      </c>
      <c r="E793" t="s">
        <v>1235</v>
      </c>
      <c r="F793">
        <v>2</v>
      </c>
      <c r="G793">
        <v>3</v>
      </c>
      <c r="H793" t="s">
        <v>505</v>
      </c>
      <c r="I793" t="s">
        <v>505</v>
      </c>
      <c r="J793" t="s">
        <v>505</v>
      </c>
      <c r="K793" t="str">
        <f t="shared" si="12"/>
        <v>3_NA_NA_NA</v>
      </c>
    </row>
    <row r="794" spans="1:11" x14ac:dyDescent="0.2">
      <c r="A794" t="s">
        <v>1236</v>
      </c>
      <c r="B794" t="s">
        <v>1237</v>
      </c>
      <c r="C794" t="s">
        <v>454</v>
      </c>
      <c r="D794">
        <v>2019</v>
      </c>
      <c r="E794" t="s">
        <v>1238</v>
      </c>
      <c r="F794">
        <v>0</v>
      </c>
      <c r="G794">
        <v>3</v>
      </c>
      <c r="H794" t="s">
        <v>505</v>
      </c>
      <c r="I794" t="s">
        <v>505</v>
      </c>
      <c r="J794" t="s">
        <v>505</v>
      </c>
      <c r="K794" t="str">
        <f t="shared" si="12"/>
        <v>3_NA_NA_NA</v>
      </c>
    </row>
    <row r="795" spans="1:11" x14ac:dyDescent="0.2">
      <c r="A795" t="s">
        <v>1239</v>
      </c>
      <c r="B795" t="s">
        <v>1240</v>
      </c>
      <c r="C795" t="s">
        <v>1241</v>
      </c>
      <c r="D795">
        <v>2019</v>
      </c>
      <c r="E795" t="s">
        <v>1242</v>
      </c>
      <c r="F795">
        <v>0</v>
      </c>
      <c r="G795">
        <v>3</v>
      </c>
      <c r="H795" t="s">
        <v>505</v>
      </c>
      <c r="I795" t="s">
        <v>505</v>
      </c>
      <c r="J795" t="s">
        <v>505</v>
      </c>
      <c r="K795" t="str">
        <f t="shared" si="12"/>
        <v>3_NA_NA_NA</v>
      </c>
    </row>
    <row r="796" spans="1:11" x14ac:dyDescent="0.2">
      <c r="A796" t="s">
        <v>1243</v>
      </c>
      <c r="B796" t="s">
        <v>1244</v>
      </c>
      <c r="C796" t="s">
        <v>1140</v>
      </c>
      <c r="D796">
        <v>2019</v>
      </c>
      <c r="E796" t="s">
        <v>1245</v>
      </c>
      <c r="F796">
        <v>0</v>
      </c>
      <c r="G796">
        <v>3</v>
      </c>
      <c r="H796" t="s">
        <v>505</v>
      </c>
      <c r="I796" t="s">
        <v>505</v>
      </c>
      <c r="J796" t="s">
        <v>505</v>
      </c>
      <c r="K796" t="str">
        <f t="shared" si="12"/>
        <v>3_NA_NA_NA</v>
      </c>
    </row>
    <row r="797" spans="1:11" x14ac:dyDescent="0.2">
      <c r="A797" t="s">
        <v>1229</v>
      </c>
      <c r="B797" t="s">
        <v>1246</v>
      </c>
      <c r="C797" t="s">
        <v>1049</v>
      </c>
      <c r="D797">
        <v>2020</v>
      </c>
      <c r="E797" t="s">
        <v>1247</v>
      </c>
      <c r="F797">
        <v>1</v>
      </c>
      <c r="G797">
        <v>3</v>
      </c>
      <c r="H797" t="s">
        <v>505</v>
      </c>
      <c r="I797" t="s">
        <v>505</v>
      </c>
      <c r="J797" t="s">
        <v>505</v>
      </c>
      <c r="K797" t="str">
        <f t="shared" si="12"/>
        <v>3_NA_NA_NA</v>
      </c>
    </row>
    <row r="798" spans="1:11" x14ac:dyDescent="0.2">
      <c r="A798" t="s">
        <v>1248</v>
      </c>
      <c r="B798" t="s">
        <v>1249</v>
      </c>
      <c r="C798" t="s">
        <v>733</v>
      </c>
      <c r="D798">
        <v>2020</v>
      </c>
      <c r="E798" t="s">
        <v>1250</v>
      </c>
      <c r="F798">
        <v>0</v>
      </c>
      <c r="G798">
        <v>3</v>
      </c>
      <c r="H798" t="s">
        <v>505</v>
      </c>
      <c r="I798" t="s">
        <v>505</v>
      </c>
      <c r="J798" t="s">
        <v>505</v>
      </c>
      <c r="K798" t="str">
        <f t="shared" si="12"/>
        <v>3_NA_NA_NA</v>
      </c>
    </row>
    <row r="799" spans="1:11" x14ac:dyDescent="0.2">
      <c r="A799" t="s">
        <v>1251</v>
      </c>
      <c r="B799" t="s">
        <v>1252</v>
      </c>
      <c r="C799" t="s">
        <v>1108</v>
      </c>
      <c r="D799">
        <v>2020</v>
      </c>
      <c r="E799" t="s">
        <v>1253</v>
      </c>
      <c r="F799">
        <v>0</v>
      </c>
      <c r="G799">
        <v>3</v>
      </c>
      <c r="H799" t="s">
        <v>505</v>
      </c>
      <c r="I799" t="s">
        <v>505</v>
      </c>
      <c r="J799" t="s">
        <v>505</v>
      </c>
      <c r="K799" t="str">
        <f t="shared" si="12"/>
        <v>3_NA_NA_NA</v>
      </c>
    </row>
    <row r="800" spans="1:11" x14ac:dyDescent="0.2">
      <c r="A800" t="s">
        <v>1254</v>
      </c>
      <c r="B800" t="s">
        <v>1255</v>
      </c>
      <c r="C800" t="s">
        <v>892</v>
      </c>
      <c r="D800">
        <v>2020</v>
      </c>
      <c r="E800" t="s">
        <v>1256</v>
      </c>
      <c r="F800">
        <v>0</v>
      </c>
      <c r="G800">
        <v>3</v>
      </c>
      <c r="H800" t="s">
        <v>505</v>
      </c>
      <c r="I800" t="s">
        <v>505</v>
      </c>
      <c r="J800" t="s">
        <v>505</v>
      </c>
      <c r="K800" t="str">
        <f t="shared" si="12"/>
        <v>3_NA_NA_NA</v>
      </c>
    </row>
    <row r="801" spans="1:11" x14ac:dyDescent="0.2">
      <c r="A801" t="s">
        <v>1257</v>
      </c>
      <c r="B801" t="s">
        <v>1258</v>
      </c>
      <c r="C801" t="s">
        <v>946</v>
      </c>
      <c r="D801">
        <v>2020</v>
      </c>
      <c r="E801" t="s">
        <v>1259</v>
      </c>
      <c r="F801">
        <v>0</v>
      </c>
      <c r="G801">
        <v>3</v>
      </c>
      <c r="H801" t="s">
        <v>505</v>
      </c>
      <c r="I801" t="s">
        <v>505</v>
      </c>
      <c r="J801" t="s">
        <v>505</v>
      </c>
      <c r="K801" t="str">
        <f t="shared" si="12"/>
        <v>3_NA_NA_NA</v>
      </c>
    </row>
    <row r="802" spans="1:11" x14ac:dyDescent="0.2">
      <c r="A802" t="s">
        <v>1260</v>
      </c>
      <c r="B802" t="s">
        <v>1261</v>
      </c>
      <c r="C802" t="s">
        <v>1262</v>
      </c>
      <c r="D802">
        <v>2020</v>
      </c>
      <c r="E802" t="s">
        <v>505</v>
      </c>
      <c r="F802">
        <v>0</v>
      </c>
      <c r="G802">
        <v>3</v>
      </c>
      <c r="H802" t="s">
        <v>505</v>
      </c>
      <c r="I802" t="s">
        <v>505</v>
      </c>
      <c r="J802" t="s">
        <v>505</v>
      </c>
      <c r="K802" t="str">
        <f t="shared" si="12"/>
        <v>3_NA_NA_NA</v>
      </c>
    </row>
    <row r="803" spans="1:11" x14ac:dyDescent="0.2">
      <c r="A803" t="s">
        <v>1263</v>
      </c>
      <c r="B803" t="s">
        <v>1264</v>
      </c>
      <c r="C803" t="s">
        <v>1132</v>
      </c>
      <c r="D803">
        <v>2021</v>
      </c>
      <c r="E803" t="s">
        <v>1265</v>
      </c>
      <c r="F803">
        <v>0</v>
      </c>
      <c r="G803">
        <v>3</v>
      </c>
      <c r="H803" t="s">
        <v>505</v>
      </c>
      <c r="I803" t="s">
        <v>505</v>
      </c>
      <c r="J803" t="s">
        <v>505</v>
      </c>
      <c r="K803" t="str">
        <f t="shared" si="12"/>
        <v>3_NA_NA_NA</v>
      </c>
    </row>
    <row r="804" spans="1:11" x14ac:dyDescent="0.2">
      <c r="A804" t="s">
        <v>1266</v>
      </c>
      <c r="B804" t="s">
        <v>1267</v>
      </c>
      <c r="C804" t="s">
        <v>453</v>
      </c>
      <c r="D804">
        <v>2021</v>
      </c>
      <c r="E804" t="s">
        <v>1268</v>
      </c>
      <c r="F804">
        <v>0</v>
      </c>
      <c r="G804">
        <v>3</v>
      </c>
      <c r="H804" t="s">
        <v>505</v>
      </c>
      <c r="I804" t="s">
        <v>505</v>
      </c>
      <c r="J804" t="s">
        <v>505</v>
      </c>
      <c r="K804" t="str">
        <f t="shared" si="12"/>
        <v>3_NA_NA_NA</v>
      </c>
    </row>
    <row r="805" spans="1:11" x14ac:dyDescent="0.2">
      <c r="A805" t="s">
        <v>1269</v>
      </c>
      <c r="B805" t="s">
        <v>1270</v>
      </c>
      <c r="C805" t="s">
        <v>931</v>
      </c>
      <c r="D805">
        <v>2021</v>
      </c>
      <c r="E805" t="s">
        <v>1271</v>
      </c>
      <c r="F805">
        <v>1</v>
      </c>
      <c r="G805">
        <v>3</v>
      </c>
      <c r="H805" t="s">
        <v>505</v>
      </c>
      <c r="I805" t="s">
        <v>505</v>
      </c>
      <c r="J805" t="s">
        <v>505</v>
      </c>
      <c r="K805" t="str">
        <f t="shared" si="12"/>
        <v>3_NA_NA_NA</v>
      </c>
    </row>
    <row r="806" spans="1:11" x14ac:dyDescent="0.2">
      <c r="A806" t="s">
        <v>1272</v>
      </c>
      <c r="B806" t="s">
        <v>1273</v>
      </c>
      <c r="C806" t="s">
        <v>1140</v>
      </c>
      <c r="D806">
        <v>2021</v>
      </c>
      <c r="E806" t="s">
        <v>1274</v>
      </c>
      <c r="F806">
        <v>0</v>
      </c>
      <c r="G806">
        <v>3</v>
      </c>
      <c r="H806" t="s">
        <v>505</v>
      </c>
      <c r="I806" t="s">
        <v>505</v>
      </c>
      <c r="J806" t="s">
        <v>505</v>
      </c>
      <c r="K806" t="str">
        <f t="shared" si="12"/>
        <v>3_NA_NA_NA</v>
      </c>
    </row>
    <row r="807" spans="1:11" x14ac:dyDescent="0.2">
      <c r="A807" t="s">
        <v>1275</v>
      </c>
      <c r="B807" t="s">
        <v>1276</v>
      </c>
      <c r="C807" t="s">
        <v>931</v>
      </c>
      <c r="D807">
        <v>2021</v>
      </c>
      <c r="E807" t="s">
        <v>1277</v>
      </c>
      <c r="F807">
        <v>0</v>
      </c>
      <c r="G807">
        <v>3</v>
      </c>
      <c r="H807" t="s">
        <v>505</v>
      </c>
      <c r="I807" t="s">
        <v>505</v>
      </c>
      <c r="J807" t="s">
        <v>505</v>
      </c>
      <c r="K807" t="str">
        <f t="shared" si="12"/>
        <v>3_NA_NA_NA</v>
      </c>
    </row>
    <row r="808" spans="1:11" x14ac:dyDescent="0.2">
      <c r="A808" t="s">
        <v>1278</v>
      </c>
      <c r="B808" t="s">
        <v>1279</v>
      </c>
      <c r="C808" t="s">
        <v>1280</v>
      </c>
      <c r="D808">
        <v>2022</v>
      </c>
      <c r="E808" t="s">
        <v>1281</v>
      </c>
      <c r="F808">
        <v>0</v>
      </c>
      <c r="G808">
        <v>3</v>
      </c>
      <c r="H808" t="s">
        <v>505</v>
      </c>
      <c r="I808" t="s">
        <v>505</v>
      </c>
      <c r="J808" t="s">
        <v>505</v>
      </c>
      <c r="K808" t="str">
        <f t="shared" si="12"/>
        <v>3_NA_NA_NA</v>
      </c>
    </row>
    <row r="809" spans="1:11" x14ac:dyDescent="0.2">
      <c r="A809" t="s">
        <v>1282</v>
      </c>
      <c r="B809" t="s">
        <v>1283</v>
      </c>
      <c r="C809" t="s">
        <v>1069</v>
      </c>
      <c r="D809">
        <v>2022</v>
      </c>
      <c r="E809" t="s">
        <v>1284</v>
      </c>
      <c r="F809">
        <v>0</v>
      </c>
      <c r="G809">
        <v>3</v>
      </c>
      <c r="H809" t="s">
        <v>505</v>
      </c>
      <c r="I809" t="s">
        <v>505</v>
      </c>
      <c r="J809" t="s">
        <v>505</v>
      </c>
      <c r="K809" t="str">
        <f t="shared" si="12"/>
        <v>3_NA_NA_NA</v>
      </c>
    </row>
    <row r="810" spans="1:11" x14ac:dyDescent="0.2">
      <c r="A810" t="s">
        <v>1285</v>
      </c>
      <c r="B810" t="s">
        <v>1286</v>
      </c>
      <c r="C810" t="s">
        <v>454</v>
      </c>
      <c r="D810">
        <v>2022</v>
      </c>
      <c r="E810" t="s">
        <v>1287</v>
      </c>
      <c r="F810">
        <v>0</v>
      </c>
      <c r="G810">
        <v>3</v>
      </c>
      <c r="H810" t="s">
        <v>505</v>
      </c>
      <c r="I810" t="s">
        <v>505</v>
      </c>
      <c r="J810" t="s">
        <v>505</v>
      </c>
      <c r="K810" t="str">
        <f t="shared" si="12"/>
        <v>3_NA_NA_NA</v>
      </c>
    </row>
    <row r="811" spans="1:11" x14ac:dyDescent="0.2">
      <c r="A811" t="s">
        <v>1288</v>
      </c>
      <c r="B811" t="s">
        <v>1289</v>
      </c>
      <c r="C811" t="s">
        <v>443</v>
      </c>
      <c r="D811">
        <v>2022</v>
      </c>
      <c r="E811" t="s">
        <v>1290</v>
      </c>
      <c r="F811">
        <v>0</v>
      </c>
      <c r="G811">
        <v>3</v>
      </c>
      <c r="H811" t="s">
        <v>505</v>
      </c>
      <c r="I811" t="s">
        <v>505</v>
      </c>
      <c r="J811" t="s">
        <v>505</v>
      </c>
      <c r="K811" t="str">
        <f t="shared" si="12"/>
        <v>3_NA_NA_NA</v>
      </c>
    </row>
    <row r="812" spans="1:11" x14ac:dyDescent="0.2">
      <c r="A812" t="s">
        <v>926</v>
      </c>
      <c r="B812" t="s">
        <v>927</v>
      </c>
      <c r="C812" t="s">
        <v>444</v>
      </c>
      <c r="D812">
        <v>1996</v>
      </c>
      <c r="E812" t="s">
        <v>928</v>
      </c>
      <c r="F812">
        <v>12</v>
      </c>
      <c r="G812">
        <v>3</v>
      </c>
      <c r="H812" t="s">
        <v>506</v>
      </c>
      <c r="I812" t="s">
        <v>505</v>
      </c>
      <c r="J812" t="s">
        <v>505</v>
      </c>
      <c r="K812" t="str">
        <f t="shared" si="12"/>
        <v>3_a_NA_NA</v>
      </c>
    </row>
    <row r="813" spans="1:11" x14ac:dyDescent="0.2">
      <c r="A813" t="s">
        <v>929</v>
      </c>
      <c r="B813" t="s">
        <v>930</v>
      </c>
      <c r="C813" t="s">
        <v>931</v>
      </c>
      <c r="D813">
        <v>1999</v>
      </c>
      <c r="E813" t="s">
        <v>932</v>
      </c>
      <c r="F813">
        <v>11</v>
      </c>
      <c r="G813">
        <v>3</v>
      </c>
      <c r="H813" t="s">
        <v>506</v>
      </c>
      <c r="I813" t="s">
        <v>505</v>
      </c>
      <c r="J813" t="s">
        <v>505</v>
      </c>
      <c r="K813" t="str">
        <f t="shared" si="12"/>
        <v>3_a_NA_NA</v>
      </c>
    </row>
    <row r="814" spans="1:11" x14ac:dyDescent="0.2">
      <c r="A814" t="s">
        <v>937</v>
      </c>
      <c r="B814" t="s">
        <v>938</v>
      </c>
      <c r="C814" t="s">
        <v>931</v>
      </c>
      <c r="D814">
        <v>1999</v>
      </c>
      <c r="E814" t="s">
        <v>939</v>
      </c>
      <c r="F814">
        <v>8</v>
      </c>
      <c r="G814">
        <v>3</v>
      </c>
      <c r="H814" t="s">
        <v>506</v>
      </c>
      <c r="I814" t="s">
        <v>505</v>
      </c>
      <c r="J814" t="s">
        <v>505</v>
      </c>
      <c r="K814" t="str">
        <f t="shared" si="12"/>
        <v>3_a_NA_NA</v>
      </c>
    </row>
    <row r="815" spans="1:11" x14ac:dyDescent="0.2">
      <c r="A815" t="s">
        <v>940</v>
      </c>
      <c r="B815" t="s">
        <v>941</v>
      </c>
      <c r="C815" t="s">
        <v>942</v>
      </c>
      <c r="D815">
        <v>2000</v>
      </c>
      <c r="E815" t="s">
        <v>943</v>
      </c>
      <c r="F815">
        <v>11</v>
      </c>
      <c r="G815">
        <v>3</v>
      </c>
      <c r="H815" t="s">
        <v>506</v>
      </c>
      <c r="I815" t="s">
        <v>505</v>
      </c>
      <c r="J815" t="s">
        <v>505</v>
      </c>
      <c r="K815" t="str">
        <f t="shared" si="12"/>
        <v>3_a_NA_NA</v>
      </c>
    </row>
    <row r="816" spans="1:11" x14ac:dyDescent="0.2">
      <c r="A816" t="s">
        <v>944</v>
      </c>
      <c r="B816" t="s">
        <v>945</v>
      </c>
      <c r="C816" t="s">
        <v>946</v>
      </c>
      <c r="D816">
        <v>2002</v>
      </c>
      <c r="E816" t="s">
        <v>947</v>
      </c>
      <c r="F816">
        <v>1</v>
      </c>
      <c r="G816">
        <v>3</v>
      </c>
      <c r="H816" t="s">
        <v>506</v>
      </c>
      <c r="I816" t="s">
        <v>505</v>
      </c>
      <c r="J816" t="s">
        <v>505</v>
      </c>
      <c r="K816" t="str">
        <f t="shared" si="12"/>
        <v>3_a_NA_NA</v>
      </c>
    </row>
    <row r="817" spans="1:11" x14ac:dyDescent="0.2">
      <c r="A817" t="s">
        <v>948</v>
      </c>
      <c r="B817" t="s">
        <v>949</v>
      </c>
      <c r="C817" t="s">
        <v>950</v>
      </c>
      <c r="D817">
        <v>2002</v>
      </c>
      <c r="E817" t="s">
        <v>505</v>
      </c>
      <c r="F817">
        <v>4</v>
      </c>
      <c r="G817">
        <v>3</v>
      </c>
      <c r="H817" t="s">
        <v>506</v>
      </c>
      <c r="I817" t="s">
        <v>505</v>
      </c>
      <c r="J817" t="s">
        <v>505</v>
      </c>
      <c r="K817" t="str">
        <f t="shared" si="12"/>
        <v>3_a_NA_NA</v>
      </c>
    </row>
    <row r="818" spans="1:11" x14ac:dyDescent="0.2">
      <c r="A818" t="s">
        <v>951</v>
      </c>
      <c r="B818" t="s">
        <v>952</v>
      </c>
      <c r="C818" t="s">
        <v>931</v>
      </c>
      <c r="D818">
        <v>2003</v>
      </c>
      <c r="E818" t="s">
        <v>953</v>
      </c>
      <c r="F818">
        <v>30</v>
      </c>
      <c r="G818">
        <v>3</v>
      </c>
      <c r="H818" t="s">
        <v>506</v>
      </c>
      <c r="I818" t="s">
        <v>505</v>
      </c>
      <c r="J818" t="s">
        <v>505</v>
      </c>
      <c r="K818" t="str">
        <f t="shared" si="12"/>
        <v>3_a_NA_NA</v>
      </c>
    </row>
    <row r="819" spans="1:11" x14ac:dyDescent="0.2">
      <c r="A819" t="s">
        <v>957</v>
      </c>
      <c r="B819" t="s">
        <v>958</v>
      </c>
      <c r="C819" t="s">
        <v>436</v>
      </c>
      <c r="D819">
        <v>2003</v>
      </c>
      <c r="E819" t="s">
        <v>505</v>
      </c>
      <c r="F819">
        <v>7</v>
      </c>
      <c r="G819">
        <v>3</v>
      </c>
      <c r="H819" t="s">
        <v>506</v>
      </c>
      <c r="I819" t="s">
        <v>505</v>
      </c>
      <c r="J819" t="s">
        <v>505</v>
      </c>
      <c r="K819" t="str">
        <f t="shared" si="12"/>
        <v>3_a_NA_NA</v>
      </c>
    </row>
    <row r="820" spans="1:11" x14ac:dyDescent="0.2">
      <c r="A820" t="s">
        <v>965</v>
      </c>
      <c r="B820" t="s">
        <v>966</v>
      </c>
      <c r="C820" t="s">
        <v>946</v>
      </c>
      <c r="D820">
        <v>2004</v>
      </c>
      <c r="E820" t="s">
        <v>967</v>
      </c>
      <c r="F820">
        <v>0</v>
      </c>
      <c r="G820">
        <v>3</v>
      </c>
      <c r="H820" t="s">
        <v>506</v>
      </c>
      <c r="I820" t="s">
        <v>505</v>
      </c>
      <c r="J820" t="s">
        <v>505</v>
      </c>
      <c r="K820" t="str">
        <f t="shared" si="12"/>
        <v>3_a_NA_NA</v>
      </c>
    </row>
    <row r="821" spans="1:11" x14ac:dyDescent="0.2">
      <c r="A821" t="s">
        <v>968</v>
      </c>
      <c r="B821" t="s">
        <v>969</v>
      </c>
      <c r="C821" t="s">
        <v>970</v>
      </c>
      <c r="D821">
        <v>2005</v>
      </c>
      <c r="E821" t="s">
        <v>971</v>
      </c>
      <c r="F821">
        <v>5</v>
      </c>
      <c r="G821">
        <v>3</v>
      </c>
      <c r="H821" t="s">
        <v>506</v>
      </c>
      <c r="I821" t="s">
        <v>505</v>
      </c>
      <c r="J821" t="s">
        <v>505</v>
      </c>
      <c r="K821" t="str">
        <f t="shared" si="12"/>
        <v>3_a_NA_NA</v>
      </c>
    </row>
    <row r="822" spans="1:11" x14ac:dyDescent="0.2">
      <c r="A822" t="s">
        <v>982</v>
      </c>
      <c r="B822" t="s">
        <v>983</v>
      </c>
      <c r="C822" t="s">
        <v>950</v>
      </c>
      <c r="D822">
        <v>2007</v>
      </c>
      <c r="E822" t="s">
        <v>505</v>
      </c>
      <c r="F822">
        <v>0</v>
      </c>
      <c r="G822">
        <v>3</v>
      </c>
      <c r="H822" t="s">
        <v>506</v>
      </c>
      <c r="I822" t="s">
        <v>505</v>
      </c>
      <c r="J822" t="s">
        <v>505</v>
      </c>
      <c r="K822" t="str">
        <f t="shared" si="12"/>
        <v>3_a_NA_NA</v>
      </c>
    </row>
    <row r="823" spans="1:11" x14ac:dyDescent="0.2">
      <c r="A823" t="s">
        <v>984</v>
      </c>
      <c r="B823" t="s">
        <v>985</v>
      </c>
      <c r="C823" t="s">
        <v>436</v>
      </c>
      <c r="D823">
        <v>2007</v>
      </c>
      <c r="E823" t="s">
        <v>505</v>
      </c>
      <c r="F823">
        <v>4</v>
      </c>
      <c r="G823">
        <v>3</v>
      </c>
      <c r="H823" t="s">
        <v>506</v>
      </c>
      <c r="I823" t="s">
        <v>505</v>
      </c>
      <c r="J823" t="s">
        <v>505</v>
      </c>
      <c r="K823" t="str">
        <f t="shared" si="12"/>
        <v>3_a_NA_NA</v>
      </c>
    </row>
    <row r="824" spans="1:11" x14ac:dyDescent="0.2">
      <c r="A824" t="s">
        <v>986</v>
      </c>
      <c r="B824" t="s">
        <v>987</v>
      </c>
      <c r="C824" t="s">
        <v>423</v>
      </c>
      <c r="D824">
        <v>2007</v>
      </c>
      <c r="E824" t="s">
        <v>988</v>
      </c>
      <c r="F824">
        <v>4</v>
      </c>
      <c r="G824">
        <v>3</v>
      </c>
      <c r="H824" t="s">
        <v>506</v>
      </c>
      <c r="I824" t="s">
        <v>505</v>
      </c>
      <c r="J824" t="s">
        <v>505</v>
      </c>
      <c r="K824" t="str">
        <f t="shared" si="12"/>
        <v>3_a_NA_NA</v>
      </c>
    </row>
    <row r="825" spans="1:11" x14ac:dyDescent="0.2">
      <c r="A825" t="s">
        <v>989</v>
      </c>
      <c r="B825" t="s">
        <v>990</v>
      </c>
      <c r="C825" t="s">
        <v>466</v>
      </c>
      <c r="D825">
        <v>2007</v>
      </c>
      <c r="E825" t="s">
        <v>991</v>
      </c>
      <c r="F825">
        <v>1</v>
      </c>
      <c r="G825">
        <v>3</v>
      </c>
      <c r="H825" t="s">
        <v>506</v>
      </c>
      <c r="I825" t="s">
        <v>505</v>
      </c>
      <c r="J825" t="s">
        <v>505</v>
      </c>
      <c r="K825" t="str">
        <f t="shared" si="12"/>
        <v>3_a_NA_NA</v>
      </c>
    </row>
    <row r="826" spans="1:11" x14ac:dyDescent="0.2">
      <c r="A826" t="s">
        <v>1017</v>
      </c>
      <c r="B826" t="s">
        <v>1018</v>
      </c>
      <c r="C826" t="s">
        <v>437</v>
      </c>
      <c r="D826">
        <v>2008</v>
      </c>
      <c r="E826" t="s">
        <v>505</v>
      </c>
      <c r="F826">
        <v>2</v>
      </c>
      <c r="G826">
        <v>3</v>
      </c>
      <c r="H826" t="s">
        <v>506</v>
      </c>
      <c r="I826" t="s">
        <v>505</v>
      </c>
      <c r="J826" t="s">
        <v>505</v>
      </c>
      <c r="K826" t="str">
        <f t="shared" si="12"/>
        <v>3_a_NA_NA</v>
      </c>
    </row>
    <row r="827" spans="1:11" x14ac:dyDescent="0.2">
      <c r="A827" t="s">
        <v>1019</v>
      </c>
      <c r="B827" t="s">
        <v>1020</v>
      </c>
      <c r="C827" t="s">
        <v>877</v>
      </c>
      <c r="D827">
        <v>2009</v>
      </c>
      <c r="E827" t="s">
        <v>1021</v>
      </c>
      <c r="F827">
        <v>1</v>
      </c>
      <c r="G827">
        <v>3</v>
      </c>
      <c r="H827" t="s">
        <v>506</v>
      </c>
      <c r="I827" t="s">
        <v>505</v>
      </c>
      <c r="J827" t="s">
        <v>505</v>
      </c>
      <c r="K827" t="str">
        <f t="shared" si="12"/>
        <v>3_a_NA_NA</v>
      </c>
    </row>
    <row r="828" spans="1:11" x14ac:dyDescent="0.2">
      <c r="A828" t="s">
        <v>1025</v>
      </c>
      <c r="B828" t="s">
        <v>1026</v>
      </c>
      <c r="C828" t="s">
        <v>423</v>
      </c>
      <c r="D828">
        <v>2009</v>
      </c>
      <c r="E828" t="s">
        <v>1027</v>
      </c>
      <c r="F828">
        <v>3</v>
      </c>
      <c r="G828">
        <v>3</v>
      </c>
      <c r="H828" t="s">
        <v>506</v>
      </c>
      <c r="I828" t="s">
        <v>505</v>
      </c>
      <c r="J828" t="s">
        <v>505</v>
      </c>
      <c r="K828" t="str">
        <f t="shared" si="12"/>
        <v>3_a_NA_NA</v>
      </c>
    </row>
    <row r="829" spans="1:11" x14ac:dyDescent="0.2">
      <c r="A829" t="s">
        <v>1032</v>
      </c>
      <c r="B829" t="s">
        <v>1033</v>
      </c>
      <c r="C829" t="s">
        <v>1034</v>
      </c>
      <c r="D829">
        <v>2010</v>
      </c>
      <c r="E829" t="s">
        <v>1035</v>
      </c>
      <c r="F829">
        <v>4</v>
      </c>
      <c r="G829">
        <v>3</v>
      </c>
      <c r="H829" t="s">
        <v>506</v>
      </c>
      <c r="I829" t="s">
        <v>505</v>
      </c>
      <c r="J829" t="s">
        <v>505</v>
      </c>
      <c r="K829" t="str">
        <f t="shared" si="12"/>
        <v>3_a_NA_NA</v>
      </c>
    </row>
    <row r="830" spans="1:11" x14ac:dyDescent="0.2">
      <c r="A830" t="s">
        <v>1045</v>
      </c>
      <c r="B830" t="s">
        <v>1046</v>
      </c>
      <c r="C830" t="s">
        <v>436</v>
      </c>
      <c r="D830">
        <v>2010</v>
      </c>
      <c r="E830" t="s">
        <v>505</v>
      </c>
      <c r="F830">
        <v>0</v>
      </c>
      <c r="G830">
        <v>3</v>
      </c>
      <c r="H830" t="s">
        <v>506</v>
      </c>
      <c r="I830" t="s">
        <v>505</v>
      </c>
      <c r="J830" t="s">
        <v>505</v>
      </c>
      <c r="K830" t="str">
        <f t="shared" si="12"/>
        <v>3_a_NA_NA</v>
      </c>
    </row>
    <row r="831" spans="1:11" x14ac:dyDescent="0.2">
      <c r="A831" t="s">
        <v>1051</v>
      </c>
      <c r="B831" t="s">
        <v>1052</v>
      </c>
      <c r="C831" t="s">
        <v>471</v>
      </c>
      <c r="D831">
        <v>2011</v>
      </c>
      <c r="E831" t="s">
        <v>1053</v>
      </c>
      <c r="F831">
        <v>1</v>
      </c>
      <c r="G831">
        <v>3</v>
      </c>
      <c r="H831" t="s">
        <v>506</v>
      </c>
      <c r="I831" t="s">
        <v>505</v>
      </c>
      <c r="J831" t="s">
        <v>505</v>
      </c>
      <c r="K831" t="str">
        <f t="shared" si="12"/>
        <v>3_a_NA_NA</v>
      </c>
    </row>
    <row r="832" spans="1:11" x14ac:dyDescent="0.2">
      <c r="A832" t="s">
        <v>1064</v>
      </c>
      <c r="B832" t="s">
        <v>1065</v>
      </c>
      <c r="C832" t="s">
        <v>427</v>
      </c>
      <c r="D832">
        <v>2012</v>
      </c>
      <c r="E832" t="s">
        <v>1066</v>
      </c>
      <c r="F832">
        <v>8</v>
      </c>
      <c r="G832">
        <v>3</v>
      </c>
      <c r="H832" t="s">
        <v>506</v>
      </c>
      <c r="I832" t="s">
        <v>505</v>
      </c>
      <c r="J832" t="s">
        <v>505</v>
      </c>
      <c r="K832" t="str">
        <f t="shared" si="12"/>
        <v>3_a_NA_NA</v>
      </c>
    </row>
    <row r="833" spans="1:11" x14ac:dyDescent="0.2">
      <c r="A833" t="s">
        <v>1071</v>
      </c>
      <c r="B833" t="s">
        <v>1072</v>
      </c>
      <c r="C833" t="s">
        <v>946</v>
      </c>
      <c r="D833">
        <v>2013</v>
      </c>
      <c r="E833" t="s">
        <v>1073</v>
      </c>
      <c r="F833">
        <v>0</v>
      </c>
      <c r="G833">
        <v>3</v>
      </c>
      <c r="H833" t="s">
        <v>506</v>
      </c>
      <c r="I833" t="s">
        <v>505</v>
      </c>
      <c r="J833" t="s">
        <v>505</v>
      </c>
      <c r="K833" t="str">
        <f t="shared" si="12"/>
        <v>3_a_NA_NA</v>
      </c>
    </row>
    <row r="834" spans="1:11" x14ac:dyDescent="0.2">
      <c r="A834" t="s">
        <v>1081</v>
      </c>
      <c r="B834" t="s">
        <v>1082</v>
      </c>
      <c r="C834" t="s">
        <v>877</v>
      </c>
      <c r="D834">
        <v>2013</v>
      </c>
      <c r="E834" t="s">
        <v>1083</v>
      </c>
      <c r="F834">
        <v>1</v>
      </c>
      <c r="G834">
        <v>3</v>
      </c>
      <c r="H834" t="s">
        <v>506</v>
      </c>
      <c r="I834" t="s">
        <v>505</v>
      </c>
      <c r="J834" t="s">
        <v>505</v>
      </c>
      <c r="K834" t="str">
        <f t="shared" si="12"/>
        <v>3_a_NA_NA</v>
      </c>
    </row>
    <row r="835" spans="1:11" x14ac:dyDescent="0.2">
      <c r="A835" t="s">
        <v>1084</v>
      </c>
      <c r="B835" t="s">
        <v>1085</v>
      </c>
      <c r="C835" t="s">
        <v>877</v>
      </c>
      <c r="D835">
        <v>2013</v>
      </c>
      <c r="E835" t="s">
        <v>1086</v>
      </c>
      <c r="F835">
        <v>1</v>
      </c>
      <c r="G835">
        <v>3</v>
      </c>
      <c r="H835" t="s">
        <v>506</v>
      </c>
      <c r="I835" t="s">
        <v>505</v>
      </c>
      <c r="J835" t="s">
        <v>505</v>
      </c>
      <c r="K835" t="str">
        <f t="shared" ref="K835:K898" si="13">G835&amp;"_"&amp;H835&amp;"_"&amp;I835&amp;"_"&amp;J835</f>
        <v>3_a_NA_NA</v>
      </c>
    </row>
    <row r="836" spans="1:11" x14ac:dyDescent="0.2">
      <c r="A836" t="s">
        <v>1102</v>
      </c>
      <c r="B836" t="s">
        <v>1103</v>
      </c>
      <c r="C836" t="s">
        <v>1104</v>
      </c>
      <c r="D836">
        <v>2014</v>
      </c>
      <c r="E836" t="s">
        <v>1105</v>
      </c>
      <c r="F836">
        <v>0</v>
      </c>
      <c r="G836">
        <v>3</v>
      </c>
      <c r="H836" t="s">
        <v>506</v>
      </c>
      <c r="I836" t="s">
        <v>505</v>
      </c>
      <c r="J836" t="s">
        <v>505</v>
      </c>
      <c r="K836" t="str">
        <f t="shared" si="13"/>
        <v>3_a_NA_NA</v>
      </c>
    </row>
    <row r="837" spans="1:11" x14ac:dyDescent="0.2">
      <c r="A837" t="s">
        <v>1130</v>
      </c>
      <c r="B837" t="s">
        <v>1131</v>
      </c>
      <c r="C837" t="s">
        <v>1132</v>
      </c>
      <c r="D837">
        <v>2015</v>
      </c>
      <c r="E837" t="s">
        <v>1133</v>
      </c>
      <c r="F837">
        <v>0</v>
      </c>
      <c r="G837">
        <v>3</v>
      </c>
      <c r="H837" t="s">
        <v>506</v>
      </c>
      <c r="I837" t="s">
        <v>505</v>
      </c>
      <c r="J837" t="s">
        <v>505</v>
      </c>
      <c r="K837" t="str">
        <f t="shared" si="13"/>
        <v>3_a_NA_NA</v>
      </c>
    </row>
    <row r="838" spans="1:11" x14ac:dyDescent="0.2">
      <c r="A838" t="s">
        <v>1158</v>
      </c>
      <c r="B838" t="s">
        <v>1159</v>
      </c>
      <c r="C838" t="s">
        <v>1160</v>
      </c>
      <c r="D838">
        <v>2015</v>
      </c>
      <c r="E838" t="s">
        <v>1161</v>
      </c>
      <c r="F838">
        <v>0</v>
      </c>
      <c r="G838">
        <v>3</v>
      </c>
      <c r="H838" t="s">
        <v>506</v>
      </c>
      <c r="I838" t="s">
        <v>505</v>
      </c>
      <c r="J838" t="s">
        <v>505</v>
      </c>
      <c r="K838" t="str">
        <f t="shared" si="13"/>
        <v>3_a_NA_NA</v>
      </c>
    </row>
    <row r="839" spans="1:11" x14ac:dyDescent="0.2">
      <c r="A839" t="s">
        <v>1257</v>
      </c>
      <c r="B839" t="s">
        <v>1258</v>
      </c>
      <c r="C839" t="s">
        <v>946</v>
      </c>
      <c r="D839">
        <v>2020</v>
      </c>
      <c r="E839" t="s">
        <v>1259</v>
      </c>
      <c r="F839">
        <v>0</v>
      </c>
      <c r="G839">
        <v>3</v>
      </c>
      <c r="H839" t="s">
        <v>506</v>
      </c>
      <c r="I839" t="s">
        <v>505</v>
      </c>
      <c r="J839" t="s">
        <v>505</v>
      </c>
      <c r="K839" t="str">
        <f t="shared" si="13"/>
        <v>3_a_NA_NA</v>
      </c>
    </row>
    <row r="840" spans="1:11" x14ac:dyDescent="0.2">
      <c r="A840" t="s">
        <v>1266</v>
      </c>
      <c r="B840" t="s">
        <v>1267</v>
      </c>
      <c r="C840" t="s">
        <v>453</v>
      </c>
      <c r="D840">
        <v>2021</v>
      </c>
      <c r="E840" t="s">
        <v>1268</v>
      </c>
      <c r="F840">
        <v>0</v>
      </c>
      <c r="G840">
        <v>3</v>
      </c>
      <c r="H840" t="s">
        <v>506</v>
      </c>
      <c r="I840" t="s">
        <v>505</v>
      </c>
      <c r="J840" t="s">
        <v>505</v>
      </c>
      <c r="K840" t="str">
        <f t="shared" si="13"/>
        <v>3_a_NA_NA</v>
      </c>
    </row>
    <row r="841" spans="1:11" x14ac:dyDescent="0.2">
      <c r="A841" t="s">
        <v>926</v>
      </c>
      <c r="B841" t="s">
        <v>927</v>
      </c>
      <c r="C841" t="s">
        <v>444</v>
      </c>
      <c r="D841">
        <v>1996</v>
      </c>
      <c r="E841" t="s">
        <v>928</v>
      </c>
      <c r="F841">
        <v>12</v>
      </c>
      <c r="G841">
        <v>3</v>
      </c>
      <c r="H841" t="s">
        <v>506</v>
      </c>
      <c r="I841" t="s">
        <v>506</v>
      </c>
      <c r="J841" t="s">
        <v>505</v>
      </c>
      <c r="K841" t="str">
        <f t="shared" si="13"/>
        <v>3_a_a_NA</v>
      </c>
    </row>
    <row r="842" spans="1:11" x14ac:dyDescent="0.2">
      <c r="A842" t="s">
        <v>929</v>
      </c>
      <c r="B842" t="s">
        <v>930</v>
      </c>
      <c r="C842" t="s">
        <v>931</v>
      </c>
      <c r="D842">
        <v>1999</v>
      </c>
      <c r="E842" t="s">
        <v>932</v>
      </c>
      <c r="F842">
        <v>11</v>
      </c>
      <c r="G842">
        <v>3</v>
      </c>
      <c r="H842" t="s">
        <v>506</v>
      </c>
      <c r="I842" t="s">
        <v>506</v>
      </c>
      <c r="J842" t="s">
        <v>505</v>
      </c>
      <c r="K842" t="str">
        <f t="shared" si="13"/>
        <v>3_a_a_NA</v>
      </c>
    </row>
    <row r="843" spans="1:11" x14ac:dyDescent="0.2">
      <c r="A843" t="s">
        <v>937</v>
      </c>
      <c r="B843" t="s">
        <v>938</v>
      </c>
      <c r="C843" t="s">
        <v>931</v>
      </c>
      <c r="D843">
        <v>1999</v>
      </c>
      <c r="E843" t="s">
        <v>939</v>
      </c>
      <c r="F843">
        <v>8</v>
      </c>
      <c r="G843">
        <v>3</v>
      </c>
      <c r="H843" t="s">
        <v>506</v>
      </c>
      <c r="I843" t="s">
        <v>506</v>
      </c>
      <c r="J843" t="s">
        <v>505</v>
      </c>
      <c r="K843" t="str">
        <f t="shared" si="13"/>
        <v>3_a_a_NA</v>
      </c>
    </row>
    <row r="844" spans="1:11" x14ac:dyDescent="0.2">
      <c r="A844" t="s">
        <v>940</v>
      </c>
      <c r="B844" t="s">
        <v>941</v>
      </c>
      <c r="C844" t="s">
        <v>942</v>
      </c>
      <c r="D844">
        <v>2000</v>
      </c>
      <c r="E844" t="s">
        <v>943</v>
      </c>
      <c r="F844">
        <v>11</v>
      </c>
      <c r="G844">
        <v>3</v>
      </c>
      <c r="H844" t="s">
        <v>506</v>
      </c>
      <c r="I844" t="s">
        <v>506</v>
      </c>
      <c r="J844" t="s">
        <v>505</v>
      </c>
      <c r="K844" t="str">
        <f t="shared" si="13"/>
        <v>3_a_a_NA</v>
      </c>
    </row>
    <row r="845" spans="1:11" x14ac:dyDescent="0.2">
      <c r="A845" t="s">
        <v>944</v>
      </c>
      <c r="B845" t="s">
        <v>945</v>
      </c>
      <c r="C845" t="s">
        <v>946</v>
      </c>
      <c r="D845">
        <v>2002</v>
      </c>
      <c r="E845" t="s">
        <v>947</v>
      </c>
      <c r="F845">
        <v>1</v>
      </c>
      <c r="G845">
        <v>3</v>
      </c>
      <c r="H845" t="s">
        <v>506</v>
      </c>
      <c r="I845" t="s">
        <v>506</v>
      </c>
      <c r="J845" t="s">
        <v>505</v>
      </c>
      <c r="K845" t="str">
        <f t="shared" si="13"/>
        <v>3_a_a_NA</v>
      </c>
    </row>
    <row r="846" spans="1:11" x14ac:dyDescent="0.2">
      <c r="A846" t="s">
        <v>948</v>
      </c>
      <c r="B846" t="s">
        <v>949</v>
      </c>
      <c r="C846" t="s">
        <v>950</v>
      </c>
      <c r="D846">
        <v>2002</v>
      </c>
      <c r="E846" t="s">
        <v>505</v>
      </c>
      <c r="F846">
        <v>4</v>
      </c>
      <c r="G846">
        <v>3</v>
      </c>
      <c r="H846" t="s">
        <v>506</v>
      </c>
      <c r="I846" t="s">
        <v>506</v>
      </c>
      <c r="J846" t="s">
        <v>505</v>
      </c>
      <c r="K846" t="str">
        <f t="shared" si="13"/>
        <v>3_a_a_NA</v>
      </c>
    </row>
    <row r="847" spans="1:11" x14ac:dyDescent="0.2">
      <c r="A847" t="s">
        <v>965</v>
      </c>
      <c r="B847" t="s">
        <v>966</v>
      </c>
      <c r="C847" t="s">
        <v>946</v>
      </c>
      <c r="D847">
        <v>2004</v>
      </c>
      <c r="E847" t="s">
        <v>967</v>
      </c>
      <c r="F847">
        <v>0</v>
      </c>
      <c r="G847">
        <v>3</v>
      </c>
      <c r="H847" t="s">
        <v>506</v>
      </c>
      <c r="I847" t="s">
        <v>506</v>
      </c>
      <c r="J847" t="s">
        <v>505</v>
      </c>
      <c r="K847" t="str">
        <f t="shared" si="13"/>
        <v>3_a_a_NA</v>
      </c>
    </row>
    <row r="848" spans="1:11" x14ac:dyDescent="0.2">
      <c r="A848" t="s">
        <v>982</v>
      </c>
      <c r="B848" t="s">
        <v>983</v>
      </c>
      <c r="C848" t="s">
        <v>950</v>
      </c>
      <c r="D848">
        <v>2007</v>
      </c>
      <c r="E848" t="s">
        <v>505</v>
      </c>
      <c r="F848">
        <v>0</v>
      </c>
      <c r="G848">
        <v>3</v>
      </c>
      <c r="H848" t="s">
        <v>506</v>
      </c>
      <c r="I848" t="s">
        <v>506</v>
      </c>
      <c r="J848" t="s">
        <v>505</v>
      </c>
      <c r="K848" t="str">
        <f t="shared" si="13"/>
        <v>3_a_a_NA</v>
      </c>
    </row>
    <row r="849" spans="1:11" x14ac:dyDescent="0.2">
      <c r="A849" t="s">
        <v>1071</v>
      </c>
      <c r="B849" t="s">
        <v>1072</v>
      </c>
      <c r="C849" t="s">
        <v>946</v>
      </c>
      <c r="D849">
        <v>2013</v>
      </c>
      <c r="E849" t="s">
        <v>1073</v>
      </c>
      <c r="F849">
        <v>0</v>
      </c>
      <c r="G849">
        <v>3</v>
      </c>
      <c r="H849" t="s">
        <v>506</v>
      </c>
      <c r="I849" t="s">
        <v>506</v>
      </c>
      <c r="J849" t="s">
        <v>505</v>
      </c>
      <c r="K849" t="str">
        <f t="shared" si="13"/>
        <v>3_a_a_NA</v>
      </c>
    </row>
    <row r="850" spans="1:11" x14ac:dyDescent="0.2">
      <c r="A850" t="s">
        <v>1257</v>
      </c>
      <c r="B850" t="s">
        <v>1258</v>
      </c>
      <c r="C850" t="s">
        <v>946</v>
      </c>
      <c r="D850">
        <v>2020</v>
      </c>
      <c r="E850" t="s">
        <v>1259</v>
      </c>
      <c r="F850">
        <v>0</v>
      </c>
      <c r="G850">
        <v>3</v>
      </c>
      <c r="H850" t="s">
        <v>506</v>
      </c>
      <c r="I850" t="s">
        <v>506</v>
      </c>
      <c r="J850" t="s">
        <v>505</v>
      </c>
      <c r="K850" t="str">
        <f t="shared" si="13"/>
        <v>3_a_a_NA</v>
      </c>
    </row>
    <row r="851" spans="1:11" x14ac:dyDescent="0.2">
      <c r="A851" t="s">
        <v>951</v>
      </c>
      <c r="B851" t="s">
        <v>952</v>
      </c>
      <c r="C851" t="s">
        <v>931</v>
      </c>
      <c r="D851">
        <v>2003</v>
      </c>
      <c r="E851" t="s">
        <v>953</v>
      </c>
      <c r="F851">
        <v>30</v>
      </c>
      <c r="G851">
        <v>3</v>
      </c>
      <c r="H851" t="s">
        <v>506</v>
      </c>
      <c r="I851" t="s">
        <v>507</v>
      </c>
      <c r="J851" t="s">
        <v>505</v>
      </c>
      <c r="K851" t="str">
        <f t="shared" si="13"/>
        <v>3_a_b_NA</v>
      </c>
    </row>
    <row r="852" spans="1:11" x14ac:dyDescent="0.2">
      <c r="A852" t="s">
        <v>968</v>
      </c>
      <c r="B852" t="s">
        <v>969</v>
      </c>
      <c r="C852" t="s">
        <v>970</v>
      </c>
      <c r="D852">
        <v>2005</v>
      </c>
      <c r="E852" t="s">
        <v>971</v>
      </c>
      <c r="F852">
        <v>5</v>
      </c>
      <c r="G852">
        <v>3</v>
      </c>
      <c r="H852" t="s">
        <v>506</v>
      </c>
      <c r="I852" t="s">
        <v>507</v>
      </c>
      <c r="J852" t="s">
        <v>505</v>
      </c>
      <c r="K852" t="str">
        <f t="shared" si="13"/>
        <v>3_a_b_NA</v>
      </c>
    </row>
    <row r="853" spans="1:11" x14ac:dyDescent="0.2">
      <c r="A853" t="s">
        <v>1017</v>
      </c>
      <c r="B853" t="s">
        <v>1018</v>
      </c>
      <c r="C853" t="s">
        <v>437</v>
      </c>
      <c r="D853">
        <v>2008</v>
      </c>
      <c r="E853" t="s">
        <v>505</v>
      </c>
      <c r="F853">
        <v>2</v>
      </c>
      <c r="G853">
        <v>3</v>
      </c>
      <c r="H853" t="s">
        <v>506</v>
      </c>
      <c r="I853" t="s">
        <v>507</v>
      </c>
      <c r="J853" t="s">
        <v>505</v>
      </c>
      <c r="K853" t="str">
        <f t="shared" si="13"/>
        <v>3_a_b_NA</v>
      </c>
    </row>
    <row r="854" spans="1:11" x14ac:dyDescent="0.2">
      <c r="A854" t="s">
        <v>1032</v>
      </c>
      <c r="B854" t="s">
        <v>1033</v>
      </c>
      <c r="C854" t="s">
        <v>1034</v>
      </c>
      <c r="D854">
        <v>2010</v>
      </c>
      <c r="E854" t="s">
        <v>1035</v>
      </c>
      <c r="F854">
        <v>4</v>
      </c>
      <c r="G854">
        <v>3</v>
      </c>
      <c r="H854" t="s">
        <v>506</v>
      </c>
      <c r="I854" t="s">
        <v>507</v>
      </c>
      <c r="J854" t="s">
        <v>505</v>
      </c>
      <c r="K854" t="str">
        <f t="shared" si="13"/>
        <v>3_a_b_NA</v>
      </c>
    </row>
    <row r="855" spans="1:11" x14ac:dyDescent="0.2">
      <c r="A855" t="s">
        <v>1051</v>
      </c>
      <c r="B855" t="s">
        <v>1052</v>
      </c>
      <c r="C855" t="s">
        <v>471</v>
      </c>
      <c r="D855">
        <v>2011</v>
      </c>
      <c r="E855" t="s">
        <v>1053</v>
      </c>
      <c r="F855">
        <v>1</v>
      </c>
      <c r="G855">
        <v>3</v>
      </c>
      <c r="H855" t="s">
        <v>506</v>
      </c>
      <c r="I855" t="s">
        <v>507</v>
      </c>
      <c r="J855" t="s">
        <v>505</v>
      </c>
      <c r="K855" t="str">
        <f t="shared" si="13"/>
        <v>3_a_b_NA</v>
      </c>
    </row>
    <row r="856" spans="1:11" x14ac:dyDescent="0.2">
      <c r="A856" t="s">
        <v>1064</v>
      </c>
      <c r="B856" t="s">
        <v>1065</v>
      </c>
      <c r="C856" t="s">
        <v>427</v>
      </c>
      <c r="D856">
        <v>2012</v>
      </c>
      <c r="E856" t="s">
        <v>1066</v>
      </c>
      <c r="F856">
        <v>8</v>
      </c>
      <c r="G856">
        <v>3</v>
      </c>
      <c r="H856" t="s">
        <v>506</v>
      </c>
      <c r="I856" t="s">
        <v>507</v>
      </c>
      <c r="J856" t="s">
        <v>505</v>
      </c>
      <c r="K856" t="str">
        <f t="shared" si="13"/>
        <v>3_a_b_NA</v>
      </c>
    </row>
    <row r="857" spans="1:11" x14ac:dyDescent="0.2">
      <c r="A857" t="s">
        <v>1081</v>
      </c>
      <c r="B857" t="s">
        <v>1082</v>
      </c>
      <c r="C857" t="s">
        <v>877</v>
      </c>
      <c r="D857">
        <v>2013</v>
      </c>
      <c r="E857" t="s">
        <v>1083</v>
      </c>
      <c r="F857">
        <v>1</v>
      </c>
      <c r="G857">
        <v>3</v>
      </c>
      <c r="H857" t="s">
        <v>506</v>
      </c>
      <c r="I857" t="s">
        <v>507</v>
      </c>
      <c r="J857" t="s">
        <v>505</v>
      </c>
      <c r="K857" t="str">
        <f t="shared" si="13"/>
        <v>3_a_b_NA</v>
      </c>
    </row>
    <row r="858" spans="1:11" x14ac:dyDescent="0.2">
      <c r="A858" t="s">
        <v>1102</v>
      </c>
      <c r="B858" t="s">
        <v>1103</v>
      </c>
      <c r="C858" t="s">
        <v>1104</v>
      </c>
      <c r="D858">
        <v>2014</v>
      </c>
      <c r="E858" t="s">
        <v>1105</v>
      </c>
      <c r="F858">
        <v>0</v>
      </c>
      <c r="G858">
        <v>3</v>
      </c>
      <c r="H858" t="s">
        <v>506</v>
      </c>
      <c r="I858" t="s">
        <v>507</v>
      </c>
      <c r="J858" t="s">
        <v>505</v>
      </c>
      <c r="K858" t="str">
        <f t="shared" si="13"/>
        <v>3_a_b_NA</v>
      </c>
    </row>
    <row r="859" spans="1:11" x14ac:dyDescent="0.2">
      <c r="A859" t="s">
        <v>1158</v>
      </c>
      <c r="B859" t="s">
        <v>1159</v>
      </c>
      <c r="C859" t="s">
        <v>1160</v>
      </c>
      <c r="D859">
        <v>2015</v>
      </c>
      <c r="E859" t="s">
        <v>1161</v>
      </c>
      <c r="F859">
        <v>0</v>
      </c>
      <c r="G859">
        <v>3</v>
      </c>
      <c r="H859" t="s">
        <v>506</v>
      </c>
      <c r="I859" t="s">
        <v>507</v>
      </c>
      <c r="J859" t="s">
        <v>505</v>
      </c>
      <c r="K859" t="str">
        <f t="shared" si="13"/>
        <v>3_a_b_NA</v>
      </c>
    </row>
    <row r="860" spans="1:11" x14ac:dyDescent="0.2">
      <c r="A860" t="s">
        <v>957</v>
      </c>
      <c r="B860" t="s">
        <v>958</v>
      </c>
      <c r="C860" t="s">
        <v>436</v>
      </c>
      <c r="D860">
        <v>2003</v>
      </c>
      <c r="F860">
        <v>7</v>
      </c>
      <c r="G860">
        <v>3</v>
      </c>
      <c r="H860" t="s">
        <v>506</v>
      </c>
      <c r="I860" t="s">
        <v>508</v>
      </c>
      <c r="J860" t="s">
        <v>505</v>
      </c>
      <c r="K860" t="str">
        <f t="shared" si="13"/>
        <v>3_a_c_NA</v>
      </c>
    </row>
    <row r="861" spans="1:11" x14ac:dyDescent="0.2">
      <c r="A861" t="s">
        <v>984</v>
      </c>
      <c r="B861" t="s">
        <v>985</v>
      </c>
      <c r="C861" t="s">
        <v>436</v>
      </c>
      <c r="D861">
        <v>2007</v>
      </c>
      <c r="F861">
        <v>4</v>
      </c>
      <c r="G861">
        <v>3</v>
      </c>
      <c r="H861" t="s">
        <v>506</v>
      </c>
      <c r="I861" t="s">
        <v>508</v>
      </c>
      <c r="J861" t="s">
        <v>505</v>
      </c>
      <c r="K861" t="str">
        <f t="shared" si="13"/>
        <v>3_a_c_NA</v>
      </c>
    </row>
    <row r="862" spans="1:11" x14ac:dyDescent="0.2">
      <c r="A862" t="s">
        <v>986</v>
      </c>
      <c r="B862" t="s">
        <v>987</v>
      </c>
      <c r="C862" t="s">
        <v>423</v>
      </c>
      <c r="D862">
        <v>2007</v>
      </c>
      <c r="E862" t="s">
        <v>988</v>
      </c>
      <c r="F862">
        <v>4</v>
      </c>
      <c r="G862">
        <v>3</v>
      </c>
      <c r="H862" t="s">
        <v>506</v>
      </c>
      <c r="I862" t="s">
        <v>508</v>
      </c>
      <c r="J862" t="s">
        <v>505</v>
      </c>
      <c r="K862" t="str">
        <f t="shared" si="13"/>
        <v>3_a_c_NA</v>
      </c>
    </row>
    <row r="863" spans="1:11" x14ac:dyDescent="0.2">
      <c r="A863" t="s">
        <v>989</v>
      </c>
      <c r="B863" t="s">
        <v>990</v>
      </c>
      <c r="C863" t="s">
        <v>466</v>
      </c>
      <c r="D863">
        <v>2007</v>
      </c>
      <c r="E863" t="s">
        <v>991</v>
      </c>
      <c r="F863">
        <v>1</v>
      </c>
      <c r="G863">
        <v>3</v>
      </c>
      <c r="H863" t="s">
        <v>506</v>
      </c>
      <c r="I863" t="s">
        <v>508</v>
      </c>
      <c r="J863" t="s">
        <v>505</v>
      </c>
      <c r="K863" t="str">
        <f t="shared" si="13"/>
        <v>3_a_c_NA</v>
      </c>
    </row>
    <row r="864" spans="1:11" x14ac:dyDescent="0.2">
      <c r="A864" t="s">
        <v>1019</v>
      </c>
      <c r="B864" t="s">
        <v>1020</v>
      </c>
      <c r="C864" t="s">
        <v>877</v>
      </c>
      <c r="D864">
        <v>2009</v>
      </c>
      <c r="E864" t="s">
        <v>1021</v>
      </c>
      <c r="F864">
        <v>1</v>
      </c>
      <c r="G864">
        <v>3</v>
      </c>
      <c r="H864" t="s">
        <v>506</v>
      </c>
      <c r="I864" t="s">
        <v>508</v>
      </c>
      <c r="J864" t="s">
        <v>505</v>
      </c>
      <c r="K864" t="str">
        <f t="shared" si="13"/>
        <v>3_a_c_NA</v>
      </c>
    </row>
    <row r="865" spans="1:11" x14ac:dyDescent="0.2">
      <c r="A865" t="s">
        <v>1025</v>
      </c>
      <c r="B865" t="s">
        <v>1026</v>
      </c>
      <c r="C865" t="s">
        <v>423</v>
      </c>
      <c r="D865">
        <v>2009</v>
      </c>
      <c r="E865" t="s">
        <v>1027</v>
      </c>
      <c r="F865">
        <v>3</v>
      </c>
      <c r="G865">
        <v>3</v>
      </c>
      <c r="H865" t="s">
        <v>506</v>
      </c>
      <c r="I865" t="s">
        <v>508</v>
      </c>
      <c r="J865" t="s">
        <v>505</v>
      </c>
      <c r="K865" t="str">
        <f t="shared" si="13"/>
        <v>3_a_c_NA</v>
      </c>
    </row>
    <row r="866" spans="1:11" x14ac:dyDescent="0.2">
      <c r="A866" t="s">
        <v>1045</v>
      </c>
      <c r="B866" t="s">
        <v>1046</v>
      </c>
      <c r="C866" t="s">
        <v>436</v>
      </c>
      <c r="D866">
        <v>2010</v>
      </c>
      <c r="F866">
        <v>0</v>
      </c>
      <c r="G866">
        <v>3</v>
      </c>
      <c r="H866" t="s">
        <v>506</v>
      </c>
      <c r="I866" t="s">
        <v>508</v>
      </c>
      <c r="J866" t="s">
        <v>505</v>
      </c>
      <c r="K866" t="str">
        <f t="shared" si="13"/>
        <v>3_a_c_NA</v>
      </c>
    </row>
    <row r="867" spans="1:11" x14ac:dyDescent="0.2">
      <c r="A867" t="s">
        <v>1130</v>
      </c>
      <c r="B867" t="s">
        <v>1131</v>
      </c>
      <c r="C867" t="s">
        <v>1132</v>
      </c>
      <c r="D867">
        <v>2015</v>
      </c>
      <c r="E867" t="s">
        <v>1133</v>
      </c>
      <c r="F867">
        <v>0</v>
      </c>
      <c r="G867">
        <v>3</v>
      </c>
      <c r="H867" t="s">
        <v>506</v>
      </c>
      <c r="I867" t="s">
        <v>508</v>
      </c>
      <c r="J867" t="s">
        <v>505</v>
      </c>
      <c r="K867" t="str">
        <f t="shared" si="13"/>
        <v>3_a_c_NA</v>
      </c>
    </row>
    <row r="868" spans="1:11" x14ac:dyDescent="0.2">
      <c r="A868" t="s">
        <v>992</v>
      </c>
      <c r="B868" t="s">
        <v>993</v>
      </c>
      <c r="C868" t="s">
        <v>466</v>
      </c>
      <c r="D868">
        <v>2007</v>
      </c>
      <c r="E868" t="s">
        <v>994</v>
      </c>
      <c r="F868">
        <v>1</v>
      </c>
      <c r="G868">
        <v>3</v>
      </c>
      <c r="H868" t="s">
        <v>507</v>
      </c>
      <c r="I868" t="s">
        <v>505</v>
      </c>
      <c r="J868" t="s">
        <v>505</v>
      </c>
      <c r="K868" t="str">
        <f t="shared" si="13"/>
        <v>3_b_NA_NA</v>
      </c>
    </row>
    <row r="869" spans="1:11" x14ac:dyDescent="0.2">
      <c r="A869" t="s">
        <v>1028</v>
      </c>
      <c r="B869" t="s">
        <v>1029</v>
      </c>
      <c r="C869" t="s">
        <v>1030</v>
      </c>
      <c r="D869">
        <v>2009</v>
      </c>
      <c r="E869" t="s">
        <v>1031</v>
      </c>
      <c r="F869">
        <v>1</v>
      </c>
      <c r="G869">
        <v>3</v>
      </c>
      <c r="H869" t="s">
        <v>507</v>
      </c>
      <c r="I869" t="s">
        <v>505</v>
      </c>
      <c r="J869" t="s">
        <v>505</v>
      </c>
      <c r="K869" t="str">
        <f t="shared" si="13"/>
        <v>3_b_NA_NA</v>
      </c>
    </row>
    <row r="870" spans="1:11" x14ac:dyDescent="0.2">
      <c r="A870" t="s">
        <v>1058</v>
      </c>
      <c r="B870" t="s">
        <v>1059</v>
      </c>
      <c r="C870" t="s">
        <v>422</v>
      </c>
      <c r="D870">
        <v>2012</v>
      </c>
      <c r="E870" t="s">
        <v>1060</v>
      </c>
      <c r="F870">
        <v>80</v>
      </c>
      <c r="G870">
        <v>3</v>
      </c>
      <c r="H870" t="s">
        <v>507</v>
      </c>
      <c r="I870" t="s">
        <v>505</v>
      </c>
      <c r="J870" t="s">
        <v>505</v>
      </c>
      <c r="K870" t="str">
        <f t="shared" si="13"/>
        <v>3_b_NA_NA</v>
      </c>
    </row>
    <row r="871" spans="1:11" x14ac:dyDescent="0.2">
      <c r="A871" t="s">
        <v>1098</v>
      </c>
      <c r="B871" t="s">
        <v>1099</v>
      </c>
      <c r="C871" t="s">
        <v>1100</v>
      </c>
      <c r="D871">
        <v>2013</v>
      </c>
      <c r="E871" t="s">
        <v>1101</v>
      </c>
      <c r="F871">
        <v>0</v>
      </c>
      <c r="G871">
        <v>3</v>
      </c>
      <c r="H871" t="s">
        <v>507</v>
      </c>
      <c r="I871" t="s">
        <v>505</v>
      </c>
      <c r="J871" t="s">
        <v>505</v>
      </c>
      <c r="K871" t="str">
        <f t="shared" si="13"/>
        <v>3_b_NA_NA</v>
      </c>
    </row>
    <row r="872" spans="1:11" x14ac:dyDescent="0.2">
      <c r="A872" t="s">
        <v>1113</v>
      </c>
      <c r="B872" t="s">
        <v>1114</v>
      </c>
      <c r="C872" t="s">
        <v>1115</v>
      </c>
      <c r="D872">
        <v>2014</v>
      </c>
      <c r="E872" t="s">
        <v>1116</v>
      </c>
      <c r="F872">
        <v>2</v>
      </c>
      <c r="G872">
        <v>3</v>
      </c>
      <c r="H872" t="s">
        <v>507</v>
      </c>
      <c r="I872" t="s">
        <v>505</v>
      </c>
      <c r="J872" t="s">
        <v>505</v>
      </c>
      <c r="K872" t="str">
        <f t="shared" si="13"/>
        <v>3_b_NA_NA</v>
      </c>
    </row>
    <row r="873" spans="1:11" x14ac:dyDescent="0.2">
      <c r="A873" t="s">
        <v>1117</v>
      </c>
      <c r="B873" t="s">
        <v>1118</v>
      </c>
      <c r="C873" t="s">
        <v>475</v>
      </c>
      <c r="D873">
        <v>2014</v>
      </c>
      <c r="E873" t="s">
        <v>1119</v>
      </c>
      <c r="F873">
        <v>2</v>
      </c>
      <c r="G873">
        <v>3</v>
      </c>
      <c r="H873" t="s">
        <v>507</v>
      </c>
      <c r="I873" t="s">
        <v>505</v>
      </c>
      <c r="J873" t="s">
        <v>505</v>
      </c>
      <c r="K873" t="str">
        <f t="shared" si="13"/>
        <v>3_b_NA_NA</v>
      </c>
    </row>
    <row r="874" spans="1:11" x14ac:dyDescent="0.2">
      <c r="A874" t="s">
        <v>1134</v>
      </c>
      <c r="B874" t="s">
        <v>1135</v>
      </c>
      <c r="C874" t="s">
        <v>1136</v>
      </c>
      <c r="D874">
        <v>2015</v>
      </c>
      <c r="E874" t="s">
        <v>1137</v>
      </c>
      <c r="F874">
        <v>0</v>
      </c>
      <c r="G874">
        <v>3</v>
      </c>
      <c r="H874" t="s">
        <v>507</v>
      </c>
      <c r="I874" t="s">
        <v>505</v>
      </c>
      <c r="J874" t="s">
        <v>505</v>
      </c>
      <c r="K874" t="str">
        <f t="shared" si="13"/>
        <v>3_b_NA_NA</v>
      </c>
    </row>
    <row r="875" spans="1:11" x14ac:dyDescent="0.2">
      <c r="A875" t="s">
        <v>1155</v>
      </c>
      <c r="B875" t="s">
        <v>1156</v>
      </c>
      <c r="C875" t="s">
        <v>443</v>
      </c>
      <c r="D875">
        <v>2015</v>
      </c>
      <c r="E875" t="s">
        <v>1157</v>
      </c>
      <c r="F875">
        <v>1</v>
      </c>
      <c r="G875">
        <v>3</v>
      </c>
      <c r="H875" t="s">
        <v>507</v>
      </c>
      <c r="I875" t="s">
        <v>505</v>
      </c>
      <c r="J875" t="s">
        <v>505</v>
      </c>
      <c r="K875" t="str">
        <f t="shared" si="13"/>
        <v>3_b_NA_NA</v>
      </c>
    </row>
    <row r="876" spans="1:11" x14ac:dyDescent="0.2">
      <c r="A876" t="s">
        <v>1166</v>
      </c>
      <c r="B876" t="s">
        <v>1167</v>
      </c>
      <c r="C876" t="s">
        <v>1168</v>
      </c>
      <c r="D876">
        <v>2016</v>
      </c>
      <c r="E876" t="s">
        <v>1169</v>
      </c>
      <c r="F876">
        <v>0</v>
      </c>
      <c r="G876">
        <v>3</v>
      </c>
      <c r="H876" t="s">
        <v>507</v>
      </c>
      <c r="I876" t="s">
        <v>505</v>
      </c>
      <c r="J876" t="s">
        <v>505</v>
      </c>
      <c r="K876" t="str">
        <f t="shared" si="13"/>
        <v>3_b_NA_NA</v>
      </c>
    </row>
    <row r="877" spans="1:11" x14ac:dyDescent="0.2">
      <c r="A877" t="s">
        <v>1170</v>
      </c>
      <c r="B877" t="s">
        <v>1171</v>
      </c>
      <c r="C877" t="s">
        <v>422</v>
      </c>
      <c r="D877">
        <v>2016</v>
      </c>
      <c r="E877" t="s">
        <v>1172</v>
      </c>
      <c r="F877">
        <v>0</v>
      </c>
      <c r="G877">
        <v>3</v>
      </c>
      <c r="H877" t="s">
        <v>507</v>
      </c>
      <c r="I877" t="s">
        <v>505</v>
      </c>
      <c r="J877" t="s">
        <v>505</v>
      </c>
      <c r="K877" t="str">
        <f t="shared" si="13"/>
        <v>3_b_NA_NA</v>
      </c>
    </row>
    <row r="878" spans="1:11" x14ac:dyDescent="0.2">
      <c r="A878" t="s">
        <v>1189</v>
      </c>
      <c r="B878" t="s">
        <v>1190</v>
      </c>
      <c r="C878" t="s">
        <v>465</v>
      </c>
      <c r="D878">
        <v>2017</v>
      </c>
      <c r="E878" t="s">
        <v>1191</v>
      </c>
      <c r="F878">
        <v>0</v>
      </c>
      <c r="G878">
        <v>3</v>
      </c>
      <c r="H878" t="s">
        <v>507</v>
      </c>
      <c r="I878" t="s">
        <v>505</v>
      </c>
      <c r="J878" t="s">
        <v>505</v>
      </c>
      <c r="K878" t="str">
        <f t="shared" si="13"/>
        <v>3_b_NA_NA</v>
      </c>
    </row>
    <row r="879" spans="1:11" x14ac:dyDescent="0.2">
      <c r="A879" t="s">
        <v>1192</v>
      </c>
      <c r="B879" t="s">
        <v>1193</v>
      </c>
      <c r="C879" t="s">
        <v>422</v>
      </c>
      <c r="D879">
        <v>2018</v>
      </c>
      <c r="E879" t="s">
        <v>1194</v>
      </c>
      <c r="F879">
        <v>1</v>
      </c>
      <c r="G879">
        <v>3</v>
      </c>
      <c r="H879" t="s">
        <v>507</v>
      </c>
      <c r="I879" t="s">
        <v>505</v>
      </c>
      <c r="J879" t="s">
        <v>505</v>
      </c>
      <c r="K879" t="str">
        <f t="shared" si="13"/>
        <v>3_b_NA_NA</v>
      </c>
    </row>
    <row r="880" spans="1:11" x14ac:dyDescent="0.2">
      <c r="A880" t="s">
        <v>1215</v>
      </c>
      <c r="B880" t="s">
        <v>1216</v>
      </c>
      <c r="C880" t="s">
        <v>1217</v>
      </c>
      <c r="D880">
        <v>2019</v>
      </c>
      <c r="E880" t="s">
        <v>1218</v>
      </c>
      <c r="F880">
        <v>0</v>
      </c>
      <c r="G880">
        <v>3</v>
      </c>
      <c r="H880" t="s">
        <v>507</v>
      </c>
      <c r="I880" t="s">
        <v>505</v>
      </c>
      <c r="J880" t="s">
        <v>505</v>
      </c>
      <c r="K880" t="str">
        <f t="shared" si="13"/>
        <v>3_b_NA_NA</v>
      </c>
    </row>
    <row r="881" spans="1:11" x14ac:dyDescent="0.2">
      <c r="A881" t="s">
        <v>1226</v>
      </c>
      <c r="B881" t="s">
        <v>1227</v>
      </c>
      <c r="C881" t="s">
        <v>424</v>
      </c>
      <c r="D881">
        <v>2019</v>
      </c>
      <c r="E881" t="s">
        <v>1228</v>
      </c>
      <c r="F881">
        <v>1</v>
      </c>
      <c r="G881">
        <v>3</v>
      </c>
      <c r="H881" t="s">
        <v>507</v>
      </c>
      <c r="I881" t="s">
        <v>505</v>
      </c>
      <c r="J881" t="s">
        <v>505</v>
      </c>
      <c r="K881" t="str">
        <f t="shared" si="13"/>
        <v>3_b_NA_NA</v>
      </c>
    </row>
    <row r="882" spans="1:11" x14ac:dyDescent="0.2">
      <c r="A882" t="s">
        <v>1236</v>
      </c>
      <c r="B882" t="s">
        <v>1237</v>
      </c>
      <c r="C882" t="s">
        <v>454</v>
      </c>
      <c r="D882">
        <v>2019</v>
      </c>
      <c r="E882" t="s">
        <v>1238</v>
      </c>
      <c r="F882">
        <v>0</v>
      </c>
      <c r="G882">
        <v>3</v>
      </c>
      <c r="H882" t="s">
        <v>507</v>
      </c>
      <c r="I882" t="s">
        <v>505</v>
      </c>
      <c r="J882" t="s">
        <v>505</v>
      </c>
      <c r="K882" t="str">
        <f t="shared" si="13"/>
        <v>3_b_NA_NA</v>
      </c>
    </row>
    <row r="883" spans="1:11" x14ac:dyDescent="0.2">
      <c r="A883" t="s">
        <v>1248</v>
      </c>
      <c r="B883" t="s">
        <v>1249</v>
      </c>
      <c r="C883" t="s">
        <v>733</v>
      </c>
      <c r="D883">
        <v>2020</v>
      </c>
      <c r="E883" t="s">
        <v>1250</v>
      </c>
      <c r="F883">
        <v>0</v>
      </c>
      <c r="G883">
        <v>3</v>
      </c>
      <c r="H883" t="s">
        <v>507</v>
      </c>
      <c r="I883" t="s">
        <v>505</v>
      </c>
      <c r="J883" t="s">
        <v>505</v>
      </c>
      <c r="K883" t="str">
        <f t="shared" si="13"/>
        <v>3_b_NA_NA</v>
      </c>
    </row>
    <row r="884" spans="1:11" x14ac:dyDescent="0.2">
      <c r="A884" t="s">
        <v>1263</v>
      </c>
      <c r="B884" t="s">
        <v>1264</v>
      </c>
      <c r="C884" t="s">
        <v>1132</v>
      </c>
      <c r="D884">
        <v>2021</v>
      </c>
      <c r="E884" t="s">
        <v>1265</v>
      </c>
      <c r="F884">
        <v>0</v>
      </c>
      <c r="G884">
        <v>3</v>
      </c>
      <c r="H884" t="s">
        <v>507</v>
      </c>
      <c r="I884" t="s">
        <v>505</v>
      </c>
      <c r="J884" t="s">
        <v>505</v>
      </c>
      <c r="K884" t="str">
        <f t="shared" si="13"/>
        <v>3_b_NA_NA</v>
      </c>
    </row>
    <row r="885" spans="1:11" x14ac:dyDescent="0.2">
      <c r="A885" t="s">
        <v>1278</v>
      </c>
      <c r="B885" t="s">
        <v>1279</v>
      </c>
      <c r="C885" t="s">
        <v>1280</v>
      </c>
      <c r="D885">
        <v>2022</v>
      </c>
      <c r="E885" t="s">
        <v>1281</v>
      </c>
      <c r="F885">
        <v>0</v>
      </c>
      <c r="G885">
        <v>3</v>
      </c>
      <c r="H885" t="s">
        <v>507</v>
      </c>
      <c r="I885" t="s">
        <v>505</v>
      </c>
      <c r="J885" t="s">
        <v>505</v>
      </c>
      <c r="K885" t="str">
        <f t="shared" si="13"/>
        <v>3_b_NA_NA</v>
      </c>
    </row>
    <row r="886" spans="1:11" x14ac:dyDescent="0.2">
      <c r="A886" t="s">
        <v>972</v>
      </c>
      <c r="B886" t="s">
        <v>973</v>
      </c>
      <c r="C886" t="s">
        <v>931</v>
      </c>
      <c r="D886">
        <v>2005</v>
      </c>
      <c r="E886" t="s">
        <v>974</v>
      </c>
      <c r="F886">
        <v>11</v>
      </c>
      <c r="G886">
        <v>3</v>
      </c>
      <c r="H886" t="s">
        <v>508</v>
      </c>
      <c r="I886" t="s">
        <v>505</v>
      </c>
      <c r="J886" t="s">
        <v>505</v>
      </c>
      <c r="K886" t="str">
        <f t="shared" si="13"/>
        <v>3_c_NA_NA</v>
      </c>
    </row>
    <row r="887" spans="1:11" x14ac:dyDescent="0.2">
      <c r="A887" t="s">
        <v>1039</v>
      </c>
      <c r="B887" t="s">
        <v>1040</v>
      </c>
      <c r="C887" t="s">
        <v>422</v>
      </c>
      <c r="D887">
        <v>2010</v>
      </c>
      <c r="E887" t="s">
        <v>1041</v>
      </c>
      <c r="F887">
        <v>4</v>
      </c>
      <c r="G887">
        <v>3</v>
      </c>
      <c r="H887" t="s">
        <v>508</v>
      </c>
      <c r="I887" t="s">
        <v>505</v>
      </c>
      <c r="J887" t="s">
        <v>505</v>
      </c>
      <c r="K887" t="str">
        <f t="shared" si="13"/>
        <v>3_c_NA_NA</v>
      </c>
    </row>
    <row r="888" spans="1:11" x14ac:dyDescent="0.2">
      <c r="A888" t="s">
        <v>1042</v>
      </c>
      <c r="B888" t="s">
        <v>1043</v>
      </c>
      <c r="C888" t="s">
        <v>422</v>
      </c>
      <c r="D888">
        <v>2010</v>
      </c>
      <c r="E888" t="s">
        <v>1044</v>
      </c>
      <c r="F888">
        <v>3</v>
      </c>
      <c r="G888">
        <v>3</v>
      </c>
      <c r="H888" t="s">
        <v>508</v>
      </c>
      <c r="I888" t="s">
        <v>505</v>
      </c>
      <c r="J888" t="s">
        <v>505</v>
      </c>
      <c r="K888" t="str">
        <f t="shared" si="13"/>
        <v>3_c_NA_NA</v>
      </c>
    </row>
    <row r="889" spans="1:11" x14ac:dyDescent="0.2">
      <c r="A889" t="s">
        <v>1047</v>
      </c>
      <c r="B889" t="s">
        <v>1048</v>
      </c>
      <c r="C889" t="s">
        <v>1049</v>
      </c>
      <c r="D889">
        <v>2010</v>
      </c>
      <c r="E889" t="s">
        <v>1050</v>
      </c>
      <c r="F889">
        <v>1</v>
      </c>
      <c r="G889">
        <v>3</v>
      </c>
      <c r="H889" t="s">
        <v>508</v>
      </c>
      <c r="I889" t="s">
        <v>505</v>
      </c>
      <c r="J889" t="s">
        <v>505</v>
      </c>
      <c r="K889" t="str">
        <f t="shared" si="13"/>
        <v>3_c_NA_NA</v>
      </c>
    </row>
    <row r="890" spans="1:11" x14ac:dyDescent="0.2">
      <c r="A890" t="s">
        <v>1054</v>
      </c>
      <c r="B890" t="s">
        <v>1055</v>
      </c>
      <c r="C890" t="s">
        <v>1056</v>
      </c>
      <c r="D890">
        <v>2012</v>
      </c>
      <c r="E890" t="s">
        <v>1057</v>
      </c>
      <c r="F890">
        <v>1</v>
      </c>
      <c r="G890">
        <v>3</v>
      </c>
      <c r="H890" t="s">
        <v>508</v>
      </c>
      <c r="I890" t="s">
        <v>505</v>
      </c>
      <c r="J890" t="s">
        <v>505</v>
      </c>
      <c r="K890" t="str">
        <f t="shared" si="13"/>
        <v>3_c_NA_NA</v>
      </c>
    </row>
    <row r="891" spans="1:11" x14ac:dyDescent="0.2">
      <c r="A891" t="s">
        <v>1067</v>
      </c>
      <c r="B891" t="s">
        <v>1068</v>
      </c>
      <c r="C891" t="s">
        <v>1069</v>
      </c>
      <c r="D891">
        <v>2012</v>
      </c>
      <c r="E891" t="s">
        <v>1070</v>
      </c>
      <c r="F891">
        <v>1</v>
      </c>
      <c r="G891">
        <v>3</v>
      </c>
      <c r="H891" t="s">
        <v>508</v>
      </c>
      <c r="I891" t="s">
        <v>505</v>
      </c>
      <c r="J891" t="s">
        <v>505</v>
      </c>
      <c r="K891" t="str">
        <f t="shared" si="13"/>
        <v>3_c_NA_NA</v>
      </c>
    </row>
    <row r="892" spans="1:11" x14ac:dyDescent="0.2">
      <c r="A892" t="s">
        <v>1123</v>
      </c>
      <c r="B892" t="s">
        <v>1124</v>
      </c>
      <c r="C892" t="s">
        <v>1125</v>
      </c>
      <c r="D892">
        <v>2015</v>
      </c>
      <c r="E892" t="s">
        <v>1126</v>
      </c>
      <c r="F892">
        <v>3</v>
      </c>
      <c r="G892">
        <v>3</v>
      </c>
      <c r="H892" t="s">
        <v>508</v>
      </c>
      <c r="I892" t="s">
        <v>505</v>
      </c>
      <c r="J892" t="s">
        <v>505</v>
      </c>
      <c r="K892" t="str">
        <f t="shared" si="13"/>
        <v>3_c_NA_NA</v>
      </c>
    </row>
    <row r="893" spans="1:11" x14ac:dyDescent="0.2">
      <c r="A893" t="s">
        <v>1173</v>
      </c>
      <c r="B893" t="s">
        <v>1174</v>
      </c>
      <c r="C893" t="s">
        <v>1175</v>
      </c>
      <c r="D893">
        <v>2016</v>
      </c>
      <c r="E893" t="s">
        <v>1176</v>
      </c>
      <c r="F893">
        <v>3</v>
      </c>
      <c r="G893">
        <v>3</v>
      </c>
      <c r="H893" t="s">
        <v>508</v>
      </c>
      <c r="I893" t="s">
        <v>505</v>
      </c>
      <c r="J893" t="s">
        <v>505</v>
      </c>
      <c r="K893" t="str">
        <f t="shared" si="13"/>
        <v>3_c_NA_NA</v>
      </c>
    </row>
    <row r="894" spans="1:11" x14ac:dyDescent="0.2">
      <c r="A894" t="s">
        <v>1177</v>
      </c>
      <c r="B894" t="s">
        <v>1178</v>
      </c>
      <c r="C894" t="s">
        <v>1069</v>
      </c>
      <c r="D894">
        <v>2016</v>
      </c>
      <c r="E894" t="s">
        <v>1179</v>
      </c>
      <c r="F894">
        <v>3</v>
      </c>
      <c r="G894">
        <v>3</v>
      </c>
      <c r="H894" t="s">
        <v>508</v>
      </c>
      <c r="I894" t="s">
        <v>505</v>
      </c>
      <c r="J894" t="s">
        <v>505</v>
      </c>
      <c r="K894" t="str">
        <f t="shared" si="13"/>
        <v>3_c_NA_NA</v>
      </c>
    </row>
    <row r="895" spans="1:11" x14ac:dyDescent="0.2">
      <c r="A895" t="s">
        <v>1229</v>
      </c>
      <c r="B895" t="s">
        <v>1230</v>
      </c>
      <c r="C895" t="s">
        <v>1049</v>
      </c>
      <c r="D895">
        <v>2019</v>
      </c>
      <c r="E895" t="s">
        <v>1231</v>
      </c>
      <c r="F895">
        <v>1</v>
      </c>
      <c r="G895">
        <v>3</v>
      </c>
      <c r="H895" t="s">
        <v>508</v>
      </c>
      <c r="I895" t="s">
        <v>505</v>
      </c>
      <c r="J895" t="s">
        <v>505</v>
      </c>
      <c r="K895" t="str">
        <f t="shared" si="13"/>
        <v>3_c_NA_NA</v>
      </c>
    </row>
    <row r="896" spans="1:11" x14ac:dyDescent="0.2">
      <c r="A896" t="s">
        <v>1232</v>
      </c>
      <c r="B896" t="s">
        <v>1233</v>
      </c>
      <c r="C896" t="s">
        <v>1234</v>
      </c>
      <c r="D896">
        <v>2019</v>
      </c>
      <c r="E896" t="s">
        <v>1235</v>
      </c>
      <c r="F896">
        <v>2</v>
      </c>
      <c r="G896">
        <v>3</v>
      </c>
      <c r="H896" t="s">
        <v>508</v>
      </c>
      <c r="I896" t="s">
        <v>505</v>
      </c>
      <c r="J896" t="s">
        <v>505</v>
      </c>
      <c r="K896" t="str">
        <f t="shared" si="13"/>
        <v>3_c_NA_NA</v>
      </c>
    </row>
    <row r="897" spans="1:11" x14ac:dyDescent="0.2">
      <c r="A897" t="s">
        <v>1239</v>
      </c>
      <c r="B897" t="s">
        <v>1240</v>
      </c>
      <c r="C897" t="s">
        <v>1241</v>
      </c>
      <c r="D897">
        <v>2019</v>
      </c>
      <c r="E897" t="s">
        <v>1242</v>
      </c>
      <c r="F897">
        <v>0</v>
      </c>
      <c r="G897">
        <v>3</v>
      </c>
      <c r="H897" t="s">
        <v>508</v>
      </c>
      <c r="I897" t="s">
        <v>505</v>
      </c>
      <c r="J897" t="s">
        <v>505</v>
      </c>
      <c r="K897" t="str">
        <f t="shared" si="13"/>
        <v>3_c_NA_NA</v>
      </c>
    </row>
    <row r="898" spans="1:11" x14ac:dyDescent="0.2">
      <c r="A898" t="s">
        <v>1229</v>
      </c>
      <c r="B898" t="s">
        <v>1246</v>
      </c>
      <c r="C898" t="s">
        <v>1049</v>
      </c>
      <c r="D898">
        <v>2020</v>
      </c>
      <c r="E898" t="s">
        <v>1247</v>
      </c>
      <c r="F898">
        <v>1</v>
      </c>
      <c r="G898">
        <v>3</v>
      </c>
      <c r="H898" t="s">
        <v>508</v>
      </c>
      <c r="I898" t="s">
        <v>505</v>
      </c>
      <c r="J898" t="s">
        <v>505</v>
      </c>
      <c r="K898" t="str">
        <f t="shared" si="13"/>
        <v>3_c_NA_NA</v>
      </c>
    </row>
    <row r="899" spans="1:11" x14ac:dyDescent="0.2">
      <c r="A899" t="s">
        <v>1275</v>
      </c>
      <c r="B899" t="s">
        <v>1276</v>
      </c>
      <c r="C899" t="s">
        <v>931</v>
      </c>
      <c r="D899">
        <v>2021</v>
      </c>
      <c r="E899" t="s">
        <v>1277</v>
      </c>
      <c r="F899">
        <v>0</v>
      </c>
      <c r="G899">
        <v>3</v>
      </c>
      <c r="H899" t="s">
        <v>508</v>
      </c>
      <c r="I899" t="s">
        <v>505</v>
      </c>
      <c r="J899" t="s">
        <v>505</v>
      </c>
      <c r="K899" t="str">
        <f t="shared" ref="K899:K962" si="14">G899&amp;"_"&amp;H899&amp;"_"&amp;I899&amp;"_"&amp;J899</f>
        <v>3_c_NA_NA</v>
      </c>
    </row>
    <row r="900" spans="1:11" x14ac:dyDescent="0.2">
      <c r="A900" t="s">
        <v>1282</v>
      </c>
      <c r="B900" t="s">
        <v>1283</v>
      </c>
      <c r="C900" t="s">
        <v>1069</v>
      </c>
      <c r="D900">
        <v>2022</v>
      </c>
      <c r="E900" t="s">
        <v>1284</v>
      </c>
      <c r="F900">
        <v>0</v>
      </c>
      <c r="G900">
        <v>3</v>
      </c>
      <c r="H900" t="s">
        <v>508</v>
      </c>
      <c r="I900" t="s">
        <v>505</v>
      </c>
      <c r="J900" t="s">
        <v>505</v>
      </c>
      <c r="K900" t="str">
        <f t="shared" si="14"/>
        <v>3_c_NA_NA</v>
      </c>
    </row>
    <row r="901" spans="1:11" x14ac:dyDescent="0.2">
      <c r="A901" t="s">
        <v>959</v>
      </c>
      <c r="B901" t="s">
        <v>960</v>
      </c>
      <c r="C901" t="s">
        <v>443</v>
      </c>
      <c r="D901">
        <v>2004</v>
      </c>
      <c r="E901" t="s">
        <v>961</v>
      </c>
      <c r="F901">
        <v>8</v>
      </c>
      <c r="G901">
        <v>3</v>
      </c>
      <c r="H901" t="s">
        <v>509</v>
      </c>
      <c r="I901" t="s">
        <v>505</v>
      </c>
      <c r="J901" t="s">
        <v>505</v>
      </c>
      <c r="K901" t="str">
        <f t="shared" si="14"/>
        <v>3_d_NA_NA</v>
      </c>
    </row>
    <row r="902" spans="1:11" x14ac:dyDescent="0.2">
      <c r="A902" t="s">
        <v>962</v>
      </c>
      <c r="B902" t="s">
        <v>963</v>
      </c>
      <c r="C902" t="s">
        <v>443</v>
      </c>
      <c r="D902">
        <v>2004</v>
      </c>
      <c r="E902" t="s">
        <v>964</v>
      </c>
      <c r="F902">
        <v>2</v>
      </c>
      <c r="G902">
        <v>3</v>
      </c>
      <c r="H902" t="s">
        <v>509</v>
      </c>
      <c r="I902" t="s">
        <v>505</v>
      </c>
      <c r="J902" t="s">
        <v>505</v>
      </c>
      <c r="K902" t="str">
        <f t="shared" si="14"/>
        <v>3_d_NA_NA</v>
      </c>
    </row>
    <row r="903" spans="1:11" x14ac:dyDescent="0.2">
      <c r="A903" t="s">
        <v>1061</v>
      </c>
      <c r="B903" t="s">
        <v>1062</v>
      </c>
      <c r="C903" t="s">
        <v>877</v>
      </c>
      <c r="D903">
        <v>2012</v>
      </c>
      <c r="E903" t="s">
        <v>1063</v>
      </c>
      <c r="F903">
        <v>3</v>
      </c>
      <c r="G903">
        <v>3</v>
      </c>
      <c r="H903" t="s">
        <v>509</v>
      </c>
      <c r="I903" t="s">
        <v>505</v>
      </c>
      <c r="J903" t="s">
        <v>505</v>
      </c>
      <c r="K903" t="str">
        <f t="shared" si="14"/>
        <v>3_d_NA_NA</v>
      </c>
    </row>
    <row r="904" spans="1:11" x14ac:dyDescent="0.2">
      <c r="A904" t="s">
        <v>1094</v>
      </c>
      <c r="B904" t="s">
        <v>1095</v>
      </c>
      <c r="C904" t="s">
        <v>1096</v>
      </c>
      <c r="D904">
        <v>2013</v>
      </c>
      <c r="E904" t="s">
        <v>1097</v>
      </c>
      <c r="F904">
        <v>1</v>
      </c>
      <c r="G904">
        <v>3</v>
      </c>
      <c r="H904" t="s">
        <v>509</v>
      </c>
      <c r="I904" t="s">
        <v>505</v>
      </c>
      <c r="J904" t="s">
        <v>505</v>
      </c>
      <c r="K904" t="str">
        <f t="shared" si="14"/>
        <v>3_d_NA_NA</v>
      </c>
    </row>
    <row r="905" spans="1:11" x14ac:dyDescent="0.2">
      <c r="A905" t="s">
        <v>1127</v>
      </c>
      <c r="B905" t="s">
        <v>1128</v>
      </c>
      <c r="C905" t="s">
        <v>502</v>
      </c>
      <c r="D905">
        <v>2015</v>
      </c>
      <c r="E905" t="s">
        <v>1129</v>
      </c>
      <c r="F905">
        <v>2</v>
      </c>
      <c r="G905">
        <v>3</v>
      </c>
      <c r="H905" t="s">
        <v>509</v>
      </c>
      <c r="I905" t="s">
        <v>505</v>
      </c>
      <c r="J905" t="s">
        <v>505</v>
      </c>
      <c r="K905" t="str">
        <f t="shared" si="14"/>
        <v>3_d_NA_NA</v>
      </c>
    </row>
    <row r="906" spans="1:11" x14ac:dyDescent="0.2">
      <c r="A906" t="s">
        <v>1142</v>
      </c>
      <c r="B906" t="s">
        <v>1143</v>
      </c>
      <c r="C906" t="s">
        <v>496</v>
      </c>
      <c r="D906">
        <v>2015</v>
      </c>
      <c r="E906" t="s">
        <v>1144</v>
      </c>
      <c r="F906">
        <v>0</v>
      </c>
      <c r="G906">
        <v>3</v>
      </c>
      <c r="H906" t="s">
        <v>509</v>
      </c>
      <c r="I906" t="s">
        <v>505</v>
      </c>
      <c r="J906" t="s">
        <v>505</v>
      </c>
      <c r="K906" t="str">
        <f t="shared" si="14"/>
        <v>3_d_NA_NA</v>
      </c>
    </row>
    <row r="907" spans="1:11" x14ac:dyDescent="0.2">
      <c r="A907" t="s">
        <v>1145</v>
      </c>
      <c r="B907" t="s">
        <v>1146</v>
      </c>
      <c r="C907" t="s">
        <v>877</v>
      </c>
      <c r="D907">
        <v>2015</v>
      </c>
      <c r="E907" t="s">
        <v>1147</v>
      </c>
      <c r="F907">
        <v>2</v>
      </c>
      <c r="G907">
        <v>3</v>
      </c>
      <c r="H907" t="s">
        <v>509</v>
      </c>
      <c r="I907" t="s">
        <v>505</v>
      </c>
      <c r="J907" t="s">
        <v>505</v>
      </c>
      <c r="K907" t="str">
        <f t="shared" si="14"/>
        <v>3_d_NA_NA</v>
      </c>
    </row>
    <row r="908" spans="1:11" x14ac:dyDescent="0.2">
      <c r="A908" t="s">
        <v>1145</v>
      </c>
      <c r="B908" t="s">
        <v>1180</v>
      </c>
      <c r="C908" t="s">
        <v>1034</v>
      </c>
      <c r="D908">
        <v>2016</v>
      </c>
      <c r="E908" t="s">
        <v>1181</v>
      </c>
      <c r="F908">
        <v>0</v>
      </c>
      <c r="G908">
        <v>3</v>
      </c>
      <c r="H908" t="s">
        <v>509</v>
      </c>
      <c r="I908" t="s">
        <v>505</v>
      </c>
      <c r="J908" t="s">
        <v>505</v>
      </c>
      <c r="K908" t="str">
        <f t="shared" si="14"/>
        <v>3_d_NA_NA</v>
      </c>
    </row>
    <row r="909" spans="1:11" x14ac:dyDescent="0.2">
      <c r="A909" t="s">
        <v>1186</v>
      </c>
      <c r="B909" t="s">
        <v>1187</v>
      </c>
      <c r="C909" t="s">
        <v>946</v>
      </c>
      <c r="D909">
        <v>2017</v>
      </c>
      <c r="E909" t="s">
        <v>1188</v>
      </c>
      <c r="F909">
        <v>2</v>
      </c>
      <c r="G909">
        <v>3</v>
      </c>
      <c r="H909" t="s">
        <v>509</v>
      </c>
      <c r="I909" t="s">
        <v>505</v>
      </c>
      <c r="J909" t="s">
        <v>505</v>
      </c>
      <c r="K909" t="str">
        <f t="shared" si="14"/>
        <v>3_d_NA_NA</v>
      </c>
    </row>
    <row r="910" spans="1:11" x14ac:dyDescent="0.2">
      <c r="A910" t="s">
        <v>1198</v>
      </c>
      <c r="B910" t="s">
        <v>1199</v>
      </c>
      <c r="C910" t="s">
        <v>1140</v>
      </c>
      <c r="D910">
        <v>2018</v>
      </c>
      <c r="E910" t="s">
        <v>1200</v>
      </c>
      <c r="F910">
        <v>1</v>
      </c>
      <c r="G910">
        <v>3</v>
      </c>
      <c r="H910" t="s">
        <v>509</v>
      </c>
      <c r="I910" t="s">
        <v>505</v>
      </c>
      <c r="J910" t="s">
        <v>505</v>
      </c>
      <c r="K910" t="str">
        <f t="shared" si="14"/>
        <v>3_d_NA_NA</v>
      </c>
    </row>
    <row r="911" spans="1:11" x14ac:dyDescent="0.2">
      <c r="A911" t="s">
        <v>1207</v>
      </c>
      <c r="B911" t="s">
        <v>1208</v>
      </c>
      <c r="C911" t="s">
        <v>1209</v>
      </c>
      <c r="D911">
        <v>2018</v>
      </c>
      <c r="E911" t="s">
        <v>1210</v>
      </c>
      <c r="F911">
        <v>0</v>
      </c>
      <c r="G911">
        <v>3</v>
      </c>
      <c r="H911" t="s">
        <v>509</v>
      </c>
      <c r="I911" t="s">
        <v>505</v>
      </c>
      <c r="J911" t="s">
        <v>505</v>
      </c>
      <c r="K911" t="str">
        <f t="shared" si="14"/>
        <v>3_d_NA_NA</v>
      </c>
    </row>
    <row r="912" spans="1:11" x14ac:dyDescent="0.2">
      <c r="A912" t="s">
        <v>1211</v>
      </c>
      <c r="B912" t="s">
        <v>1212</v>
      </c>
      <c r="C912" t="s">
        <v>1213</v>
      </c>
      <c r="D912">
        <v>2018</v>
      </c>
      <c r="E912" t="s">
        <v>1214</v>
      </c>
      <c r="F912">
        <v>1</v>
      </c>
      <c r="G912">
        <v>3</v>
      </c>
      <c r="H912" t="s">
        <v>509</v>
      </c>
      <c r="I912" t="s">
        <v>505</v>
      </c>
      <c r="J912" t="s">
        <v>505</v>
      </c>
      <c r="K912" t="str">
        <f t="shared" si="14"/>
        <v>3_d_NA_NA</v>
      </c>
    </row>
    <row r="913" spans="1:11" x14ac:dyDescent="0.2">
      <c r="A913" t="s">
        <v>1243</v>
      </c>
      <c r="B913" t="s">
        <v>1244</v>
      </c>
      <c r="C913" t="s">
        <v>1140</v>
      </c>
      <c r="D913">
        <v>2019</v>
      </c>
      <c r="E913" t="s">
        <v>1245</v>
      </c>
      <c r="F913">
        <v>0</v>
      </c>
      <c r="G913">
        <v>3</v>
      </c>
      <c r="H913" t="s">
        <v>509</v>
      </c>
      <c r="I913" t="s">
        <v>505</v>
      </c>
      <c r="J913" t="s">
        <v>505</v>
      </c>
      <c r="K913" t="str">
        <f t="shared" si="14"/>
        <v>3_d_NA_NA</v>
      </c>
    </row>
    <row r="914" spans="1:11" x14ac:dyDescent="0.2">
      <c r="A914" t="s">
        <v>1074</v>
      </c>
      <c r="B914" t="s">
        <v>1075</v>
      </c>
      <c r="C914" t="s">
        <v>443</v>
      </c>
      <c r="D914">
        <v>2013</v>
      </c>
      <c r="E914" t="s">
        <v>1076</v>
      </c>
      <c r="F914">
        <v>2</v>
      </c>
      <c r="G914">
        <v>3</v>
      </c>
      <c r="H914" t="s">
        <v>915</v>
      </c>
      <c r="I914" t="s">
        <v>505</v>
      </c>
      <c r="J914" t="s">
        <v>505</v>
      </c>
      <c r="K914" t="str">
        <f t="shared" si="14"/>
        <v>3_e_NA_NA</v>
      </c>
    </row>
    <row r="915" spans="1:11" x14ac:dyDescent="0.2">
      <c r="A915" t="s">
        <v>1077</v>
      </c>
      <c r="B915" t="s">
        <v>1078</v>
      </c>
      <c r="C915" t="s">
        <v>1079</v>
      </c>
      <c r="D915">
        <v>2013</v>
      </c>
      <c r="E915" t="s">
        <v>1080</v>
      </c>
      <c r="F915">
        <v>6</v>
      </c>
      <c r="G915">
        <v>3</v>
      </c>
      <c r="H915" t="s">
        <v>915</v>
      </c>
      <c r="I915" t="s">
        <v>505</v>
      </c>
      <c r="J915" t="s">
        <v>505</v>
      </c>
      <c r="K915" t="str">
        <f t="shared" si="14"/>
        <v>3_e_NA_NA</v>
      </c>
    </row>
    <row r="916" spans="1:11" x14ac:dyDescent="0.2">
      <c r="A916" t="s">
        <v>1110</v>
      </c>
      <c r="B916" t="s">
        <v>1111</v>
      </c>
      <c r="C916" t="s">
        <v>931</v>
      </c>
      <c r="D916">
        <v>2014</v>
      </c>
      <c r="E916" t="s">
        <v>1112</v>
      </c>
      <c r="F916">
        <v>3</v>
      </c>
      <c r="G916">
        <v>3</v>
      </c>
      <c r="H916" t="s">
        <v>915</v>
      </c>
      <c r="I916" t="s">
        <v>505</v>
      </c>
      <c r="J916" t="s">
        <v>505</v>
      </c>
      <c r="K916" t="str">
        <f t="shared" si="14"/>
        <v>3_e_NA_NA</v>
      </c>
    </row>
    <row r="917" spans="1:11" x14ac:dyDescent="0.2">
      <c r="A917" t="s">
        <v>1138</v>
      </c>
      <c r="B917" t="s">
        <v>1139</v>
      </c>
      <c r="C917" t="s">
        <v>1140</v>
      </c>
      <c r="D917">
        <v>2015</v>
      </c>
      <c r="E917" t="s">
        <v>1141</v>
      </c>
      <c r="F917">
        <v>1</v>
      </c>
      <c r="G917">
        <v>3</v>
      </c>
      <c r="H917" t="s">
        <v>915</v>
      </c>
      <c r="I917" t="s">
        <v>505</v>
      </c>
      <c r="J917" t="s">
        <v>505</v>
      </c>
      <c r="K917" t="str">
        <f t="shared" si="14"/>
        <v>3_e_NA_NA</v>
      </c>
    </row>
    <row r="918" spans="1:11" x14ac:dyDescent="0.2">
      <c r="A918" t="s">
        <v>1148</v>
      </c>
      <c r="B918" t="s">
        <v>1149</v>
      </c>
      <c r="C918" t="s">
        <v>1079</v>
      </c>
      <c r="D918">
        <v>2015</v>
      </c>
      <c r="E918" t="s">
        <v>1150</v>
      </c>
      <c r="F918">
        <v>2</v>
      </c>
      <c r="G918">
        <v>3</v>
      </c>
      <c r="H918" t="s">
        <v>915</v>
      </c>
      <c r="I918" t="s">
        <v>505</v>
      </c>
      <c r="J918" t="s">
        <v>505</v>
      </c>
      <c r="K918" t="str">
        <f t="shared" si="14"/>
        <v>3_e_NA_NA</v>
      </c>
    </row>
    <row r="919" spans="1:11" x14ac:dyDescent="0.2">
      <c r="A919" t="s">
        <v>1151</v>
      </c>
      <c r="B919" t="s">
        <v>1152</v>
      </c>
      <c r="C919" t="s">
        <v>1153</v>
      </c>
      <c r="D919">
        <v>2015</v>
      </c>
      <c r="E919" t="s">
        <v>1154</v>
      </c>
      <c r="F919">
        <v>0</v>
      </c>
      <c r="G919">
        <v>3</v>
      </c>
      <c r="H919" t="s">
        <v>915</v>
      </c>
      <c r="I919" t="s">
        <v>505</v>
      </c>
      <c r="J919" t="s">
        <v>505</v>
      </c>
      <c r="K919" t="str">
        <f t="shared" si="14"/>
        <v>3_e_NA_NA</v>
      </c>
    </row>
    <row r="920" spans="1:11" x14ac:dyDescent="0.2">
      <c r="A920" t="s">
        <v>1204</v>
      </c>
      <c r="B920" t="s">
        <v>1205</v>
      </c>
      <c r="C920" t="s">
        <v>1079</v>
      </c>
      <c r="D920">
        <v>2018</v>
      </c>
      <c r="E920" t="s">
        <v>1206</v>
      </c>
      <c r="F920">
        <v>0</v>
      </c>
      <c r="G920">
        <v>3</v>
      </c>
      <c r="H920" t="s">
        <v>915</v>
      </c>
      <c r="I920" t="s">
        <v>505</v>
      </c>
      <c r="J920" t="s">
        <v>505</v>
      </c>
      <c r="K920" t="str">
        <f t="shared" si="14"/>
        <v>3_e_NA_NA</v>
      </c>
    </row>
    <row r="921" spans="1:11" x14ac:dyDescent="0.2">
      <c r="A921" t="s">
        <v>1222</v>
      </c>
      <c r="B921" t="s">
        <v>1223</v>
      </c>
      <c r="C921" t="s">
        <v>1224</v>
      </c>
      <c r="D921">
        <v>2019</v>
      </c>
      <c r="E921" t="s">
        <v>1225</v>
      </c>
      <c r="F921">
        <v>0</v>
      </c>
      <c r="G921">
        <v>3</v>
      </c>
      <c r="H921" t="s">
        <v>915</v>
      </c>
      <c r="I921" t="s">
        <v>505</v>
      </c>
      <c r="J921" t="s">
        <v>505</v>
      </c>
      <c r="K921" t="str">
        <f t="shared" si="14"/>
        <v>3_e_NA_NA</v>
      </c>
    </row>
    <row r="922" spans="1:11" x14ac:dyDescent="0.2">
      <c r="A922" t="s">
        <v>1251</v>
      </c>
      <c r="B922" t="s">
        <v>1252</v>
      </c>
      <c r="C922" t="s">
        <v>1108</v>
      </c>
      <c r="D922">
        <v>2020</v>
      </c>
      <c r="E922" t="s">
        <v>1253</v>
      </c>
      <c r="F922">
        <v>0</v>
      </c>
      <c r="G922">
        <v>3</v>
      </c>
      <c r="H922" t="s">
        <v>915</v>
      </c>
      <c r="I922" t="s">
        <v>505</v>
      </c>
      <c r="J922" t="s">
        <v>505</v>
      </c>
      <c r="K922" t="str">
        <f t="shared" si="14"/>
        <v>3_e_NA_NA</v>
      </c>
    </row>
    <row r="923" spans="1:11" x14ac:dyDescent="0.2">
      <c r="A923" t="s">
        <v>1254</v>
      </c>
      <c r="B923" t="s">
        <v>1255</v>
      </c>
      <c r="C923" t="s">
        <v>892</v>
      </c>
      <c r="D923">
        <v>2020</v>
      </c>
      <c r="E923" t="s">
        <v>1256</v>
      </c>
      <c r="F923">
        <v>0</v>
      </c>
      <c r="G923">
        <v>3</v>
      </c>
      <c r="H923" t="s">
        <v>915</v>
      </c>
      <c r="I923" t="s">
        <v>505</v>
      </c>
      <c r="J923" t="s">
        <v>505</v>
      </c>
      <c r="K923" t="str">
        <f t="shared" si="14"/>
        <v>3_e_NA_NA</v>
      </c>
    </row>
    <row r="924" spans="1:11" x14ac:dyDescent="0.2">
      <c r="A924" t="s">
        <v>1260</v>
      </c>
      <c r="B924" t="s">
        <v>1261</v>
      </c>
      <c r="C924" t="s">
        <v>1262</v>
      </c>
      <c r="D924">
        <v>2020</v>
      </c>
      <c r="E924" t="s">
        <v>505</v>
      </c>
      <c r="F924">
        <v>0</v>
      </c>
      <c r="G924">
        <v>3</v>
      </c>
      <c r="H924" t="s">
        <v>915</v>
      </c>
      <c r="I924" t="s">
        <v>505</v>
      </c>
      <c r="J924" t="s">
        <v>505</v>
      </c>
      <c r="K924" t="str">
        <f t="shared" si="14"/>
        <v>3_e_NA_NA</v>
      </c>
    </row>
    <row r="925" spans="1:11" x14ac:dyDescent="0.2">
      <c r="A925" t="s">
        <v>1272</v>
      </c>
      <c r="B925" t="s">
        <v>1273</v>
      </c>
      <c r="C925" t="s">
        <v>1140</v>
      </c>
      <c r="D925">
        <v>2021</v>
      </c>
      <c r="E925" t="s">
        <v>1274</v>
      </c>
      <c r="F925">
        <v>0</v>
      </c>
      <c r="G925">
        <v>3</v>
      </c>
      <c r="H925" t="s">
        <v>915</v>
      </c>
      <c r="I925" t="s">
        <v>505</v>
      </c>
      <c r="J925" t="s">
        <v>505</v>
      </c>
      <c r="K925" t="str">
        <f t="shared" si="14"/>
        <v>3_e_NA_NA</v>
      </c>
    </row>
    <row r="926" spans="1:11" x14ac:dyDescent="0.2">
      <c r="A926" t="s">
        <v>1288</v>
      </c>
      <c r="B926" t="s">
        <v>1289</v>
      </c>
      <c r="C926" t="s">
        <v>443</v>
      </c>
      <c r="D926">
        <v>2022</v>
      </c>
      <c r="E926" t="s">
        <v>1290</v>
      </c>
      <c r="F926">
        <v>0</v>
      </c>
      <c r="G926">
        <v>3</v>
      </c>
      <c r="H926" t="s">
        <v>915</v>
      </c>
      <c r="I926" t="s">
        <v>505</v>
      </c>
      <c r="J926" t="s">
        <v>505</v>
      </c>
      <c r="K926" t="str">
        <f t="shared" si="14"/>
        <v>3_e_NA_NA</v>
      </c>
    </row>
    <row r="927" spans="1:11" x14ac:dyDescent="0.2">
      <c r="A927" t="s">
        <v>954</v>
      </c>
      <c r="B927" t="s">
        <v>955</v>
      </c>
      <c r="C927" t="s">
        <v>1291</v>
      </c>
      <c r="D927">
        <v>2003</v>
      </c>
      <c r="E927" t="s">
        <v>956</v>
      </c>
      <c r="F927">
        <v>5</v>
      </c>
      <c r="G927">
        <v>3</v>
      </c>
      <c r="H927" t="s">
        <v>916</v>
      </c>
      <c r="I927" t="s">
        <v>505</v>
      </c>
      <c r="J927" t="s">
        <v>505</v>
      </c>
      <c r="K927" t="str">
        <f t="shared" si="14"/>
        <v>3_f_NA_NA</v>
      </c>
    </row>
    <row r="928" spans="1:11" x14ac:dyDescent="0.2">
      <c r="A928" t="s">
        <v>995</v>
      </c>
      <c r="B928" t="s">
        <v>996</v>
      </c>
      <c r="C928" t="s">
        <v>1292</v>
      </c>
      <c r="D928">
        <v>2007</v>
      </c>
      <c r="E928" t="s">
        <v>997</v>
      </c>
      <c r="F928">
        <v>0</v>
      </c>
      <c r="G928">
        <v>3</v>
      </c>
      <c r="H928" t="s">
        <v>916</v>
      </c>
      <c r="I928" t="s">
        <v>505</v>
      </c>
      <c r="J928" t="s">
        <v>505</v>
      </c>
      <c r="K928" t="str">
        <f t="shared" si="14"/>
        <v>3_f_NA_NA</v>
      </c>
    </row>
    <row r="929" spans="1:11" x14ac:dyDescent="0.2">
      <c r="A929" t="s">
        <v>1010</v>
      </c>
      <c r="B929" t="s">
        <v>1011</v>
      </c>
      <c r="C929" t="s">
        <v>1293</v>
      </c>
      <c r="D929">
        <v>2008</v>
      </c>
      <c r="E929" t="s">
        <v>1012</v>
      </c>
      <c r="F929">
        <v>2</v>
      </c>
      <c r="G929">
        <v>3</v>
      </c>
      <c r="H929" t="s">
        <v>916</v>
      </c>
      <c r="I929" t="s">
        <v>505</v>
      </c>
      <c r="J929" t="s">
        <v>505</v>
      </c>
      <c r="K929" t="str">
        <f t="shared" si="14"/>
        <v>3_f_NA_NA</v>
      </c>
    </row>
    <row r="930" spans="1:11" x14ac:dyDescent="0.2">
      <c r="A930" t="s">
        <v>1013</v>
      </c>
      <c r="B930" t="s">
        <v>1014</v>
      </c>
      <c r="C930" t="s">
        <v>1294</v>
      </c>
      <c r="D930">
        <v>2008</v>
      </c>
      <c r="E930" t="s">
        <v>1016</v>
      </c>
      <c r="F930">
        <v>5</v>
      </c>
      <c r="G930">
        <v>3</v>
      </c>
      <c r="H930" t="s">
        <v>916</v>
      </c>
      <c r="I930" t="s">
        <v>505</v>
      </c>
      <c r="J930" t="s">
        <v>505</v>
      </c>
      <c r="K930" t="str">
        <f t="shared" si="14"/>
        <v>3_f_NA_NA</v>
      </c>
    </row>
    <row r="931" spans="1:11" x14ac:dyDescent="0.2">
      <c r="A931" t="s">
        <v>1036</v>
      </c>
      <c r="B931" t="s">
        <v>1037</v>
      </c>
      <c r="C931" t="s">
        <v>1295</v>
      </c>
      <c r="D931">
        <v>2010</v>
      </c>
      <c r="E931" t="s">
        <v>1038</v>
      </c>
      <c r="F931">
        <v>2</v>
      </c>
      <c r="G931">
        <v>3</v>
      </c>
      <c r="H931" t="s">
        <v>916</v>
      </c>
      <c r="I931" t="s">
        <v>505</v>
      </c>
      <c r="J931" t="s">
        <v>505</v>
      </c>
      <c r="K931" t="str">
        <f t="shared" si="14"/>
        <v>3_f_NA_NA</v>
      </c>
    </row>
    <row r="932" spans="1:11" x14ac:dyDescent="0.2">
      <c r="A932" t="s">
        <v>1087</v>
      </c>
      <c r="B932" t="s">
        <v>1088</v>
      </c>
      <c r="C932" t="s">
        <v>1296</v>
      </c>
      <c r="D932">
        <v>2013</v>
      </c>
      <c r="E932" t="s">
        <v>505</v>
      </c>
      <c r="F932">
        <v>0</v>
      </c>
      <c r="G932">
        <v>3</v>
      </c>
      <c r="H932" t="s">
        <v>916</v>
      </c>
      <c r="I932" t="s">
        <v>505</v>
      </c>
      <c r="J932" t="s">
        <v>505</v>
      </c>
      <c r="K932" t="str">
        <f t="shared" si="14"/>
        <v>3_f_NA_NA</v>
      </c>
    </row>
    <row r="933" spans="1:11" x14ac:dyDescent="0.2">
      <c r="A933" t="s">
        <v>1090</v>
      </c>
      <c r="B933" t="s">
        <v>1091</v>
      </c>
      <c r="C933" t="s">
        <v>1297</v>
      </c>
      <c r="D933">
        <v>2013</v>
      </c>
      <c r="E933" t="s">
        <v>1093</v>
      </c>
      <c r="F933">
        <v>1</v>
      </c>
      <c r="G933">
        <v>3</v>
      </c>
      <c r="H933" t="s">
        <v>916</v>
      </c>
      <c r="I933" t="s">
        <v>505</v>
      </c>
      <c r="J933" t="s">
        <v>505</v>
      </c>
      <c r="K933" t="str">
        <f t="shared" si="14"/>
        <v>3_f_NA_NA</v>
      </c>
    </row>
    <row r="934" spans="1:11" x14ac:dyDescent="0.2">
      <c r="A934" t="s">
        <v>1120</v>
      </c>
      <c r="B934" t="s">
        <v>1121</v>
      </c>
      <c r="C934" t="s">
        <v>1298</v>
      </c>
      <c r="D934">
        <v>2014</v>
      </c>
      <c r="E934" t="s">
        <v>1122</v>
      </c>
      <c r="F934">
        <v>1</v>
      </c>
      <c r="G934">
        <v>3</v>
      </c>
      <c r="H934" t="s">
        <v>916</v>
      </c>
      <c r="I934" t="s">
        <v>505</v>
      </c>
      <c r="J934" t="s">
        <v>505</v>
      </c>
      <c r="K934" t="str">
        <f t="shared" si="14"/>
        <v>3_f_NA_NA</v>
      </c>
    </row>
    <row r="935" spans="1:11" x14ac:dyDescent="0.2">
      <c r="A935" t="s">
        <v>1182</v>
      </c>
      <c r="B935" t="s">
        <v>1183</v>
      </c>
      <c r="C935" t="s">
        <v>1299</v>
      </c>
      <c r="D935">
        <v>2016</v>
      </c>
      <c r="E935" t="s">
        <v>1185</v>
      </c>
      <c r="F935">
        <v>0</v>
      </c>
      <c r="G935">
        <v>3</v>
      </c>
      <c r="H935" t="s">
        <v>916</v>
      </c>
      <c r="I935" t="s">
        <v>505</v>
      </c>
      <c r="J935" t="s">
        <v>505</v>
      </c>
      <c r="K935" t="str">
        <f t="shared" si="14"/>
        <v>3_f_NA_NA</v>
      </c>
    </row>
    <row r="936" spans="1:11" x14ac:dyDescent="0.2">
      <c r="A936" t="s">
        <v>1195</v>
      </c>
      <c r="B936" t="s">
        <v>1196</v>
      </c>
      <c r="C936" t="s">
        <v>1300</v>
      </c>
      <c r="D936">
        <v>2018</v>
      </c>
      <c r="E936" t="s">
        <v>1197</v>
      </c>
      <c r="F936">
        <v>1</v>
      </c>
      <c r="G936">
        <v>3</v>
      </c>
      <c r="H936" t="s">
        <v>916</v>
      </c>
      <c r="I936" t="s">
        <v>505</v>
      </c>
      <c r="J936" t="s">
        <v>505</v>
      </c>
      <c r="K936" t="str">
        <f t="shared" si="14"/>
        <v>3_f_NA_NA</v>
      </c>
    </row>
    <row r="937" spans="1:11" x14ac:dyDescent="0.2">
      <c r="A937" t="s">
        <v>1219</v>
      </c>
      <c r="B937" t="s">
        <v>1220</v>
      </c>
      <c r="C937" t="s">
        <v>1301</v>
      </c>
      <c r="D937">
        <v>2019</v>
      </c>
      <c r="E937" t="s">
        <v>1221</v>
      </c>
      <c r="F937">
        <v>1</v>
      </c>
      <c r="G937">
        <v>3</v>
      </c>
      <c r="H937" t="s">
        <v>916</v>
      </c>
      <c r="I937" t="s">
        <v>505</v>
      </c>
      <c r="J937" t="s">
        <v>505</v>
      </c>
      <c r="K937" t="str">
        <f t="shared" si="14"/>
        <v>3_f_NA_NA</v>
      </c>
    </row>
    <row r="938" spans="1:11" x14ac:dyDescent="0.2">
      <c r="A938" t="s">
        <v>1269</v>
      </c>
      <c r="B938" t="s">
        <v>1270</v>
      </c>
      <c r="C938" t="s">
        <v>1302</v>
      </c>
      <c r="D938">
        <v>2021</v>
      </c>
      <c r="E938" t="s">
        <v>1271</v>
      </c>
      <c r="F938">
        <v>1</v>
      </c>
      <c r="G938">
        <v>3</v>
      </c>
      <c r="H938" t="s">
        <v>916</v>
      </c>
      <c r="I938" t="s">
        <v>505</v>
      </c>
      <c r="J938" t="s">
        <v>505</v>
      </c>
      <c r="K938" t="str">
        <f t="shared" si="14"/>
        <v>3_f_NA_NA</v>
      </c>
    </row>
    <row r="939" spans="1:11" x14ac:dyDescent="0.2">
      <c r="A939" t="s">
        <v>1285</v>
      </c>
      <c r="B939" t="s">
        <v>1286</v>
      </c>
      <c r="C939" t="s">
        <v>1303</v>
      </c>
      <c r="D939">
        <v>2022</v>
      </c>
      <c r="E939" t="s">
        <v>1287</v>
      </c>
      <c r="F939">
        <v>0</v>
      </c>
      <c r="G939">
        <v>3</v>
      </c>
      <c r="H939" t="s">
        <v>916</v>
      </c>
      <c r="I939" t="s">
        <v>505</v>
      </c>
      <c r="J939" t="s">
        <v>505</v>
      </c>
      <c r="K939" t="str">
        <f t="shared" si="14"/>
        <v>3_f_NA_NA</v>
      </c>
    </row>
    <row r="940" spans="1:11" x14ac:dyDescent="0.2">
      <c r="A940" t="s">
        <v>917</v>
      </c>
      <c r="B940" t="s">
        <v>918</v>
      </c>
      <c r="C940" t="s">
        <v>422</v>
      </c>
      <c r="D940">
        <v>1984</v>
      </c>
      <c r="E940" t="s">
        <v>919</v>
      </c>
      <c r="F940">
        <v>16</v>
      </c>
      <c r="G940">
        <v>3</v>
      </c>
      <c r="H940" t="s">
        <v>1304</v>
      </c>
      <c r="I940" t="s">
        <v>505</v>
      </c>
      <c r="J940" t="s">
        <v>505</v>
      </c>
      <c r="K940" t="str">
        <f t="shared" si="14"/>
        <v>3_g_NA_NA</v>
      </c>
    </row>
    <row r="941" spans="1:11" x14ac:dyDescent="0.2">
      <c r="A941" t="s">
        <v>920</v>
      </c>
      <c r="B941" t="s">
        <v>921</v>
      </c>
      <c r="C941" t="s">
        <v>422</v>
      </c>
      <c r="D941">
        <v>1993</v>
      </c>
      <c r="E941" t="s">
        <v>922</v>
      </c>
      <c r="F941">
        <v>0</v>
      </c>
      <c r="G941">
        <v>3</v>
      </c>
      <c r="H941" t="s">
        <v>1304</v>
      </c>
      <c r="I941" t="s">
        <v>505</v>
      </c>
      <c r="J941" t="s">
        <v>505</v>
      </c>
      <c r="K941" t="str">
        <f t="shared" si="14"/>
        <v>3_g_NA_NA</v>
      </c>
    </row>
    <row r="942" spans="1:11" x14ac:dyDescent="0.2">
      <c r="A942" t="s">
        <v>923</v>
      </c>
      <c r="B942" t="s">
        <v>924</v>
      </c>
      <c r="C942" t="s">
        <v>925</v>
      </c>
      <c r="D942">
        <v>1995</v>
      </c>
      <c r="E942" t="s">
        <v>505</v>
      </c>
      <c r="F942">
        <v>4</v>
      </c>
      <c r="G942">
        <v>3</v>
      </c>
      <c r="H942" t="s">
        <v>1304</v>
      </c>
      <c r="I942" t="s">
        <v>505</v>
      </c>
      <c r="J942" t="s">
        <v>505</v>
      </c>
      <c r="K942" t="str">
        <f t="shared" si="14"/>
        <v>3_g_NA_NA</v>
      </c>
    </row>
    <row r="943" spans="1:11" x14ac:dyDescent="0.2">
      <c r="A943" t="s">
        <v>933</v>
      </c>
      <c r="B943" t="s">
        <v>934</v>
      </c>
      <c r="C943" t="s">
        <v>935</v>
      </c>
      <c r="D943">
        <v>1999</v>
      </c>
      <c r="E943" t="s">
        <v>936</v>
      </c>
      <c r="F943">
        <v>2</v>
      </c>
      <c r="G943">
        <v>3</v>
      </c>
      <c r="H943" t="s">
        <v>1304</v>
      </c>
      <c r="I943" t="s">
        <v>505</v>
      </c>
      <c r="J943" t="s">
        <v>505</v>
      </c>
      <c r="K943" t="str">
        <f t="shared" si="14"/>
        <v>3_g_NA_NA</v>
      </c>
    </row>
    <row r="944" spans="1:11" x14ac:dyDescent="0.2">
      <c r="A944" t="s">
        <v>975</v>
      </c>
      <c r="B944" t="s">
        <v>976</v>
      </c>
      <c r="C944" t="s">
        <v>977</v>
      </c>
      <c r="D944">
        <v>2006</v>
      </c>
      <c r="E944" t="s">
        <v>978</v>
      </c>
      <c r="F944">
        <v>0</v>
      </c>
      <c r="G944">
        <v>3</v>
      </c>
      <c r="H944" t="s">
        <v>1304</v>
      </c>
      <c r="I944" t="s">
        <v>505</v>
      </c>
      <c r="J944" t="s">
        <v>505</v>
      </c>
      <c r="K944" t="str">
        <f t="shared" si="14"/>
        <v>3_g_NA_NA</v>
      </c>
    </row>
    <row r="945" spans="1:11" x14ac:dyDescent="0.2">
      <c r="A945" t="s">
        <v>998</v>
      </c>
      <c r="B945" t="s">
        <v>999</v>
      </c>
      <c r="C945" t="s">
        <v>471</v>
      </c>
      <c r="D945">
        <v>2007</v>
      </c>
      <c r="E945" t="s">
        <v>1000</v>
      </c>
      <c r="F945">
        <v>2</v>
      </c>
      <c r="G945">
        <v>3</v>
      </c>
      <c r="H945" t="s">
        <v>1304</v>
      </c>
      <c r="I945" t="s">
        <v>505</v>
      </c>
      <c r="J945" t="s">
        <v>505</v>
      </c>
      <c r="K945" t="str">
        <f t="shared" si="14"/>
        <v>3_g_NA_NA</v>
      </c>
    </row>
    <row r="946" spans="1:11" x14ac:dyDescent="0.2">
      <c r="A946" t="s">
        <v>1001</v>
      </c>
      <c r="B946" t="s">
        <v>1002</v>
      </c>
      <c r="C946" t="s">
        <v>935</v>
      </c>
      <c r="D946">
        <v>2008</v>
      </c>
      <c r="E946" t="s">
        <v>1003</v>
      </c>
      <c r="F946">
        <v>1</v>
      </c>
      <c r="G946">
        <v>3</v>
      </c>
      <c r="H946" t="s">
        <v>1304</v>
      </c>
      <c r="I946" t="s">
        <v>505</v>
      </c>
      <c r="J946" t="s">
        <v>505</v>
      </c>
      <c r="K946" t="str">
        <f t="shared" si="14"/>
        <v>3_g_NA_NA</v>
      </c>
    </row>
    <row r="947" spans="1:11" x14ac:dyDescent="0.2">
      <c r="A947" t="s">
        <v>1008</v>
      </c>
      <c r="B947" t="s">
        <v>1009</v>
      </c>
      <c r="C947" t="s">
        <v>431</v>
      </c>
      <c r="D947">
        <v>2008</v>
      </c>
      <c r="E947" t="s">
        <v>505</v>
      </c>
      <c r="F947">
        <v>0</v>
      </c>
      <c r="G947">
        <v>3</v>
      </c>
      <c r="H947" t="s">
        <v>1304</v>
      </c>
      <c r="I947" t="s">
        <v>505</v>
      </c>
      <c r="J947" t="s">
        <v>505</v>
      </c>
      <c r="K947" t="str">
        <f t="shared" si="14"/>
        <v>3_g_NA_NA</v>
      </c>
    </row>
    <row r="948" spans="1:11" x14ac:dyDescent="0.2">
      <c r="A948" t="s">
        <v>1162</v>
      </c>
      <c r="B948" t="s">
        <v>1163</v>
      </c>
      <c r="C948" t="s">
        <v>1164</v>
      </c>
      <c r="D948">
        <v>2016</v>
      </c>
      <c r="E948" t="s">
        <v>1165</v>
      </c>
      <c r="F948">
        <v>0</v>
      </c>
      <c r="G948">
        <v>3</v>
      </c>
      <c r="H948" t="s">
        <v>1304</v>
      </c>
      <c r="I948" t="s">
        <v>505</v>
      </c>
      <c r="J948" t="s">
        <v>505</v>
      </c>
      <c r="K948" t="str">
        <f t="shared" si="14"/>
        <v>3_g_NA_NA</v>
      </c>
    </row>
    <row r="949" spans="1:11" x14ac:dyDescent="0.2">
      <c r="A949" t="s">
        <v>1201</v>
      </c>
      <c r="B949" t="s">
        <v>1202</v>
      </c>
      <c r="C949" t="s">
        <v>471</v>
      </c>
      <c r="D949">
        <v>2018</v>
      </c>
      <c r="E949" t="s">
        <v>1203</v>
      </c>
      <c r="F949">
        <v>0</v>
      </c>
      <c r="G949">
        <v>3</v>
      </c>
      <c r="H949" t="s">
        <v>1304</v>
      </c>
      <c r="I949" t="s">
        <v>505</v>
      </c>
      <c r="J949" t="s">
        <v>505</v>
      </c>
      <c r="K949" t="str">
        <f t="shared" si="14"/>
        <v>3_g_NA_NA</v>
      </c>
    </row>
    <row r="950" spans="1:11" x14ac:dyDescent="0.2">
      <c r="A950" t="s">
        <v>1305</v>
      </c>
      <c r="B950" t="s">
        <v>1306</v>
      </c>
      <c r="C950" t="s">
        <v>512</v>
      </c>
      <c r="D950">
        <v>2004</v>
      </c>
      <c r="E950" t="s">
        <v>1307</v>
      </c>
      <c r="F950">
        <v>10</v>
      </c>
      <c r="G950">
        <v>4</v>
      </c>
      <c r="H950" t="s">
        <v>505</v>
      </c>
      <c r="I950" t="s">
        <v>505</v>
      </c>
      <c r="J950" t="s">
        <v>505</v>
      </c>
      <c r="K950" t="str">
        <f t="shared" si="14"/>
        <v>4_NA_NA_NA</v>
      </c>
    </row>
    <row r="951" spans="1:11" x14ac:dyDescent="0.2">
      <c r="A951" t="s">
        <v>1308</v>
      </c>
      <c r="B951" t="s">
        <v>1309</v>
      </c>
      <c r="C951" t="s">
        <v>1310</v>
      </c>
      <c r="D951">
        <v>2005</v>
      </c>
      <c r="E951" t="s">
        <v>1311</v>
      </c>
      <c r="F951">
        <v>1</v>
      </c>
      <c r="G951">
        <v>4</v>
      </c>
      <c r="H951" t="s">
        <v>505</v>
      </c>
      <c r="I951" t="s">
        <v>505</v>
      </c>
      <c r="J951" t="s">
        <v>505</v>
      </c>
      <c r="K951" t="str">
        <f t="shared" si="14"/>
        <v>4_NA_NA_NA</v>
      </c>
    </row>
    <row r="952" spans="1:11" x14ac:dyDescent="0.2">
      <c r="A952" t="s">
        <v>1312</v>
      </c>
      <c r="B952" t="s">
        <v>1313</v>
      </c>
      <c r="C952" t="s">
        <v>1006</v>
      </c>
      <c r="D952">
        <v>2007</v>
      </c>
      <c r="E952" t="s">
        <v>1314</v>
      </c>
      <c r="F952">
        <v>9</v>
      </c>
      <c r="G952">
        <v>4</v>
      </c>
      <c r="H952" t="s">
        <v>505</v>
      </c>
      <c r="I952" t="s">
        <v>505</v>
      </c>
      <c r="J952" t="s">
        <v>505</v>
      </c>
      <c r="K952" t="str">
        <f t="shared" si="14"/>
        <v>4_NA_NA_NA</v>
      </c>
    </row>
    <row r="953" spans="1:11" x14ac:dyDescent="0.2">
      <c r="A953" t="s">
        <v>1315</v>
      </c>
      <c r="B953" t="s">
        <v>1316</v>
      </c>
      <c r="C953" t="s">
        <v>543</v>
      </c>
      <c r="D953">
        <v>2007</v>
      </c>
      <c r="E953" t="s">
        <v>1317</v>
      </c>
      <c r="F953">
        <v>39</v>
      </c>
      <c r="G953">
        <v>4</v>
      </c>
      <c r="H953" t="s">
        <v>505</v>
      </c>
      <c r="I953" t="s">
        <v>505</v>
      </c>
      <c r="J953" t="s">
        <v>505</v>
      </c>
      <c r="K953" t="str">
        <f t="shared" si="14"/>
        <v>4_NA_NA_NA</v>
      </c>
    </row>
    <row r="954" spans="1:11" x14ac:dyDescent="0.2">
      <c r="A954" t="s">
        <v>1318</v>
      </c>
      <c r="B954" t="s">
        <v>1319</v>
      </c>
      <c r="C954" t="s">
        <v>1320</v>
      </c>
      <c r="D954">
        <v>2007</v>
      </c>
      <c r="E954" t="s">
        <v>1321</v>
      </c>
      <c r="F954">
        <v>0</v>
      </c>
      <c r="G954">
        <v>4</v>
      </c>
      <c r="H954" t="s">
        <v>505</v>
      </c>
      <c r="I954" t="s">
        <v>505</v>
      </c>
      <c r="J954" t="s">
        <v>505</v>
      </c>
      <c r="K954" t="str">
        <f t="shared" si="14"/>
        <v>4_NA_NA_NA</v>
      </c>
    </row>
    <row r="955" spans="1:11" x14ac:dyDescent="0.2">
      <c r="A955" t="s">
        <v>1322</v>
      </c>
      <c r="B955" t="s">
        <v>1323</v>
      </c>
      <c r="C955" t="s">
        <v>512</v>
      </c>
      <c r="D955">
        <v>2008</v>
      </c>
      <c r="E955" t="s">
        <v>1324</v>
      </c>
      <c r="F955">
        <v>3</v>
      </c>
      <c r="G955">
        <v>4</v>
      </c>
      <c r="H955" t="s">
        <v>505</v>
      </c>
      <c r="I955" t="s">
        <v>505</v>
      </c>
      <c r="J955" t="s">
        <v>505</v>
      </c>
      <c r="K955" t="str">
        <f t="shared" si="14"/>
        <v>4_NA_NA_NA</v>
      </c>
    </row>
    <row r="956" spans="1:11" x14ac:dyDescent="0.2">
      <c r="A956" t="s">
        <v>1325</v>
      </c>
      <c r="B956" t="s">
        <v>1326</v>
      </c>
      <c r="C956" t="s">
        <v>559</v>
      </c>
      <c r="D956">
        <v>2009</v>
      </c>
      <c r="E956" t="s">
        <v>1327</v>
      </c>
      <c r="F956">
        <v>1</v>
      </c>
      <c r="G956">
        <v>4</v>
      </c>
      <c r="H956" t="s">
        <v>505</v>
      </c>
      <c r="I956" t="s">
        <v>505</v>
      </c>
      <c r="J956" t="s">
        <v>505</v>
      </c>
      <c r="K956" t="str">
        <f t="shared" si="14"/>
        <v>4_NA_NA_NA</v>
      </c>
    </row>
    <row r="957" spans="1:11" x14ac:dyDescent="0.2">
      <c r="A957" t="s">
        <v>1328</v>
      </c>
      <c r="B957" t="s">
        <v>1329</v>
      </c>
      <c r="C957" t="s">
        <v>1330</v>
      </c>
      <c r="D957">
        <v>2009</v>
      </c>
      <c r="E957" t="s">
        <v>1331</v>
      </c>
      <c r="F957">
        <v>2</v>
      </c>
      <c r="G957">
        <v>4</v>
      </c>
      <c r="H957" t="s">
        <v>505</v>
      </c>
      <c r="I957" t="s">
        <v>505</v>
      </c>
      <c r="J957" t="s">
        <v>505</v>
      </c>
      <c r="K957" t="str">
        <f t="shared" si="14"/>
        <v>4_NA_NA_NA</v>
      </c>
    </row>
    <row r="958" spans="1:11" x14ac:dyDescent="0.2">
      <c r="A958" t="s">
        <v>1332</v>
      </c>
      <c r="B958" t="s">
        <v>1333</v>
      </c>
      <c r="C958" t="s">
        <v>1334</v>
      </c>
      <c r="D958">
        <v>2009</v>
      </c>
      <c r="E958" t="s">
        <v>1335</v>
      </c>
      <c r="F958">
        <v>0</v>
      </c>
      <c r="G958">
        <v>4</v>
      </c>
      <c r="H958" t="s">
        <v>505</v>
      </c>
      <c r="I958" t="s">
        <v>505</v>
      </c>
      <c r="J958" t="s">
        <v>505</v>
      </c>
      <c r="K958" t="str">
        <f t="shared" si="14"/>
        <v>4_NA_NA_NA</v>
      </c>
    </row>
    <row r="959" spans="1:11" x14ac:dyDescent="0.2">
      <c r="A959" t="s">
        <v>1336</v>
      </c>
      <c r="B959" t="s">
        <v>1337</v>
      </c>
      <c r="C959" t="s">
        <v>426</v>
      </c>
      <c r="D959">
        <v>2010</v>
      </c>
      <c r="E959" t="s">
        <v>1338</v>
      </c>
      <c r="F959">
        <v>11</v>
      </c>
      <c r="G959">
        <v>4</v>
      </c>
      <c r="H959" t="s">
        <v>505</v>
      </c>
      <c r="I959" t="s">
        <v>505</v>
      </c>
      <c r="J959" t="s">
        <v>505</v>
      </c>
      <c r="K959" t="str">
        <f t="shared" si="14"/>
        <v>4_NA_NA_NA</v>
      </c>
    </row>
    <row r="960" spans="1:11" x14ac:dyDescent="0.2">
      <c r="A960" t="s">
        <v>1339</v>
      </c>
      <c r="B960" t="s">
        <v>1340</v>
      </c>
      <c r="C960" t="s">
        <v>1341</v>
      </c>
      <c r="D960">
        <v>2010</v>
      </c>
      <c r="E960" t="s">
        <v>1342</v>
      </c>
      <c r="F960">
        <v>3</v>
      </c>
      <c r="G960">
        <v>4</v>
      </c>
      <c r="H960" t="s">
        <v>505</v>
      </c>
      <c r="I960" t="s">
        <v>505</v>
      </c>
      <c r="J960" t="s">
        <v>505</v>
      </c>
      <c r="K960" t="str">
        <f t="shared" si="14"/>
        <v>4_NA_NA_NA</v>
      </c>
    </row>
    <row r="961" spans="1:11" x14ac:dyDescent="0.2">
      <c r="A961" t="s">
        <v>1343</v>
      </c>
      <c r="B961" t="s">
        <v>1344</v>
      </c>
      <c r="C961" t="s">
        <v>852</v>
      </c>
      <c r="D961">
        <v>2010</v>
      </c>
      <c r="E961" t="s">
        <v>1345</v>
      </c>
      <c r="F961">
        <v>13</v>
      </c>
      <c r="G961">
        <v>4</v>
      </c>
      <c r="H961" t="s">
        <v>505</v>
      </c>
      <c r="I961" t="s">
        <v>505</v>
      </c>
      <c r="J961" t="s">
        <v>505</v>
      </c>
      <c r="K961" t="str">
        <f t="shared" si="14"/>
        <v>4_NA_NA_NA</v>
      </c>
    </row>
    <row r="962" spans="1:11" x14ac:dyDescent="0.2">
      <c r="A962" t="s">
        <v>1346</v>
      </c>
      <c r="B962" t="s">
        <v>1347</v>
      </c>
      <c r="C962" t="s">
        <v>1348</v>
      </c>
      <c r="D962">
        <v>2010</v>
      </c>
      <c r="E962" t="s">
        <v>1349</v>
      </c>
      <c r="F962">
        <v>1</v>
      </c>
      <c r="G962">
        <v>4</v>
      </c>
      <c r="H962" t="s">
        <v>505</v>
      </c>
      <c r="I962" t="s">
        <v>505</v>
      </c>
      <c r="J962" t="s">
        <v>505</v>
      </c>
      <c r="K962" t="str">
        <f t="shared" si="14"/>
        <v>4_NA_NA_NA</v>
      </c>
    </row>
    <row r="963" spans="1:11" x14ac:dyDescent="0.2">
      <c r="A963" t="s">
        <v>1350</v>
      </c>
      <c r="B963" t="s">
        <v>1351</v>
      </c>
      <c r="C963" t="s">
        <v>1352</v>
      </c>
      <c r="D963">
        <v>2011</v>
      </c>
      <c r="E963" t="s">
        <v>1353</v>
      </c>
      <c r="F963">
        <v>7</v>
      </c>
      <c r="G963">
        <v>4</v>
      </c>
      <c r="H963" t="s">
        <v>505</v>
      </c>
      <c r="I963" t="s">
        <v>505</v>
      </c>
      <c r="J963" t="s">
        <v>505</v>
      </c>
      <c r="K963" t="str">
        <f t="shared" ref="K963:K1026" si="15">G963&amp;"_"&amp;H963&amp;"_"&amp;I963&amp;"_"&amp;J963</f>
        <v>4_NA_NA_NA</v>
      </c>
    </row>
    <row r="964" spans="1:11" x14ac:dyDescent="0.2">
      <c r="A964" t="s">
        <v>1354</v>
      </c>
      <c r="B964" t="s">
        <v>1355</v>
      </c>
      <c r="C964" t="s">
        <v>1356</v>
      </c>
      <c r="D964">
        <v>2011</v>
      </c>
      <c r="E964" t="s">
        <v>1357</v>
      </c>
      <c r="F964">
        <v>0</v>
      </c>
      <c r="G964">
        <v>4</v>
      </c>
      <c r="H964" t="s">
        <v>505</v>
      </c>
      <c r="I964" t="s">
        <v>505</v>
      </c>
      <c r="J964" t="s">
        <v>505</v>
      </c>
      <c r="K964" t="str">
        <f t="shared" si="15"/>
        <v>4_NA_NA_NA</v>
      </c>
    </row>
    <row r="965" spans="1:11" x14ac:dyDescent="0.2">
      <c r="A965" t="s">
        <v>1358</v>
      </c>
      <c r="B965" t="s">
        <v>1359</v>
      </c>
      <c r="C965" t="s">
        <v>1360</v>
      </c>
      <c r="D965">
        <v>2011</v>
      </c>
      <c r="E965" t="s">
        <v>1361</v>
      </c>
      <c r="F965">
        <v>1</v>
      </c>
      <c r="G965">
        <v>4</v>
      </c>
      <c r="H965" t="s">
        <v>505</v>
      </c>
      <c r="I965" t="s">
        <v>505</v>
      </c>
      <c r="J965" t="s">
        <v>505</v>
      </c>
      <c r="K965" t="str">
        <f t="shared" si="15"/>
        <v>4_NA_NA_NA</v>
      </c>
    </row>
    <row r="966" spans="1:11" x14ac:dyDescent="0.2">
      <c r="A966" t="s">
        <v>1362</v>
      </c>
      <c r="B966" t="s">
        <v>1363</v>
      </c>
      <c r="C966" t="s">
        <v>1364</v>
      </c>
      <c r="D966">
        <v>2011</v>
      </c>
      <c r="E966" t="s">
        <v>1365</v>
      </c>
      <c r="F966">
        <v>2</v>
      </c>
      <c r="G966">
        <v>4</v>
      </c>
      <c r="H966" t="s">
        <v>505</v>
      </c>
      <c r="I966" t="s">
        <v>505</v>
      </c>
      <c r="J966" t="s">
        <v>505</v>
      </c>
      <c r="K966" t="str">
        <f t="shared" si="15"/>
        <v>4_NA_NA_NA</v>
      </c>
    </row>
    <row r="967" spans="1:11" x14ac:dyDescent="0.2">
      <c r="A967" t="s">
        <v>1366</v>
      </c>
      <c r="B967" t="s">
        <v>1367</v>
      </c>
      <c r="C967" t="s">
        <v>422</v>
      </c>
      <c r="D967">
        <v>2011</v>
      </c>
      <c r="E967" t="s">
        <v>1368</v>
      </c>
      <c r="F967">
        <v>8</v>
      </c>
      <c r="G967">
        <v>4</v>
      </c>
      <c r="H967" t="s">
        <v>505</v>
      </c>
      <c r="I967" t="s">
        <v>505</v>
      </c>
      <c r="J967" t="s">
        <v>505</v>
      </c>
      <c r="K967" t="str">
        <f t="shared" si="15"/>
        <v>4_NA_NA_NA</v>
      </c>
    </row>
    <row r="968" spans="1:11" x14ac:dyDescent="0.2">
      <c r="A968" t="s">
        <v>1369</v>
      </c>
      <c r="B968" t="s">
        <v>1370</v>
      </c>
      <c r="C968" t="s">
        <v>1371</v>
      </c>
      <c r="D968">
        <v>2012</v>
      </c>
      <c r="E968" t="s">
        <v>1372</v>
      </c>
      <c r="F968">
        <v>0</v>
      </c>
      <c r="G968">
        <v>4</v>
      </c>
      <c r="H968" t="s">
        <v>505</v>
      </c>
      <c r="I968" t="s">
        <v>505</v>
      </c>
      <c r="J968" t="s">
        <v>505</v>
      </c>
      <c r="K968" t="str">
        <f t="shared" si="15"/>
        <v>4_NA_NA_NA</v>
      </c>
    </row>
    <row r="969" spans="1:11" x14ac:dyDescent="0.2">
      <c r="A969" t="s">
        <v>1373</v>
      </c>
      <c r="B969" t="s">
        <v>1374</v>
      </c>
      <c r="C969" t="s">
        <v>444</v>
      </c>
      <c r="D969">
        <v>2012</v>
      </c>
      <c r="E969" t="s">
        <v>1375</v>
      </c>
      <c r="F969">
        <v>55</v>
      </c>
      <c r="G969">
        <v>4</v>
      </c>
      <c r="H969" t="s">
        <v>505</v>
      </c>
      <c r="I969" t="s">
        <v>505</v>
      </c>
      <c r="J969" t="s">
        <v>505</v>
      </c>
      <c r="K969" t="str">
        <f t="shared" si="15"/>
        <v>4_NA_NA_NA</v>
      </c>
    </row>
    <row r="970" spans="1:11" x14ac:dyDescent="0.2">
      <c r="A970" t="s">
        <v>1376</v>
      </c>
      <c r="B970" t="s">
        <v>1377</v>
      </c>
      <c r="C970" t="s">
        <v>443</v>
      </c>
      <c r="D970">
        <v>2012</v>
      </c>
      <c r="E970" t="s">
        <v>1378</v>
      </c>
      <c r="F970">
        <v>6</v>
      </c>
      <c r="G970">
        <v>4</v>
      </c>
      <c r="H970" t="s">
        <v>505</v>
      </c>
      <c r="I970" t="s">
        <v>505</v>
      </c>
      <c r="J970" t="s">
        <v>505</v>
      </c>
      <c r="K970" t="str">
        <f t="shared" si="15"/>
        <v>4_NA_NA_NA</v>
      </c>
    </row>
    <row r="971" spans="1:11" x14ac:dyDescent="0.2">
      <c r="A971" t="s">
        <v>1379</v>
      </c>
      <c r="B971" t="s">
        <v>1380</v>
      </c>
      <c r="C971" t="s">
        <v>1381</v>
      </c>
      <c r="D971">
        <v>2012</v>
      </c>
      <c r="E971" t="s">
        <v>1382</v>
      </c>
      <c r="F971">
        <v>5</v>
      </c>
      <c r="G971">
        <v>4</v>
      </c>
      <c r="H971" t="s">
        <v>505</v>
      </c>
      <c r="I971" t="s">
        <v>505</v>
      </c>
      <c r="J971" t="s">
        <v>505</v>
      </c>
      <c r="K971" t="str">
        <f t="shared" si="15"/>
        <v>4_NA_NA_NA</v>
      </c>
    </row>
    <row r="972" spans="1:11" x14ac:dyDescent="0.2">
      <c r="A972" t="s">
        <v>1383</v>
      </c>
      <c r="B972" t="s">
        <v>1384</v>
      </c>
      <c r="C972" t="s">
        <v>440</v>
      </c>
      <c r="D972">
        <v>2012</v>
      </c>
      <c r="E972" t="s">
        <v>1385</v>
      </c>
      <c r="F972">
        <v>1</v>
      </c>
      <c r="G972">
        <v>4</v>
      </c>
      <c r="H972" t="s">
        <v>505</v>
      </c>
      <c r="I972" t="s">
        <v>505</v>
      </c>
      <c r="J972" t="s">
        <v>505</v>
      </c>
      <c r="K972" t="str">
        <f t="shared" si="15"/>
        <v>4_NA_NA_NA</v>
      </c>
    </row>
    <row r="973" spans="1:11" x14ac:dyDescent="0.2">
      <c r="A973" t="s">
        <v>1386</v>
      </c>
      <c r="B973" t="s">
        <v>1387</v>
      </c>
      <c r="C973" t="s">
        <v>424</v>
      </c>
      <c r="D973">
        <v>2012</v>
      </c>
      <c r="E973" t="s">
        <v>1388</v>
      </c>
      <c r="F973">
        <v>3</v>
      </c>
      <c r="G973">
        <v>4</v>
      </c>
      <c r="H973" t="s">
        <v>505</v>
      </c>
      <c r="I973" t="s">
        <v>505</v>
      </c>
      <c r="J973" t="s">
        <v>505</v>
      </c>
      <c r="K973" t="str">
        <f t="shared" si="15"/>
        <v>4_NA_NA_NA</v>
      </c>
    </row>
    <row r="974" spans="1:11" x14ac:dyDescent="0.2">
      <c r="A974" t="s">
        <v>1389</v>
      </c>
      <c r="B974" t="s">
        <v>1390</v>
      </c>
      <c r="C974" t="s">
        <v>1391</v>
      </c>
      <c r="D974">
        <v>2012</v>
      </c>
      <c r="E974" t="s">
        <v>1392</v>
      </c>
      <c r="F974">
        <v>3</v>
      </c>
      <c r="G974">
        <v>4</v>
      </c>
      <c r="H974" t="s">
        <v>505</v>
      </c>
      <c r="I974" t="s">
        <v>505</v>
      </c>
      <c r="J974" t="s">
        <v>505</v>
      </c>
      <c r="K974" t="str">
        <f t="shared" si="15"/>
        <v>4_NA_NA_NA</v>
      </c>
    </row>
    <row r="975" spans="1:11" x14ac:dyDescent="0.2">
      <c r="A975" t="s">
        <v>1393</v>
      </c>
      <c r="B975" t="s">
        <v>1394</v>
      </c>
      <c r="C975" t="s">
        <v>512</v>
      </c>
      <c r="D975">
        <v>2012</v>
      </c>
      <c r="E975" t="s">
        <v>1395</v>
      </c>
      <c r="F975">
        <v>3</v>
      </c>
      <c r="G975">
        <v>4</v>
      </c>
      <c r="H975" t="s">
        <v>505</v>
      </c>
      <c r="I975" t="s">
        <v>505</v>
      </c>
      <c r="J975" t="s">
        <v>505</v>
      </c>
      <c r="K975" t="str">
        <f t="shared" si="15"/>
        <v>4_NA_NA_NA</v>
      </c>
    </row>
    <row r="976" spans="1:11" x14ac:dyDescent="0.2">
      <c r="A976" t="s">
        <v>1396</v>
      </c>
      <c r="B976" t="s">
        <v>1397</v>
      </c>
      <c r="C976" t="s">
        <v>935</v>
      </c>
      <c r="D976">
        <v>2012</v>
      </c>
      <c r="E976" t="s">
        <v>1398</v>
      </c>
      <c r="F976">
        <v>1</v>
      </c>
      <c r="G976">
        <v>4</v>
      </c>
      <c r="H976" t="s">
        <v>505</v>
      </c>
      <c r="I976" t="s">
        <v>505</v>
      </c>
      <c r="J976" t="s">
        <v>505</v>
      </c>
      <c r="K976" t="str">
        <f t="shared" si="15"/>
        <v>4_NA_NA_NA</v>
      </c>
    </row>
    <row r="977" spans="1:11" x14ac:dyDescent="0.2">
      <c r="A977" t="s">
        <v>1399</v>
      </c>
      <c r="B977" t="s">
        <v>1400</v>
      </c>
      <c r="C977" t="s">
        <v>443</v>
      </c>
      <c r="D977">
        <v>2012</v>
      </c>
      <c r="E977" t="s">
        <v>1401</v>
      </c>
      <c r="F977">
        <v>6</v>
      </c>
      <c r="G977">
        <v>4</v>
      </c>
      <c r="H977" t="s">
        <v>505</v>
      </c>
      <c r="I977" t="s">
        <v>505</v>
      </c>
      <c r="J977" t="s">
        <v>505</v>
      </c>
      <c r="K977" t="str">
        <f t="shared" si="15"/>
        <v>4_NA_NA_NA</v>
      </c>
    </row>
    <row r="978" spans="1:11" x14ac:dyDescent="0.2">
      <c r="A978" t="s">
        <v>1402</v>
      </c>
      <c r="B978" t="s">
        <v>1403</v>
      </c>
      <c r="C978" t="s">
        <v>1404</v>
      </c>
      <c r="D978">
        <v>2012</v>
      </c>
      <c r="E978" t="s">
        <v>1405</v>
      </c>
      <c r="F978">
        <v>0</v>
      </c>
      <c r="G978">
        <v>4</v>
      </c>
      <c r="H978" t="s">
        <v>505</v>
      </c>
      <c r="I978" t="s">
        <v>505</v>
      </c>
      <c r="J978" t="s">
        <v>505</v>
      </c>
      <c r="K978" t="str">
        <f t="shared" si="15"/>
        <v>4_NA_NA_NA</v>
      </c>
    </row>
    <row r="979" spans="1:11" x14ac:dyDescent="0.2">
      <c r="A979" t="s">
        <v>1406</v>
      </c>
      <c r="B979" t="s">
        <v>1407</v>
      </c>
      <c r="C979" t="s">
        <v>1408</v>
      </c>
      <c r="D979">
        <v>2012</v>
      </c>
      <c r="E979" t="s">
        <v>1409</v>
      </c>
      <c r="F979">
        <v>9</v>
      </c>
      <c r="G979">
        <v>4</v>
      </c>
      <c r="H979" t="s">
        <v>505</v>
      </c>
      <c r="I979" t="s">
        <v>505</v>
      </c>
      <c r="J979" t="s">
        <v>505</v>
      </c>
      <c r="K979" t="str">
        <f t="shared" si="15"/>
        <v>4_NA_NA_NA</v>
      </c>
    </row>
    <row r="980" spans="1:11" x14ac:dyDescent="0.2">
      <c r="A980" t="s">
        <v>1410</v>
      </c>
      <c r="B980" t="s">
        <v>1411</v>
      </c>
      <c r="C980" t="s">
        <v>1412</v>
      </c>
      <c r="D980">
        <v>2012</v>
      </c>
      <c r="E980" t="s">
        <v>505</v>
      </c>
      <c r="F980">
        <v>1</v>
      </c>
      <c r="G980">
        <v>4</v>
      </c>
      <c r="H980" t="s">
        <v>505</v>
      </c>
      <c r="I980" t="s">
        <v>505</v>
      </c>
      <c r="J980" t="s">
        <v>505</v>
      </c>
      <c r="K980" t="str">
        <f t="shared" si="15"/>
        <v>4_NA_NA_NA</v>
      </c>
    </row>
    <row r="981" spans="1:11" x14ac:dyDescent="0.2">
      <c r="A981" t="s">
        <v>1413</v>
      </c>
      <c r="B981" t="s">
        <v>1414</v>
      </c>
      <c r="C981" t="s">
        <v>444</v>
      </c>
      <c r="D981">
        <v>2013</v>
      </c>
      <c r="E981" t="s">
        <v>1415</v>
      </c>
      <c r="F981">
        <v>3</v>
      </c>
      <c r="G981">
        <v>4</v>
      </c>
      <c r="H981" t="s">
        <v>505</v>
      </c>
      <c r="I981" t="s">
        <v>505</v>
      </c>
      <c r="J981" t="s">
        <v>505</v>
      </c>
      <c r="K981" t="str">
        <f t="shared" si="15"/>
        <v>4_NA_NA_NA</v>
      </c>
    </row>
    <row r="982" spans="1:11" x14ac:dyDescent="0.2">
      <c r="A982" t="s">
        <v>1416</v>
      </c>
      <c r="B982" t="s">
        <v>1417</v>
      </c>
      <c r="C982" t="s">
        <v>1418</v>
      </c>
      <c r="D982">
        <v>2013</v>
      </c>
      <c r="E982" t="s">
        <v>1419</v>
      </c>
      <c r="F982">
        <v>0</v>
      </c>
      <c r="G982">
        <v>4</v>
      </c>
      <c r="H982" t="s">
        <v>505</v>
      </c>
      <c r="I982" t="s">
        <v>505</v>
      </c>
      <c r="J982" t="s">
        <v>505</v>
      </c>
      <c r="K982" t="str">
        <f t="shared" si="15"/>
        <v>4_NA_NA_NA</v>
      </c>
    </row>
    <row r="983" spans="1:11" x14ac:dyDescent="0.2">
      <c r="A983" t="s">
        <v>1420</v>
      </c>
      <c r="B983" t="s">
        <v>1421</v>
      </c>
      <c r="C983" t="s">
        <v>692</v>
      </c>
      <c r="D983">
        <v>2013</v>
      </c>
      <c r="E983" t="s">
        <v>1422</v>
      </c>
      <c r="F983">
        <v>10</v>
      </c>
      <c r="G983">
        <v>4</v>
      </c>
      <c r="H983" t="s">
        <v>505</v>
      </c>
      <c r="I983" t="s">
        <v>505</v>
      </c>
      <c r="J983" t="s">
        <v>505</v>
      </c>
      <c r="K983" t="str">
        <f t="shared" si="15"/>
        <v>4_NA_NA_NA</v>
      </c>
    </row>
    <row r="984" spans="1:11" x14ac:dyDescent="0.2">
      <c r="A984" t="s">
        <v>1423</v>
      </c>
      <c r="B984" t="s">
        <v>1424</v>
      </c>
      <c r="C984" t="s">
        <v>1425</v>
      </c>
      <c r="D984">
        <v>2013</v>
      </c>
      <c r="E984" t="s">
        <v>1426</v>
      </c>
      <c r="F984">
        <v>0</v>
      </c>
      <c r="G984">
        <v>4</v>
      </c>
      <c r="H984" t="s">
        <v>505</v>
      </c>
      <c r="I984" t="s">
        <v>505</v>
      </c>
      <c r="J984" t="s">
        <v>505</v>
      </c>
      <c r="K984" t="str">
        <f t="shared" si="15"/>
        <v>4_NA_NA_NA</v>
      </c>
    </row>
    <row r="985" spans="1:11" x14ac:dyDescent="0.2">
      <c r="A985" t="s">
        <v>1427</v>
      </c>
      <c r="B985" t="s">
        <v>1428</v>
      </c>
      <c r="C985" t="s">
        <v>458</v>
      </c>
      <c r="D985">
        <v>2013</v>
      </c>
      <c r="E985" t="s">
        <v>1429</v>
      </c>
      <c r="F985">
        <v>0</v>
      </c>
      <c r="G985">
        <v>4</v>
      </c>
      <c r="H985" t="s">
        <v>505</v>
      </c>
      <c r="I985" t="s">
        <v>505</v>
      </c>
      <c r="J985" t="s">
        <v>505</v>
      </c>
      <c r="K985" t="str">
        <f t="shared" si="15"/>
        <v>4_NA_NA_NA</v>
      </c>
    </row>
    <row r="986" spans="1:11" x14ac:dyDescent="0.2">
      <c r="A986" t="s">
        <v>1430</v>
      </c>
      <c r="B986" t="s">
        <v>1431</v>
      </c>
      <c r="C986" t="s">
        <v>1364</v>
      </c>
      <c r="D986">
        <v>2013</v>
      </c>
      <c r="E986" t="s">
        <v>1432</v>
      </c>
      <c r="F986">
        <v>4</v>
      </c>
      <c r="G986">
        <v>4</v>
      </c>
      <c r="H986" t="s">
        <v>505</v>
      </c>
      <c r="I986" t="s">
        <v>505</v>
      </c>
      <c r="J986" t="s">
        <v>505</v>
      </c>
      <c r="K986" t="str">
        <f t="shared" si="15"/>
        <v>4_NA_NA_NA</v>
      </c>
    </row>
    <row r="987" spans="1:11" x14ac:dyDescent="0.2">
      <c r="A987" t="s">
        <v>1433</v>
      </c>
      <c r="B987" t="s">
        <v>1434</v>
      </c>
      <c r="C987" t="s">
        <v>512</v>
      </c>
      <c r="D987">
        <v>2013</v>
      </c>
      <c r="E987" t="s">
        <v>1435</v>
      </c>
      <c r="F987">
        <v>0</v>
      </c>
      <c r="G987">
        <v>4</v>
      </c>
      <c r="H987" t="s">
        <v>505</v>
      </c>
      <c r="I987" t="s">
        <v>505</v>
      </c>
      <c r="J987" t="s">
        <v>505</v>
      </c>
      <c r="K987" t="str">
        <f t="shared" si="15"/>
        <v>4_NA_NA_NA</v>
      </c>
    </row>
    <row r="988" spans="1:11" x14ac:dyDescent="0.2">
      <c r="A988" t="s">
        <v>1436</v>
      </c>
      <c r="B988" t="s">
        <v>1437</v>
      </c>
      <c r="C988" t="s">
        <v>1438</v>
      </c>
      <c r="D988">
        <v>2013</v>
      </c>
      <c r="E988" t="s">
        <v>1439</v>
      </c>
      <c r="F988">
        <v>2</v>
      </c>
      <c r="G988">
        <v>4</v>
      </c>
      <c r="H988" t="s">
        <v>505</v>
      </c>
      <c r="I988" t="s">
        <v>505</v>
      </c>
      <c r="J988" t="s">
        <v>505</v>
      </c>
      <c r="K988" t="str">
        <f t="shared" si="15"/>
        <v>4_NA_NA_NA</v>
      </c>
    </row>
    <row r="989" spans="1:11" x14ac:dyDescent="0.2">
      <c r="A989" t="s">
        <v>1440</v>
      </c>
      <c r="B989" t="s">
        <v>1441</v>
      </c>
      <c r="C989" t="s">
        <v>1442</v>
      </c>
      <c r="D989">
        <v>2014</v>
      </c>
      <c r="E989" t="s">
        <v>1443</v>
      </c>
      <c r="F989">
        <v>0</v>
      </c>
      <c r="G989">
        <v>4</v>
      </c>
      <c r="H989" t="s">
        <v>505</v>
      </c>
      <c r="I989" t="s">
        <v>505</v>
      </c>
      <c r="J989" t="s">
        <v>505</v>
      </c>
      <c r="K989" t="str">
        <f t="shared" si="15"/>
        <v>4_NA_NA_NA</v>
      </c>
    </row>
    <row r="990" spans="1:11" x14ac:dyDescent="0.2">
      <c r="A990" t="s">
        <v>1444</v>
      </c>
      <c r="B990" t="s">
        <v>1445</v>
      </c>
      <c r="C990" t="s">
        <v>1132</v>
      </c>
      <c r="D990">
        <v>2014</v>
      </c>
      <c r="E990" t="s">
        <v>1446</v>
      </c>
      <c r="F990">
        <v>4</v>
      </c>
      <c r="G990">
        <v>4</v>
      </c>
      <c r="H990" t="s">
        <v>505</v>
      </c>
      <c r="I990" t="s">
        <v>505</v>
      </c>
      <c r="J990" t="s">
        <v>505</v>
      </c>
      <c r="K990" t="str">
        <f t="shared" si="15"/>
        <v>4_NA_NA_NA</v>
      </c>
    </row>
    <row r="991" spans="1:11" x14ac:dyDescent="0.2">
      <c r="A991" t="s">
        <v>1447</v>
      </c>
      <c r="B991" t="s">
        <v>1448</v>
      </c>
      <c r="C991" t="s">
        <v>1449</v>
      </c>
      <c r="D991">
        <v>2014</v>
      </c>
      <c r="E991" t="s">
        <v>1450</v>
      </c>
      <c r="F991">
        <v>0</v>
      </c>
      <c r="G991">
        <v>4</v>
      </c>
      <c r="H991" t="s">
        <v>505</v>
      </c>
      <c r="I991" t="s">
        <v>505</v>
      </c>
      <c r="J991" t="s">
        <v>505</v>
      </c>
      <c r="K991" t="str">
        <f t="shared" si="15"/>
        <v>4_NA_NA_NA</v>
      </c>
    </row>
    <row r="992" spans="1:11" x14ac:dyDescent="0.2">
      <c r="A992" t="s">
        <v>1451</v>
      </c>
      <c r="B992" t="s">
        <v>1452</v>
      </c>
      <c r="C992" t="s">
        <v>1453</v>
      </c>
      <c r="D992">
        <v>2014</v>
      </c>
      <c r="E992" t="s">
        <v>1454</v>
      </c>
      <c r="F992">
        <v>1</v>
      </c>
      <c r="G992">
        <v>4</v>
      </c>
      <c r="H992" t="s">
        <v>505</v>
      </c>
      <c r="I992" t="s">
        <v>505</v>
      </c>
      <c r="J992" t="s">
        <v>505</v>
      </c>
      <c r="K992" t="str">
        <f t="shared" si="15"/>
        <v>4_NA_NA_NA</v>
      </c>
    </row>
    <row r="993" spans="1:11" x14ac:dyDescent="0.2">
      <c r="A993" t="s">
        <v>1455</v>
      </c>
      <c r="B993" t="s">
        <v>1456</v>
      </c>
      <c r="C993" t="s">
        <v>469</v>
      </c>
      <c r="D993">
        <v>2014</v>
      </c>
      <c r="E993" t="s">
        <v>1457</v>
      </c>
      <c r="F993">
        <v>7</v>
      </c>
      <c r="G993">
        <v>4</v>
      </c>
      <c r="H993" t="s">
        <v>505</v>
      </c>
      <c r="I993" t="s">
        <v>505</v>
      </c>
      <c r="J993" t="s">
        <v>505</v>
      </c>
      <c r="K993" t="str">
        <f t="shared" si="15"/>
        <v>4_NA_NA_NA</v>
      </c>
    </row>
    <row r="994" spans="1:11" x14ac:dyDescent="0.2">
      <c r="A994" t="s">
        <v>1458</v>
      </c>
      <c r="B994" t="s">
        <v>1459</v>
      </c>
      <c r="C994" t="s">
        <v>475</v>
      </c>
      <c r="D994">
        <v>2014</v>
      </c>
      <c r="E994" t="s">
        <v>1460</v>
      </c>
      <c r="F994">
        <v>0</v>
      </c>
      <c r="G994">
        <v>4</v>
      </c>
      <c r="H994" t="s">
        <v>505</v>
      </c>
      <c r="I994" t="s">
        <v>505</v>
      </c>
      <c r="J994" t="s">
        <v>505</v>
      </c>
      <c r="K994" t="str">
        <f t="shared" si="15"/>
        <v>4_NA_NA_NA</v>
      </c>
    </row>
    <row r="995" spans="1:11" x14ac:dyDescent="0.2">
      <c r="A995" t="s">
        <v>1461</v>
      </c>
      <c r="B995" t="s">
        <v>1462</v>
      </c>
      <c r="C995" t="s">
        <v>472</v>
      </c>
      <c r="D995">
        <v>2014</v>
      </c>
      <c r="E995" t="s">
        <v>1463</v>
      </c>
      <c r="F995">
        <v>1</v>
      </c>
      <c r="G995">
        <v>4</v>
      </c>
      <c r="H995" t="s">
        <v>505</v>
      </c>
      <c r="I995" t="s">
        <v>505</v>
      </c>
      <c r="J995" t="s">
        <v>505</v>
      </c>
      <c r="K995" t="str">
        <f t="shared" si="15"/>
        <v>4_NA_NA_NA</v>
      </c>
    </row>
    <row r="996" spans="1:11" x14ac:dyDescent="0.2">
      <c r="A996" t="s">
        <v>1464</v>
      </c>
      <c r="B996" t="s">
        <v>1465</v>
      </c>
      <c r="C996" t="s">
        <v>1466</v>
      </c>
      <c r="D996">
        <v>2014</v>
      </c>
      <c r="E996" t="s">
        <v>1467</v>
      </c>
      <c r="F996">
        <v>4</v>
      </c>
      <c r="G996">
        <v>4</v>
      </c>
      <c r="H996" t="s">
        <v>505</v>
      </c>
      <c r="I996" t="s">
        <v>505</v>
      </c>
      <c r="J996" t="s">
        <v>505</v>
      </c>
      <c r="K996" t="str">
        <f t="shared" si="15"/>
        <v>4_NA_NA_NA</v>
      </c>
    </row>
    <row r="997" spans="1:11" x14ac:dyDescent="0.2">
      <c r="A997" t="s">
        <v>1468</v>
      </c>
      <c r="B997" t="s">
        <v>1469</v>
      </c>
      <c r="C997" t="s">
        <v>1470</v>
      </c>
      <c r="D997">
        <v>2014</v>
      </c>
      <c r="E997" t="s">
        <v>1471</v>
      </c>
      <c r="F997">
        <v>1</v>
      </c>
      <c r="G997">
        <v>4</v>
      </c>
      <c r="H997" t="s">
        <v>505</v>
      </c>
      <c r="I997" t="s">
        <v>505</v>
      </c>
      <c r="J997" t="s">
        <v>505</v>
      </c>
      <c r="K997" t="str">
        <f t="shared" si="15"/>
        <v>4_NA_NA_NA</v>
      </c>
    </row>
    <row r="998" spans="1:11" x14ac:dyDescent="0.2">
      <c r="A998" t="s">
        <v>1472</v>
      </c>
      <c r="B998" t="s">
        <v>1473</v>
      </c>
      <c r="C998" t="s">
        <v>421</v>
      </c>
      <c r="D998">
        <v>2014</v>
      </c>
      <c r="E998" t="s">
        <v>1474</v>
      </c>
      <c r="F998">
        <v>4</v>
      </c>
      <c r="G998">
        <v>4</v>
      </c>
      <c r="H998" t="s">
        <v>505</v>
      </c>
      <c r="I998" t="s">
        <v>505</v>
      </c>
      <c r="J998" t="s">
        <v>505</v>
      </c>
      <c r="K998" t="str">
        <f t="shared" si="15"/>
        <v>4_NA_NA_NA</v>
      </c>
    </row>
    <row r="999" spans="1:11" x14ac:dyDescent="0.2">
      <c r="A999" t="s">
        <v>1475</v>
      </c>
      <c r="B999" t="s">
        <v>1476</v>
      </c>
      <c r="C999" t="s">
        <v>885</v>
      </c>
      <c r="D999">
        <v>2014</v>
      </c>
      <c r="E999" t="s">
        <v>1477</v>
      </c>
      <c r="F999">
        <v>0</v>
      </c>
      <c r="G999">
        <v>4</v>
      </c>
      <c r="H999" t="s">
        <v>505</v>
      </c>
      <c r="I999" t="s">
        <v>505</v>
      </c>
      <c r="J999" t="s">
        <v>505</v>
      </c>
      <c r="K999" t="str">
        <f t="shared" si="15"/>
        <v>4_NA_NA_NA</v>
      </c>
    </row>
    <row r="1000" spans="1:11" x14ac:dyDescent="0.2">
      <c r="A1000" t="s">
        <v>1478</v>
      </c>
      <c r="B1000" t="s">
        <v>1479</v>
      </c>
      <c r="C1000" t="s">
        <v>431</v>
      </c>
      <c r="D1000">
        <v>2014</v>
      </c>
      <c r="E1000" t="s">
        <v>505</v>
      </c>
      <c r="F1000">
        <v>5</v>
      </c>
      <c r="G1000">
        <v>4</v>
      </c>
      <c r="H1000" t="s">
        <v>505</v>
      </c>
      <c r="I1000" t="s">
        <v>505</v>
      </c>
      <c r="J1000" t="s">
        <v>505</v>
      </c>
      <c r="K1000" t="str">
        <f t="shared" si="15"/>
        <v>4_NA_NA_NA</v>
      </c>
    </row>
    <row r="1001" spans="1:11" x14ac:dyDescent="0.2">
      <c r="A1001" t="s">
        <v>1480</v>
      </c>
      <c r="B1001" t="s">
        <v>1481</v>
      </c>
      <c r="C1001" t="s">
        <v>466</v>
      </c>
      <c r="D1001">
        <v>2014</v>
      </c>
      <c r="E1001" t="s">
        <v>1482</v>
      </c>
      <c r="F1001">
        <v>3</v>
      </c>
      <c r="G1001">
        <v>4</v>
      </c>
      <c r="H1001" t="s">
        <v>505</v>
      </c>
      <c r="I1001" t="s">
        <v>505</v>
      </c>
      <c r="J1001" t="s">
        <v>505</v>
      </c>
      <c r="K1001" t="str">
        <f t="shared" si="15"/>
        <v>4_NA_NA_NA</v>
      </c>
    </row>
    <row r="1002" spans="1:11" x14ac:dyDescent="0.2">
      <c r="A1002" t="s">
        <v>1483</v>
      </c>
      <c r="B1002" t="s">
        <v>1484</v>
      </c>
      <c r="C1002" t="s">
        <v>475</v>
      </c>
      <c r="D1002">
        <v>2014</v>
      </c>
      <c r="E1002" t="s">
        <v>1485</v>
      </c>
      <c r="F1002">
        <v>1</v>
      </c>
      <c r="G1002">
        <v>4</v>
      </c>
      <c r="H1002" t="s">
        <v>505</v>
      </c>
      <c r="I1002" t="s">
        <v>505</v>
      </c>
      <c r="J1002" t="s">
        <v>505</v>
      </c>
      <c r="K1002" t="str">
        <f t="shared" si="15"/>
        <v>4_NA_NA_NA</v>
      </c>
    </row>
    <row r="1003" spans="1:11" x14ac:dyDescent="0.2">
      <c r="A1003" t="s">
        <v>1486</v>
      </c>
      <c r="B1003" t="s">
        <v>1487</v>
      </c>
      <c r="C1003" t="s">
        <v>1488</v>
      </c>
      <c r="D1003">
        <v>2015</v>
      </c>
      <c r="E1003" t="s">
        <v>1489</v>
      </c>
      <c r="F1003">
        <v>0</v>
      </c>
      <c r="G1003">
        <v>4</v>
      </c>
      <c r="H1003" t="s">
        <v>505</v>
      </c>
      <c r="I1003" t="s">
        <v>505</v>
      </c>
      <c r="J1003" t="s">
        <v>505</v>
      </c>
      <c r="K1003" t="str">
        <f t="shared" si="15"/>
        <v>4_NA_NA_NA</v>
      </c>
    </row>
    <row r="1004" spans="1:11" x14ac:dyDescent="0.2">
      <c r="A1004" t="s">
        <v>1490</v>
      </c>
      <c r="B1004" t="s">
        <v>1491</v>
      </c>
      <c r="C1004" t="s">
        <v>1132</v>
      </c>
      <c r="D1004">
        <v>2015</v>
      </c>
      <c r="E1004" t="s">
        <v>1492</v>
      </c>
      <c r="F1004">
        <v>0</v>
      </c>
      <c r="G1004">
        <v>4</v>
      </c>
      <c r="H1004" t="s">
        <v>505</v>
      </c>
      <c r="I1004" t="s">
        <v>505</v>
      </c>
      <c r="J1004" t="s">
        <v>505</v>
      </c>
      <c r="K1004" t="str">
        <f t="shared" si="15"/>
        <v>4_NA_NA_NA</v>
      </c>
    </row>
    <row r="1005" spans="1:11" x14ac:dyDescent="0.2">
      <c r="A1005" t="s">
        <v>1493</v>
      </c>
      <c r="B1005" t="s">
        <v>1494</v>
      </c>
      <c r="C1005" t="s">
        <v>436</v>
      </c>
      <c r="D1005">
        <v>2015</v>
      </c>
      <c r="E1005" t="s">
        <v>1495</v>
      </c>
      <c r="F1005">
        <v>3</v>
      </c>
      <c r="G1005">
        <v>4</v>
      </c>
      <c r="H1005" t="s">
        <v>505</v>
      </c>
      <c r="I1005" t="s">
        <v>505</v>
      </c>
      <c r="J1005" t="s">
        <v>505</v>
      </c>
      <c r="K1005" t="str">
        <f t="shared" si="15"/>
        <v>4_NA_NA_NA</v>
      </c>
    </row>
    <row r="1006" spans="1:11" x14ac:dyDescent="0.2">
      <c r="A1006" t="s">
        <v>1496</v>
      </c>
      <c r="B1006" t="s">
        <v>1497</v>
      </c>
      <c r="C1006" t="s">
        <v>1498</v>
      </c>
      <c r="D1006">
        <v>2015</v>
      </c>
      <c r="E1006" t="s">
        <v>1499</v>
      </c>
      <c r="F1006">
        <v>0</v>
      </c>
      <c r="G1006">
        <v>4</v>
      </c>
      <c r="H1006" t="s">
        <v>505</v>
      </c>
      <c r="I1006" t="s">
        <v>505</v>
      </c>
      <c r="J1006" t="s">
        <v>505</v>
      </c>
      <c r="K1006" t="str">
        <f t="shared" si="15"/>
        <v>4_NA_NA_NA</v>
      </c>
    </row>
    <row r="1007" spans="1:11" x14ac:dyDescent="0.2">
      <c r="A1007" t="s">
        <v>1500</v>
      </c>
      <c r="B1007" t="s">
        <v>1501</v>
      </c>
      <c r="C1007" t="s">
        <v>475</v>
      </c>
      <c r="D1007">
        <v>2015</v>
      </c>
      <c r="E1007" t="s">
        <v>1502</v>
      </c>
      <c r="F1007">
        <v>1</v>
      </c>
      <c r="G1007">
        <v>4</v>
      </c>
      <c r="H1007" t="s">
        <v>505</v>
      </c>
      <c r="I1007" t="s">
        <v>505</v>
      </c>
      <c r="J1007" t="s">
        <v>505</v>
      </c>
      <c r="K1007" t="str">
        <f t="shared" si="15"/>
        <v>4_NA_NA_NA</v>
      </c>
    </row>
    <row r="1008" spans="1:11" x14ac:dyDescent="0.2">
      <c r="A1008" t="s">
        <v>1503</v>
      </c>
      <c r="B1008" t="s">
        <v>1504</v>
      </c>
      <c r="C1008" t="s">
        <v>469</v>
      </c>
      <c r="D1008">
        <v>2015</v>
      </c>
      <c r="E1008" t="s">
        <v>1505</v>
      </c>
      <c r="F1008">
        <v>0</v>
      </c>
      <c r="G1008">
        <v>4</v>
      </c>
      <c r="H1008" t="s">
        <v>505</v>
      </c>
      <c r="I1008" t="s">
        <v>505</v>
      </c>
      <c r="J1008" t="s">
        <v>505</v>
      </c>
      <c r="K1008" t="str">
        <f t="shared" si="15"/>
        <v>4_NA_NA_NA</v>
      </c>
    </row>
    <row r="1009" spans="1:11" x14ac:dyDescent="0.2">
      <c r="A1009" t="s">
        <v>1506</v>
      </c>
      <c r="B1009" t="s">
        <v>1507</v>
      </c>
      <c r="C1009" t="s">
        <v>1508</v>
      </c>
      <c r="D1009">
        <v>2015</v>
      </c>
      <c r="E1009" t="s">
        <v>1509</v>
      </c>
      <c r="F1009">
        <v>2</v>
      </c>
      <c r="G1009">
        <v>4</v>
      </c>
      <c r="H1009" t="s">
        <v>505</v>
      </c>
      <c r="I1009" t="s">
        <v>505</v>
      </c>
      <c r="J1009" t="s">
        <v>505</v>
      </c>
      <c r="K1009" t="str">
        <f t="shared" si="15"/>
        <v>4_NA_NA_NA</v>
      </c>
    </row>
    <row r="1010" spans="1:11" x14ac:dyDescent="0.2">
      <c r="A1010" t="s">
        <v>1510</v>
      </c>
      <c r="B1010" t="s">
        <v>1511</v>
      </c>
      <c r="C1010" t="s">
        <v>442</v>
      </c>
      <c r="D1010">
        <v>2016</v>
      </c>
      <c r="E1010" t="s">
        <v>1512</v>
      </c>
      <c r="F1010">
        <v>1</v>
      </c>
      <c r="G1010">
        <v>4</v>
      </c>
      <c r="H1010" t="s">
        <v>505</v>
      </c>
      <c r="I1010" t="s">
        <v>505</v>
      </c>
      <c r="J1010" t="s">
        <v>505</v>
      </c>
      <c r="K1010" t="str">
        <f t="shared" si="15"/>
        <v>4_NA_NA_NA</v>
      </c>
    </row>
    <row r="1011" spans="1:11" x14ac:dyDescent="0.2">
      <c r="A1011" t="s">
        <v>1513</v>
      </c>
      <c r="B1011" t="s">
        <v>1514</v>
      </c>
      <c r="C1011" t="s">
        <v>1515</v>
      </c>
      <c r="D1011">
        <v>2016</v>
      </c>
      <c r="E1011" t="s">
        <v>1516</v>
      </c>
      <c r="F1011">
        <v>0</v>
      </c>
      <c r="G1011">
        <v>4</v>
      </c>
      <c r="H1011" t="s">
        <v>505</v>
      </c>
      <c r="I1011" t="s">
        <v>505</v>
      </c>
      <c r="J1011" t="s">
        <v>505</v>
      </c>
      <c r="K1011" t="str">
        <f t="shared" si="15"/>
        <v>4_NA_NA_NA</v>
      </c>
    </row>
    <row r="1012" spans="1:11" x14ac:dyDescent="0.2">
      <c r="A1012" t="s">
        <v>1517</v>
      </c>
      <c r="B1012" t="s">
        <v>1518</v>
      </c>
      <c r="C1012" t="s">
        <v>1519</v>
      </c>
      <c r="D1012">
        <v>2016</v>
      </c>
      <c r="E1012" t="s">
        <v>1520</v>
      </c>
      <c r="F1012">
        <v>0</v>
      </c>
      <c r="G1012">
        <v>4</v>
      </c>
      <c r="H1012" t="s">
        <v>505</v>
      </c>
      <c r="I1012" t="s">
        <v>505</v>
      </c>
      <c r="J1012" t="s">
        <v>505</v>
      </c>
      <c r="K1012" t="str">
        <f t="shared" si="15"/>
        <v>4_NA_NA_NA</v>
      </c>
    </row>
    <row r="1013" spans="1:11" x14ac:dyDescent="0.2">
      <c r="A1013" t="s">
        <v>1521</v>
      </c>
      <c r="B1013" t="s">
        <v>1522</v>
      </c>
      <c r="C1013" t="s">
        <v>1132</v>
      </c>
      <c r="D1013">
        <v>2016</v>
      </c>
      <c r="E1013" t="s">
        <v>1523</v>
      </c>
      <c r="F1013">
        <v>1</v>
      </c>
      <c r="G1013">
        <v>4</v>
      </c>
      <c r="H1013" t="s">
        <v>505</v>
      </c>
      <c r="I1013" t="s">
        <v>505</v>
      </c>
      <c r="J1013" t="s">
        <v>505</v>
      </c>
      <c r="K1013" t="str">
        <f t="shared" si="15"/>
        <v>4_NA_NA_NA</v>
      </c>
    </row>
    <row r="1014" spans="1:11" x14ac:dyDescent="0.2">
      <c r="A1014" t="s">
        <v>1524</v>
      </c>
      <c r="B1014" t="s">
        <v>1525</v>
      </c>
      <c r="C1014" t="s">
        <v>482</v>
      </c>
      <c r="D1014">
        <v>2016</v>
      </c>
      <c r="E1014" t="s">
        <v>1526</v>
      </c>
      <c r="F1014">
        <v>7</v>
      </c>
      <c r="G1014">
        <v>4</v>
      </c>
      <c r="H1014" t="s">
        <v>505</v>
      </c>
      <c r="I1014" t="s">
        <v>505</v>
      </c>
      <c r="J1014" t="s">
        <v>505</v>
      </c>
      <c r="K1014" t="str">
        <f t="shared" si="15"/>
        <v>4_NA_NA_NA</v>
      </c>
    </row>
    <row r="1015" spans="1:11" x14ac:dyDescent="0.2">
      <c r="A1015" t="s">
        <v>1527</v>
      </c>
      <c r="B1015" t="s">
        <v>1528</v>
      </c>
      <c r="C1015" t="s">
        <v>1529</v>
      </c>
      <c r="D1015">
        <v>2016</v>
      </c>
      <c r="E1015" t="s">
        <v>1530</v>
      </c>
      <c r="F1015">
        <v>7</v>
      </c>
      <c r="G1015">
        <v>4</v>
      </c>
      <c r="H1015" t="s">
        <v>505</v>
      </c>
      <c r="I1015" t="s">
        <v>505</v>
      </c>
      <c r="J1015" t="s">
        <v>505</v>
      </c>
      <c r="K1015" t="str">
        <f t="shared" si="15"/>
        <v>4_NA_NA_NA</v>
      </c>
    </row>
    <row r="1016" spans="1:11" x14ac:dyDescent="0.2">
      <c r="A1016" t="s">
        <v>1531</v>
      </c>
      <c r="B1016" t="s">
        <v>1532</v>
      </c>
      <c r="C1016" t="s">
        <v>472</v>
      </c>
      <c r="D1016">
        <v>2016</v>
      </c>
      <c r="E1016" t="s">
        <v>1533</v>
      </c>
      <c r="F1016">
        <v>0</v>
      </c>
      <c r="G1016">
        <v>4</v>
      </c>
      <c r="H1016" t="s">
        <v>505</v>
      </c>
      <c r="I1016" t="s">
        <v>505</v>
      </c>
      <c r="J1016" t="s">
        <v>505</v>
      </c>
      <c r="K1016" t="str">
        <f t="shared" si="15"/>
        <v>4_NA_NA_NA</v>
      </c>
    </row>
    <row r="1017" spans="1:11" x14ac:dyDescent="0.2">
      <c r="A1017" t="s">
        <v>1534</v>
      </c>
      <c r="B1017" t="s">
        <v>1535</v>
      </c>
      <c r="C1017" t="s">
        <v>422</v>
      </c>
      <c r="D1017">
        <v>2016</v>
      </c>
      <c r="E1017" t="s">
        <v>1536</v>
      </c>
      <c r="F1017">
        <v>2</v>
      </c>
      <c r="G1017">
        <v>4</v>
      </c>
      <c r="H1017" t="s">
        <v>505</v>
      </c>
      <c r="I1017" t="s">
        <v>505</v>
      </c>
      <c r="J1017" t="s">
        <v>505</v>
      </c>
      <c r="K1017" t="str">
        <f t="shared" si="15"/>
        <v>4_NA_NA_NA</v>
      </c>
    </row>
    <row r="1018" spans="1:11" x14ac:dyDescent="0.2">
      <c r="A1018" t="s">
        <v>1537</v>
      </c>
      <c r="B1018" t="s">
        <v>1538</v>
      </c>
      <c r="C1018" t="s">
        <v>1364</v>
      </c>
      <c r="D1018">
        <v>2016</v>
      </c>
      <c r="E1018" t="s">
        <v>1539</v>
      </c>
      <c r="F1018">
        <v>2</v>
      </c>
      <c r="G1018">
        <v>4</v>
      </c>
      <c r="H1018" t="s">
        <v>505</v>
      </c>
      <c r="I1018" t="s">
        <v>505</v>
      </c>
      <c r="J1018" t="s">
        <v>505</v>
      </c>
      <c r="K1018" t="str">
        <f t="shared" si="15"/>
        <v>4_NA_NA_NA</v>
      </c>
    </row>
    <row r="1019" spans="1:11" x14ac:dyDescent="0.2">
      <c r="A1019" t="s">
        <v>1506</v>
      </c>
      <c r="B1019" t="s">
        <v>1540</v>
      </c>
      <c r="C1019" t="s">
        <v>1541</v>
      </c>
      <c r="D1019">
        <v>2016</v>
      </c>
      <c r="E1019" t="s">
        <v>1542</v>
      </c>
      <c r="F1019">
        <v>0</v>
      </c>
      <c r="G1019">
        <v>4</v>
      </c>
      <c r="H1019" t="s">
        <v>505</v>
      </c>
      <c r="I1019" t="s">
        <v>505</v>
      </c>
      <c r="J1019" t="s">
        <v>505</v>
      </c>
      <c r="K1019" t="str">
        <f t="shared" si="15"/>
        <v>4_NA_NA_NA</v>
      </c>
    </row>
    <row r="1020" spans="1:11" x14ac:dyDescent="0.2">
      <c r="A1020" t="s">
        <v>1543</v>
      </c>
      <c r="B1020" t="s">
        <v>1544</v>
      </c>
      <c r="C1020" t="s">
        <v>1545</v>
      </c>
      <c r="D1020">
        <v>2017</v>
      </c>
      <c r="E1020" t="s">
        <v>1546</v>
      </c>
      <c r="F1020">
        <v>0</v>
      </c>
      <c r="G1020">
        <v>4</v>
      </c>
      <c r="H1020" t="s">
        <v>505</v>
      </c>
      <c r="I1020" t="s">
        <v>505</v>
      </c>
      <c r="J1020" t="s">
        <v>505</v>
      </c>
      <c r="K1020" t="str">
        <f t="shared" si="15"/>
        <v>4_NA_NA_NA</v>
      </c>
    </row>
    <row r="1021" spans="1:11" x14ac:dyDescent="0.2">
      <c r="A1021" t="s">
        <v>1547</v>
      </c>
      <c r="B1021" t="s">
        <v>1548</v>
      </c>
      <c r="C1021" t="s">
        <v>1549</v>
      </c>
      <c r="D1021">
        <v>2017</v>
      </c>
      <c r="E1021" t="s">
        <v>1550</v>
      </c>
      <c r="F1021">
        <v>0</v>
      </c>
      <c r="G1021">
        <v>4</v>
      </c>
      <c r="H1021" t="s">
        <v>505</v>
      </c>
      <c r="I1021" t="s">
        <v>505</v>
      </c>
      <c r="J1021" t="s">
        <v>505</v>
      </c>
      <c r="K1021" t="str">
        <f t="shared" si="15"/>
        <v>4_NA_NA_NA</v>
      </c>
    </row>
    <row r="1022" spans="1:11" x14ac:dyDescent="0.2">
      <c r="A1022" t="s">
        <v>1551</v>
      </c>
      <c r="B1022" t="s">
        <v>1552</v>
      </c>
      <c r="C1022" t="s">
        <v>935</v>
      </c>
      <c r="D1022">
        <v>2017</v>
      </c>
      <c r="E1022" t="s">
        <v>1553</v>
      </c>
      <c r="F1022">
        <v>0</v>
      </c>
      <c r="G1022">
        <v>4</v>
      </c>
      <c r="H1022" t="s">
        <v>505</v>
      </c>
      <c r="I1022" t="s">
        <v>505</v>
      </c>
      <c r="J1022" t="s">
        <v>505</v>
      </c>
      <c r="K1022" t="str">
        <f t="shared" si="15"/>
        <v>4_NA_NA_NA</v>
      </c>
    </row>
    <row r="1023" spans="1:11" x14ac:dyDescent="0.2">
      <c r="A1023" t="s">
        <v>1554</v>
      </c>
      <c r="B1023" t="s">
        <v>1555</v>
      </c>
      <c r="C1023" t="s">
        <v>424</v>
      </c>
      <c r="D1023">
        <v>2017</v>
      </c>
      <c r="E1023" t="s">
        <v>1556</v>
      </c>
      <c r="F1023">
        <v>0</v>
      </c>
      <c r="G1023">
        <v>4</v>
      </c>
      <c r="H1023" t="s">
        <v>505</v>
      </c>
      <c r="I1023" t="s">
        <v>505</v>
      </c>
      <c r="J1023" t="s">
        <v>505</v>
      </c>
      <c r="K1023" t="str">
        <f t="shared" si="15"/>
        <v>4_NA_NA_NA</v>
      </c>
    </row>
    <row r="1024" spans="1:11" x14ac:dyDescent="0.2">
      <c r="A1024" t="s">
        <v>1557</v>
      </c>
      <c r="B1024" t="s">
        <v>1558</v>
      </c>
      <c r="C1024" t="s">
        <v>1559</v>
      </c>
      <c r="D1024">
        <v>2017</v>
      </c>
      <c r="E1024" t="s">
        <v>1560</v>
      </c>
      <c r="F1024">
        <v>0</v>
      </c>
      <c r="G1024">
        <v>4</v>
      </c>
      <c r="H1024" t="s">
        <v>505</v>
      </c>
      <c r="I1024" t="s">
        <v>505</v>
      </c>
      <c r="J1024" t="s">
        <v>505</v>
      </c>
      <c r="K1024" t="str">
        <f t="shared" si="15"/>
        <v>4_NA_NA_NA</v>
      </c>
    </row>
    <row r="1025" spans="1:11" x14ac:dyDescent="0.2">
      <c r="A1025" t="s">
        <v>1561</v>
      </c>
      <c r="B1025" t="s">
        <v>1562</v>
      </c>
      <c r="C1025" t="s">
        <v>745</v>
      </c>
      <c r="D1025">
        <v>2017</v>
      </c>
      <c r="E1025" t="s">
        <v>1563</v>
      </c>
      <c r="F1025">
        <v>0</v>
      </c>
      <c r="G1025">
        <v>4</v>
      </c>
      <c r="H1025" t="s">
        <v>505</v>
      </c>
      <c r="I1025" t="s">
        <v>505</v>
      </c>
      <c r="J1025" t="s">
        <v>505</v>
      </c>
      <c r="K1025" t="str">
        <f t="shared" si="15"/>
        <v>4_NA_NA_NA</v>
      </c>
    </row>
    <row r="1026" spans="1:11" x14ac:dyDescent="0.2">
      <c r="A1026" t="s">
        <v>1564</v>
      </c>
      <c r="B1026" t="s">
        <v>1565</v>
      </c>
      <c r="C1026" t="s">
        <v>482</v>
      </c>
      <c r="D1026">
        <v>2017</v>
      </c>
      <c r="E1026" t="s">
        <v>1566</v>
      </c>
      <c r="F1026">
        <v>5</v>
      </c>
      <c r="G1026">
        <v>4</v>
      </c>
      <c r="H1026" t="s">
        <v>505</v>
      </c>
      <c r="I1026" t="s">
        <v>505</v>
      </c>
      <c r="J1026" t="s">
        <v>505</v>
      </c>
      <c r="K1026" t="str">
        <f t="shared" si="15"/>
        <v>4_NA_NA_NA</v>
      </c>
    </row>
    <row r="1027" spans="1:11" x14ac:dyDescent="0.2">
      <c r="A1027" t="s">
        <v>1567</v>
      </c>
      <c r="B1027" t="s">
        <v>1568</v>
      </c>
      <c r="C1027" t="s">
        <v>475</v>
      </c>
      <c r="D1027">
        <v>2017</v>
      </c>
      <c r="E1027" t="s">
        <v>1569</v>
      </c>
      <c r="F1027">
        <v>3</v>
      </c>
      <c r="G1027">
        <v>4</v>
      </c>
      <c r="H1027" t="s">
        <v>505</v>
      </c>
      <c r="I1027" t="s">
        <v>505</v>
      </c>
      <c r="J1027" t="s">
        <v>505</v>
      </c>
      <c r="K1027" t="str">
        <f t="shared" ref="K1027:K1090" si="16">G1027&amp;"_"&amp;H1027&amp;"_"&amp;I1027&amp;"_"&amp;J1027</f>
        <v>4_NA_NA_NA</v>
      </c>
    </row>
    <row r="1028" spans="1:11" x14ac:dyDescent="0.2">
      <c r="A1028" t="s">
        <v>1570</v>
      </c>
      <c r="B1028" t="s">
        <v>1571</v>
      </c>
      <c r="C1028" t="s">
        <v>473</v>
      </c>
      <c r="D1028">
        <v>2017</v>
      </c>
      <c r="E1028" t="s">
        <v>1572</v>
      </c>
      <c r="F1028">
        <v>0</v>
      </c>
      <c r="G1028">
        <v>4</v>
      </c>
      <c r="H1028" t="s">
        <v>505</v>
      </c>
      <c r="I1028" t="s">
        <v>505</v>
      </c>
      <c r="J1028" t="s">
        <v>505</v>
      </c>
      <c r="K1028" t="str">
        <f t="shared" si="16"/>
        <v>4_NA_NA_NA</v>
      </c>
    </row>
    <row r="1029" spans="1:11" x14ac:dyDescent="0.2">
      <c r="A1029" t="s">
        <v>1573</v>
      </c>
      <c r="B1029" t="s">
        <v>1574</v>
      </c>
      <c r="C1029" t="s">
        <v>458</v>
      </c>
      <c r="D1029">
        <v>2017</v>
      </c>
      <c r="E1029" t="s">
        <v>1575</v>
      </c>
      <c r="F1029">
        <v>0</v>
      </c>
      <c r="G1029">
        <v>4</v>
      </c>
      <c r="H1029" t="s">
        <v>505</v>
      </c>
      <c r="I1029" t="s">
        <v>505</v>
      </c>
      <c r="J1029" t="s">
        <v>505</v>
      </c>
      <c r="K1029" t="str">
        <f t="shared" si="16"/>
        <v>4_NA_NA_NA</v>
      </c>
    </row>
    <row r="1030" spans="1:11" x14ac:dyDescent="0.2">
      <c r="A1030" t="s">
        <v>1576</v>
      </c>
      <c r="B1030" t="s">
        <v>1577</v>
      </c>
      <c r="C1030" t="s">
        <v>1578</v>
      </c>
      <c r="D1030">
        <v>2017</v>
      </c>
      <c r="E1030" t="s">
        <v>1579</v>
      </c>
      <c r="F1030">
        <v>2</v>
      </c>
      <c r="G1030">
        <v>4</v>
      </c>
      <c r="H1030" t="s">
        <v>505</v>
      </c>
      <c r="I1030" t="s">
        <v>505</v>
      </c>
      <c r="J1030" t="s">
        <v>505</v>
      </c>
      <c r="K1030" t="str">
        <f t="shared" si="16"/>
        <v>4_NA_NA_NA</v>
      </c>
    </row>
    <row r="1031" spans="1:11" x14ac:dyDescent="0.2">
      <c r="A1031" t="s">
        <v>1580</v>
      </c>
      <c r="B1031" t="s">
        <v>1581</v>
      </c>
      <c r="C1031" t="s">
        <v>1582</v>
      </c>
      <c r="D1031">
        <v>2017</v>
      </c>
      <c r="E1031" t="s">
        <v>1583</v>
      </c>
      <c r="F1031">
        <v>0</v>
      </c>
      <c r="G1031">
        <v>4</v>
      </c>
      <c r="H1031" t="s">
        <v>505</v>
      </c>
      <c r="I1031" t="s">
        <v>505</v>
      </c>
      <c r="J1031" t="s">
        <v>505</v>
      </c>
      <c r="K1031" t="str">
        <f t="shared" si="16"/>
        <v>4_NA_NA_NA</v>
      </c>
    </row>
    <row r="1032" spans="1:11" x14ac:dyDescent="0.2">
      <c r="A1032" t="s">
        <v>1584</v>
      </c>
      <c r="B1032" t="s">
        <v>1585</v>
      </c>
      <c r="C1032" t="s">
        <v>1586</v>
      </c>
      <c r="D1032">
        <v>2017</v>
      </c>
      <c r="E1032" t="s">
        <v>1587</v>
      </c>
      <c r="F1032">
        <v>0</v>
      </c>
      <c r="G1032">
        <v>4</v>
      </c>
      <c r="H1032" t="s">
        <v>505</v>
      </c>
      <c r="I1032" t="s">
        <v>505</v>
      </c>
      <c r="J1032" t="s">
        <v>505</v>
      </c>
      <c r="K1032" t="str">
        <f t="shared" si="16"/>
        <v>4_NA_NA_NA</v>
      </c>
    </row>
    <row r="1033" spans="1:11" x14ac:dyDescent="0.2">
      <c r="A1033" t="s">
        <v>1588</v>
      </c>
      <c r="B1033" t="s">
        <v>1589</v>
      </c>
      <c r="C1033" t="s">
        <v>482</v>
      </c>
      <c r="D1033">
        <v>2018</v>
      </c>
      <c r="E1033" t="s">
        <v>1590</v>
      </c>
      <c r="F1033">
        <v>2</v>
      </c>
      <c r="G1033">
        <v>4</v>
      </c>
      <c r="H1033" t="s">
        <v>505</v>
      </c>
      <c r="I1033" t="s">
        <v>505</v>
      </c>
      <c r="J1033" t="s">
        <v>505</v>
      </c>
      <c r="K1033" t="str">
        <f t="shared" si="16"/>
        <v>4_NA_NA_NA</v>
      </c>
    </row>
    <row r="1034" spans="1:11" x14ac:dyDescent="0.2">
      <c r="A1034" t="s">
        <v>1591</v>
      </c>
      <c r="B1034" t="s">
        <v>1592</v>
      </c>
      <c r="C1034" t="s">
        <v>458</v>
      </c>
      <c r="D1034">
        <v>2018</v>
      </c>
      <c r="E1034" t="s">
        <v>1593</v>
      </c>
      <c r="F1034">
        <v>0</v>
      </c>
      <c r="G1034">
        <v>4</v>
      </c>
      <c r="H1034" t="s">
        <v>505</v>
      </c>
      <c r="I1034" t="s">
        <v>505</v>
      </c>
      <c r="J1034" t="s">
        <v>505</v>
      </c>
      <c r="K1034" t="str">
        <f t="shared" si="16"/>
        <v>4_NA_NA_NA</v>
      </c>
    </row>
    <row r="1035" spans="1:11" x14ac:dyDescent="0.2">
      <c r="A1035" t="s">
        <v>1594</v>
      </c>
      <c r="B1035" t="s">
        <v>1595</v>
      </c>
      <c r="C1035" t="s">
        <v>426</v>
      </c>
      <c r="D1035">
        <v>2018</v>
      </c>
      <c r="E1035" t="s">
        <v>1596</v>
      </c>
      <c r="F1035">
        <v>1</v>
      </c>
      <c r="G1035">
        <v>4</v>
      </c>
      <c r="H1035" t="s">
        <v>505</v>
      </c>
      <c r="I1035" t="s">
        <v>505</v>
      </c>
      <c r="J1035" t="s">
        <v>505</v>
      </c>
      <c r="K1035" t="str">
        <f t="shared" si="16"/>
        <v>4_NA_NA_NA</v>
      </c>
    </row>
    <row r="1036" spans="1:11" x14ac:dyDescent="0.2">
      <c r="A1036" t="s">
        <v>1597</v>
      </c>
      <c r="B1036" t="s">
        <v>1598</v>
      </c>
      <c r="C1036" t="s">
        <v>1132</v>
      </c>
      <c r="D1036">
        <v>2019</v>
      </c>
      <c r="E1036" t="s">
        <v>1599</v>
      </c>
      <c r="F1036">
        <v>8</v>
      </c>
      <c r="G1036">
        <v>4</v>
      </c>
      <c r="H1036" t="s">
        <v>505</v>
      </c>
      <c r="I1036" t="s">
        <v>505</v>
      </c>
      <c r="J1036" t="s">
        <v>505</v>
      </c>
      <c r="K1036" t="str">
        <f t="shared" si="16"/>
        <v>4_NA_NA_NA</v>
      </c>
    </row>
    <row r="1037" spans="1:11" x14ac:dyDescent="0.2">
      <c r="A1037" t="s">
        <v>1600</v>
      </c>
      <c r="B1037" t="s">
        <v>1601</v>
      </c>
      <c r="C1037" t="s">
        <v>426</v>
      </c>
      <c r="D1037">
        <v>2019</v>
      </c>
      <c r="E1037" t="s">
        <v>1602</v>
      </c>
      <c r="F1037">
        <v>0</v>
      </c>
      <c r="G1037">
        <v>4</v>
      </c>
      <c r="H1037" t="s">
        <v>505</v>
      </c>
      <c r="I1037" t="s">
        <v>505</v>
      </c>
      <c r="J1037" t="s">
        <v>505</v>
      </c>
      <c r="K1037" t="str">
        <f t="shared" si="16"/>
        <v>4_NA_NA_NA</v>
      </c>
    </row>
    <row r="1038" spans="1:11" x14ac:dyDescent="0.2">
      <c r="A1038" t="s">
        <v>1603</v>
      </c>
      <c r="B1038" t="s">
        <v>1604</v>
      </c>
      <c r="C1038" t="s">
        <v>458</v>
      </c>
      <c r="D1038">
        <v>2019</v>
      </c>
      <c r="E1038" t="s">
        <v>1605</v>
      </c>
      <c r="F1038">
        <v>0</v>
      </c>
      <c r="G1038">
        <v>4</v>
      </c>
      <c r="H1038" t="s">
        <v>505</v>
      </c>
      <c r="I1038" t="s">
        <v>505</v>
      </c>
      <c r="J1038" t="s">
        <v>505</v>
      </c>
      <c r="K1038" t="str">
        <f t="shared" si="16"/>
        <v>4_NA_NA_NA</v>
      </c>
    </row>
    <row r="1039" spans="1:11" x14ac:dyDescent="0.2">
      <c r="A1039" t="s">
        <v>1606</v>
      </c>
      <c r="B1039" t="s">
        <v>1607</v>
      </c>
      <c r="C1039" t="s">
        <v>1608</v>
      </c>
      <c r="D1039">
        <v>2019</v>
      </c>
      <c r="E1039" t="s">
        <v>1609</v>
      </c>
      <c r="F1039">
        <v>0</v>
      </c>
      <c r="G1039">
        <v>4</v>
      </c>
      <c r="H1039" t="s">
        <v>505</v>
      </c>
      <c r="I1039" t="s">
        <v>505</v>
      </c>
      <c r="J1039" t="s">
        <v>505</v>
      </c>
      <c r="K1039" t="str">
        <f t="shared" si="16"/>
        <v>4_NA_NA_NA</v>
      </c>
    </row>
    <row r="1040" spans="1:11" x14ac:dyDescent="0.2">
      <c r="A1040" t="s">
        <v>1610</v>
      </c>
      <c r="B1040" t="s">
        <v>1611</v>
      </c>
      <c r="C1040" t="s">
        <v>482</v>
      </c>
      <c r="D1040">
        <v>2020</v>
      </c>
      <c r="E1040" t="s">
        <v>1612</v>
      </c>
      <c r="F1040">
        <v>0</v>
      </c>
      <c r="G1040">
        <v>4</v>
      </c>
      <c r="H1040" t="s">
        <v>505</v>
      </c>
      <c r="I1040" t="s">
        <v>505</v>
      </c>
      <c r="J1040" t="s">
        <v>505</v>
      </c>
      <c r="K1040" t="str">
        <f t="shared" si="16"/>
        <v>4_NA_NA_NA</v>
      </c>
    </row>
    <row r="1041" spans="1:11" x14ac:dyDescent="0.2">
      <c r="A1041" t="s">
        <v>1613</v>
      </c>
      <c r="B1041" t="s">
        <v>1614</v>
      </c>
      <c r="C1041" t="s">
        <v>427</v>
      </c>
      <c r="D1041">
        <v>2020</v>
      </c>
      <c r="E1041" t="s">
        <v>1615</v>
      </c>
      <c r="F1041">
        <v>0</v>
      </c>
      <c r="G1041">
        <v>4</v>
      </c>
      <c r="H1041" t="s">
        <v>505</v>
      </c>
      <c r="I1041" t="s">
        <v>505</v>
      </c>
      <c r="J1041" t="s">
        <v>505</v>
      </c>
      <c r="K1041" t="str">
        <f t="shared" si="16"/>
        <v>4_NA_NA_NA</v>
      </c>
    </row>
    <row r="1042" spans="1:11" x14ac:dyDescent="0.2">
      <c r="A1042" t="s">
        <v>1616</v>
      </c>
      <c r="B1042" t="s">
        <v>1617</v>
      </c>
      <c r="C1042" t="s">
        <v>1618</v>
      </c>
      <c r="D1042">
        <v>2020</v>
      </c>
      <c r="E1042" t="s">
        <v>1619</v>
      </c>
      <c r="F1042">
        <v>0</v>
      </c>
      <c r="G1042">
        <v>4</v>
      </c>
      <c r="H1042" t="s">
        <v>505</v>
      </c>
      <c r="I1042" t="s">
        <v>505</v>
      </c>
      <c r="J1042" t="s">
        <v>505</v>
      </c>
      <c r="K1042" t="str">
        <f t="shared" si="16"/>
        <v>4_NA_NA_NA</v>
      </c>
    </row>
    <row r="1043" spans="1:11" x14ac:dyDescent="0.2">
      <c r="A1043" t="s">
        <v>1620</v>
      </c>
      <c r="B1043" t="s">
        <v>1621</v>
      </c>
      <c r="C1043" t="s">
        <v>950</v>
      </c>
      <c r="D1043">
        <v>2020</v>
      </c>
      <c r="E1043" t="s">
        <v>505</v>
      </c>
      <c r="F1043">
        <v>0</v>
      </c>
      <c r="G1043">
        <v>4</v>
      </c>
      <c r="H1043" t="s">
        <v>505</v>
      </c>
      <c r="I1043" t="s">
        <v>505</v>
      </c>
      <c r="J1043" t="s">
        <v>505</v>
      </c>
      <c r="K1043" t="str">
        <f t="shared" si="16"/>
        <v>4_NA_NA_NA</v>
      </c>
    </row>
    <row r="1044" spans="1:11" x14ac:dyDescent="0.2">
      <c r="A1044" t="s">
        <v>1622</v>
      </c>
      <c r="B1044" t="s">
        <v>1623</v>
      </c>
      <c r="C1044" t="s">
        <v>454</v>
      </c>
      <c r="D1044">
        <v>2020</v>
      </c>
      <c r="E1044" t="s">
        <v>1624</v>
      </c>
      <c r="F1044">
        <v>0</v>
      </c>
      <c r="G1044">
        <v>4</v>
      </c>
      <c r="H1044" t="s">
        <v>505</v>
      </c>
      <c r="I1044" t="s">
        <v>505</v>
      </c>
      <c r="J1044" t="s">
        <v>505</v>
      </c>
      <c r="K1044" t="str">
        <f t="shared" si="16"/>
        <v>4_NA_NA_NA</v>
      </c>
    </row>
    <row r="1045" spans="1:11" x14ac:dyDescent="0.2">
      <c r="A1045" t="s">
        <v>1625</v>
      </c>
      <c r="B1045" t="s">
        <v>1626</v>
      </c>
      <c r="C1045" t="s">
        <v>1627</v>
      </c>
      <c r="D1045">
        <v>2020</v>
      </c>
      <c r="E1045" t="s">
        <v>1628</v>
      </c>
      <c r="F1045">
        <v>0</v>
      </c>
      <c r="G1045">
        <v>4</v>
      </c>
      <c r="H1045" t="s">
        <v>505</v>
      </c>
      <c r="I1045" t="s">
        <v>505</v>
      </c>
      <c r="J1045" t="s">
        <v>505</v>
      </c>
      <c r="K1045" t="str">
        <f t="shared" si="16"/>
        <v>4_NA_NA_NA</v>
      </c>
    </row>
    <row r="1046" spans="1:11" x14ac:dyDescent="0.2">
      <c r="A1046" t="s">
        <v>1629</v>
      </c>
      <c r="B1046" t="s">
        <v>1630</v>
      </c>
      <c r="C1046" t="s">
        <v>1631</v>
      </c>
      <c r="D1046">
        <v>2021</v>
      </c>
      <c r="E1046" t="s">
        <v>1632</v>
      </c>
      <c r="F1046">
        <v>0</v>
      </c>
      <c r="G1046">
        <v>4</v>
      </c>
      <c r="H1046" t="s">
        <v>505</v>
      </c>
      <c r="I1046" t="s">
        <v>505</v>
      </c>
      <c r="J1046" t="s">
        <v>505</v>
      </c>
      <c r="K1046" t="str">
        <f t="shared" si="16"/>
        <v>4_NA_NA_NA</v>
      </c>
    </row>
    <row r="1047" spans="1:11" x14ac:dyDescent="0.2">
      <c r="A1047" t="s">
        <v>1633</v>
      </c>
      <c r="B1047" t="s">
        <v>1634</v>
      </c>
      <c r="C1047" t="s">
        <v>1635</v>
      </c>
      <c r="D1047">
        <v>2021</v>
      </c>
      <c r="E1047" t="s">
        <v>1636</v>
      </c>
      <c r="F1047">
        <v>0</v>
      </c>
      <c r="G1047">
        <v>4</v>
      </c>
      <c r="H1047" t="s">
        <v>505</v>
      </c>
      <c r="I1047" t="s">
        <v>505</v>
      </c>
      <c r="J1047" t="s">
        <v>505</v>
      </c>
      <c r="K1047" t="str">
        <f t="shared" si="16"/>
        <v>4_NA_NA_NA</v>
      </c>
    </row>
    <row r="1048" spans="1:11" x14ac:dyDescent="0.2">
      <c r="A1048" t="s">
        <v>1637</v>
      </c>
      <c r="B1048" t="s">
        <v>1638</v>
      </c>
      <c r="C1048" t="s">
        <v>1639</v>
      </c>
      <c r="D1048">
        <v>2021</v>
      </c>
      <c r="E1048" t="s">
        <v>1640</v>
      </c>
      <c r="F1048">
        <v>0</v>
      </c>
      <c r="G1048">
        <v>4</v>
      </c>
      <c r="H1048" t="s">
        <v>505</v>
      </c>
      <c r="I1048" t="s">
        <v>505</v>
      </c>
      <c r="J1048" t="s">
        <v>505</v>
      </c>
      <c r="K1048" t="str">
        <f t="shared" si="16"/>
        <v>4_NA_NA_NA</v>
      </c>
    </row>
    <row r="1049" spans="1:11" x14ac:dyDescent="0.2">
      <c r="A1049" t="s">
        <v>1641</v>
      </c>
      <c r="B1049" t="s">
        <v>1642</v>
      </c>
      <c r="C1049" t="s">
        <v>1132</v>
      </c>
      <c r="D1049">
        <v>2021</v>
      </c>
      <c r="E1049" t="s">
        <v>1643</v>
      </c>
      <c r="F1049">
        <v>1</v>
      </c>
      <c r="G1049">
        <v>4</v>
      </c>
      <c r="H1049" t="s">
        <v>505</v>
      </c>
      <c r="I1049" t="s">
        <v>505</v>
      </c>
      <c r="J1049" t="s">
        <v>505</v>
      </c>
      <c r="K1049" t="str">
        <f t="shared" si="16"/>
        <v>4_NA_NA_NA</v>
      </c>
    </row>
    <row r="1050" spans="1:11" x14ac:dyDescent="0.2">
      <c r="A1050" t="s">
        <v>1644</v>
      </c>
      <c r="B1050" t="s">
        <v>1645</v>
      </c>
      <c r="C1050" t="s">
        <v>1364</v>
      </c>
      <c r="D1050">
        <v>2021</v>
      </c>
      <c r="E1050" t="s">
        <v>1646</v>
      </c>
      <c r="F1050">
        <v>3</v>
      </c>
      <c r="G1050">
        <v>4</v>
      </c>
      <c r="H1050" t="s">
        <v>505</v>
      </c>
      <c r="I1050" t="s">
        <v>505</v>
      </c>
      <c r="J1050" t="s">
        <v>505</v>
      </c>
      <c r="K1050" t="str">
        <f t="shared" si="16"/>
        <v>4_NA_NA_NA</v>
      </c>
    </row>
    <row r="1051" spans="1:11" x14ac:dyDescent="0.2">
      <c r="A1051" t="s">
        <v>1647</v>
      </c>
      <c r="B1051" t="s">
        <v>1648</v>
      </c>
      <c r="C1051" t="s">
        <v>443</v>
      </c>
      <c r="D1051">
        <v>2021</v>
      </c>
      <c r="E1051" t="s">
        <v>1649</v>
      </c>
      <c r="F1051">
        <v>0</v>
      </c>
      <c r="G1051">
        <v>4</v>
      </c>
      <c r="H1051" t="s">
        <v>505</v>
      </c>
      <c r="I1051" t="s">
        <v>505</v>
      </c>
      <c r="J1051" t="s">
        <v>505</v>
      </c>
      <c r="K1051" t="str">
        <f t="shared" si="16"/>
        <v>4_NA_NA_NA</v>
      </c>
    </row>
    <row r="1052" spans="1:11" x14ac:dyDescent="0.2">
      <c r="A1052" t="s">
        <v>251</v>
      </c>
      <c r="B1052" t="s">
        <v>1650</v>
      </c>
      <c r="C1052" t="s">
        <v>423</v>
      </c>
      <c r="D1052">
        <v>2021</v>
      </c>
      <c r="E1052" t="s">
        <v>1651</v>
      </c>
      <c r="F1052">
        <v>1</v>
      </c>
      <c r="G1052">
        <v>4</v>
      </c>
      <c r="H1052" t="s">
        <v>505</v>
      </c>
      <c r="I1052" t="s">
        <v>505</v>
      </c>
      <c r="J1052" t="s">
        <v>505</v>
      </c>
      <c r="K1052" t="str">
        <f t="shared" si="16"/>
        <v>4_NA_NA_NA</v>
      </c>
    </row>
    <row r="1053" spans="1:11" x14ac:dyDescent="0.2">
      <c r="A1053" t="s">
        <v>1652</v>
      </c>
      <c r="B1053" t="s">
        <v>1653</v>
      </c>
      <c r="C1053" t="s">
        <v>1578</v>
      </c>
      <c r="D1053">
        <v>2021</v>
      </c>
      <c r="E1053" t="s">
        <v>1654</v>
      </c>
      <c r="F1053">
        <v>0</v>
      </c>
      <c r="G1053">
        <v>4</v>
      </c>
      <c r="H1053" t="s">
        <v>505</v>
      </c>
      <c r="I1053" t="s">
        <v>505</v>
      </c>
      <c r="J1053" t="s">
        <v>505</v>
      </c>
      <c r="K1053" t="str">
        <f t="shared" si="16"/>
        <v>4_NA_NA_NA</v>
      </c>
    </row>
    <row r="1054" spans="1:11" x14ac:dyDescent="0.2">
      <c r="A1054" t="s">
        <v>1655</v>
      </c>
      <c r="B1054" t="s">
        <v>1656</v>
      </c>
      <c r="C1054" t="s">
        <v>1657</v>
      </c>
      <c r="D1054">
        <v>2021</v>
      </c>
      <c r="E1054" t="s">
        <v>1658</v>
      </c>
      <c r="F1054">
        <v>0</v>
      </c>
      <c r="G1054">
        <v>4</v>
      </c>
      <c r="H1054" t="s">
        <v>505</v>
      </c>
      <c r="I1054" t="s">
        <v>505</v>
      </c>
      <c r="J1054" t="s">
        <v>505</v>
      </c>
      <c r="K1054" t="str">
        <f t="shared" si="16"/>
        <v>4_NA_NA_NA</v>
      </c>
    </row>
    <row r="1055" spans="1:11" x14ac:dyDescent="0.2">
      <c r="A1055" t="s">
        <v>1659</v>
      </c>
      <c r="B1055" t="s">
        <v>1660</v>
      </c>
      <c r="C1055" t="s">
        <v>454</v>
      </c>
      <c r="D1055">
        <v>2021</v>
      </c>
      <c r="E1055" t="s">
        <v>1661</v>
      </c>
      <c r="F1055">
        <v>0</v>
      </c>
      <c r="G1055">
        <v>4</v>
      </c>
      <c r="H1055" t="s">
        <v>505</v>
      </c>
      <c r="I1055" t="s">
        <v>505</v>
      </c>
      <c r="J1055" t="s">
        <v>505</v>
      </c>
      <c r="K1055" t="str">
        <f t="shared" si="16"/>
        <v>4_NA_NA_NA</v>
      </c>
    </row>
    <row r="1056" spans="1:11" x14ac:dyDescent="0.2">
      <c r="A1056" t="s">
        <v>1662</v>
      </c>
      <c r="B1056" t="s">
        <v>1663</v>
      </c>
      <c r="C1056" t="s">
        <v>1364</v>
      </c>
      <c r="D1056">
        <v>2022</v>
      </c>
      <c r="E1056" t="s">
        <v>1664</v>
      </c>
      <c r="F1056">
        <v>0</v>
      </c>
      <c r="G1056">
        <v>4</v>
      </c>
      <c r="H1056" t="s">
        <v>505</v>
      </c>
      <c r="I1056" t="s">
        <v>505</v>
      </c>
      <c r="J1056" t="s">
        <v>505</v>
      </c>
      <c r="K1056" t="str">
        <f t="shared" si="16"/>
        <v>4_NA_NA_NA</v>
      </c>
    </row>
    <row r="1057" spans="1:11" x14ac:dyDescent="0.2">
      <c r="A1057" t="s">
        <v>1665</v>
      </c>
      <c r="B1057" t="s">
        <v>1666</v>
      </c>
      <c r="C1057" t="s">
        <v>1667</v>
      </c>
      <c r="D1057">
        <v>2022</v>
      </c>
      <c r="E1057" t="s">
        <v>1668</v>
      </c>
      <c r="F1057">
        <v>0</v>
      </c>
      <c r="G1057">
        <v>4</v>
      </c>
      <c r="H1057" t="s">
        <v>505</v>
      </c>
      <c r="I1057" t="s">
        <v>505</v>
      </c>
      <c r="J1057" t="s">
        <v>505</v>
      </c>
      <c r="K1057" t="str">
        <f t="shared" si="16"/>
        <v>4_NA_NA_NA</v>
      </c>
    </row>
    <row r="1058" spans="1:11" x14ac:dyDescent="0.2">
      <c r="A1058" t="s">
        <v>1669</v>
      </c>
      <c r="B1058" t="s">
        <v>1670</v>
      </c>
      <c r="C1058" t="s">
        <v>488</v>
      </c>
      <c r="D1058">
        <v>2022</v>
      </c>
      <c r="E1058" t="s">
        <v>1671</v>
      </c>
      <c r="F1058">
        <v>0</v>
      </c>
      <c r="G1058">
        <v>4</v>
      </c>
      <c r="H1058" t="s">
        <v>505</v>
      </c>
      <c r="I1058" t="s">
        <v>505</v>
      </c>
      <c r="J1058" t="s">
        <v>505</v>
      </c>
      <c r="K1058" t="str">
        <f t="shared" si="16"/>
        <v>4_NA_NA_NA</v>
      </c>
    </row>
    <row r="1059" spans="1:11" x14ac:dyDescent="0.2">
      <c r="A1059" t="s">
        <v>1672</v>
      </c>
      <c r="B1059" t="s">
        <v>1673</v>
      </c>
      <c r="C1059" t="s">
        <v>1578</v>
      </c>
      <c r="D1059">
        <v>2022</v>
      </c>
      <c r="E1059" t="s">
        <v>505</v>
      </c>
      <c r="F1059">
        <v>0</v>
      </c>
      <c r="G1059">
        <v>4</v>
      </c>
      <c r="H1059" t="s">
        <v>505</v>
      </c>
      <c r="I1059" t="s">
        <v>505</v>
      </c>
      <c r="J1059" t="s">
        <v>505</v>
      </c>
      <c r="K1059" t="str">
        <f t="shared" si="16"/>
        <v>4_NA_NA_NA</v>
      </c>
    </row>
    <row r="1060" spans="1:11" x14ac:dyDescent="0.2">
      <c r="A1060" t="s">
        <v>1336</v>
      </c>
      <c r="B1060" t="s">
        <v>1337</v>
      </c>
      <c r="C1060" t="s">
        <v>426</v>
      </c>
      <c r="D1060">
        <v>2010</v>
      </c>
      <c r="E1060" t="s">
        <v>1338</v>
      </c>
      <c r="F1060">
        <v>11</v>
      </c>
      <c r="G1060">
        <v>4</v>
      </c>
      <c r="H1060" t="s">
        <v>506</v>
      </c>
      <c r="I1060" t="s">
        <v>505</v>
      </c>
      <c r="J1060" t="s">
        <v>505</v>
      </c>
      <c r="K1060" t="str">
        <f t="shared" si="16"/>
        <v>4_a_NA_NA</v>
      </c>
    </row>
    <row r="1061" spans="1:11" x14ac:dyDescent="0.2">
      <c r="A1061" t="s">
        <v>1350</v>
      </c>
      <c r="B1061" t="s">
        <v>1351</v>
      </c>
      <c r="C1061" t="s">
        <v>1352</v>
      </c>
      <c r="D1061">
        <v>2011</v>
      </c>
      <c r="E1061" t="s">
        <v>1353</v>
      </c>
      <c r="F1061">
        <v>7</v>
      </c>
      <c r="G1061">
        <v>4</v>
      </c>
      <c r="H1061" t="s">
        <v>506</v>
      </c>
      <c r="I1061" t="s">
        <v>505</v>
      </c>
      <c r="J1061" t="s">
        <v>505</v>
      </c>
      <c r="K1061" t="str">
        <f t="shared" si="16"/>
        <v>4_a_NA_NA</v>
      </c>
    </row>
    <row r="1062" spans="1:11" x14ac:dyDescent="0.2">
      <c r="A1062" t="s">
        <v>1358</v>
      </c>
      <c r="B1062" t="s">
        <v>1359</v>
      </c>
      <c r="C1062" t="s">
        <v>1360</v>
      </c>
      <c r="D1062">
        <v>2011</v>
      </c>
      <c r="E1062" t="s">
        <v>1361</v>
      </c>
      <c r="F1062">
        <v>1</v>
      </c>
      <c r="G1062">
        <v>4</v>
      </c>
      <c r="H1062" t="s">
        <v>506</v>
      </c>
      <c r="I1062" t="s">
        <v>505</v>
      </c>
      <c r="J1062" t="s">
        <v>505</v>
      </c>
      <c r="K1062" t="str">
        <f t="shared" si="16"/>
        <v>4_a_NA_NA</v>
      </c>
    </row>
    <row r="1063" spans="1:11" x14ac:dyDescent="0.2">
      <c r="A1063" t="s">
        <v>1373</v>
      </c>
      <c r="B1063" t="s">
        <v>1374</v>
      </c>
      <c r="C1063" t="s">
        <v>444</v>
      </c>
      <c r="D1063">
        <v>2012</v>
      </c>
      <c r="E1063" t="s">
        <v>1375</v>
      </c>
      <c r="F1063">
        <v>55</v>
      </c>
      <c r="G1063">
        <v>4</v>
      </c>
      <c r="H1063" t="s">
        <v>506</v>
      </c>
      <c r="I1063" t="s">
        <v>505</v>
      </c>
      <c r="J1063" t="s">
        <v>505</v>
      </c>
      <c r="K1063" t="str">
        <f t="shared" si="16"/>
        <v>4_a_NA_NA</v>
      </c>
    </row>
    <row r="1064" spans="1:11" x14ac:dyDescent="0.2">
      <c r="A1064" t="s">
        <v>1376</v>
      </c>
      <c r="B1064" t="s">
        <v>1377</v>
      </c>
      <c r="C1064" t="s">
        <v>443</v>
      </c>
      <c r="D1064">
        <v>2012</v>
      </c>
      <c r="E1064" t="s">
        <v>1378</v>
      </c>
      <c r="F1064">
        <v>6</v>
      </c>
      <c r="G1064">
        <v>4</v>
      </c>
      <c r="H1064" t="s">
        <v>506</v>
      </c>
      <c r="I1064" t="s">
        <v>505</v>
      </c>
      <c r="J1064" t="s">
        <v>505</v>
      </c>
      <c r="K1064" t="str">
        <f t="shared" si="16"/>
        <v>4_a_NA_NA</v>
      </c>
    </row>
    <row r="1065" spans="1:11" x14ac:dyDescent="0.2">
      <c r="A1065" t="s">
        <v>1399</v>
      </c>
      <c r="B1065" t="s">
        <v>1400</v>
      </c>
      <c r="C1065" t="s">
        <v>443</v>
      </c>
      <c r="D1065">
        <v>2012</v>
      </c>
      <c r="E1065" t="s">
        <v>1401</v>
      </c>
      <c r="F1065">
        <v>6</v>
      </c>
      <c r="G1065">
        <v>4</v>
      </c>
      <c r="H1065" t="s">
        <v>506</v>
      </c>
      <c r="I1065" t="s">
        <v>505</v>
      </c>
      <c r="J1065" t="s">
        <v>505</v>
      </c>
      <c r="K1065" t="str">
        <f t="shared" si="16"/>
        <v>4_a_NA_NA</v>
      </c>
    </row>
    <row r="1066" spans="1:11" x14ac:dyDescent="0.2">
      <c r="A1066" t="s">
        <v>1440</v>
      </c>
      <c r="B1066" t="s">
        <v>1441</v>
      </c>
      <c r="C1066" t="s">
        <v>1442</v>
      </c>
      <c r="D1066">
        <v>2014</v>
      </c>
      <c r="E1066" t="s">
        <v>1443</v>
      </c>
      <c r="F1066">
        <v>0</v>
      </c>
      <c r="G1066">
        <v>4</v>
      </c>
      <c r="H1066" t="s">
        <v>506</v>
      </c>
      <c r="I1066" t="s">
        <v>505</v>
      </c>
      <c r="J1066" t="s">
        <v>505</v>
      </c>
      <c r="K1066" t="str">
        <f t="shared" si="16"/>
        <v>4_a_NA_NA</v>
      </c>
    </row>
    <row r="1067" spans="1:11" x14ac:dyDescent="0.2">
      <c r="A1067" t="s">
        <v>1444</v>
      </c>
      <c r="B1067" t="s">
        <v>1445</v>
      </c>
      <c r="C1067" t="s">
        <v>1132</v>
      </c>
      <c r="D1067">
        <v>2014</v>
      </c>
      <c r="E1067" t="s">
        <v>1446</v>
      </c>
      <c r="F1067">
        <v>4</v>
      </c>
      <c r="G1067">
        <v>4</v>
      </c>
      <c r="H1067" t="s">
        <v>506</v>
      </c>
      <c r="I1067" t="s">
        <v>505</v>
      </c>
      <c r="J1067" t="s">
        <v>505</v>
      </c>
      <c r="K1067" t="str">
        <f t="shared" si="16"/>
        <v>4_a_NA_NA</v>
      </c>
    </row>
    <row r="1068" spans="1:11" x14ac:dyDescent="0.2">
      <c r="A1068" t="s">
        <v>1447</v>
      </c>
      <c r="B1068" t="s">
        <v>1448</v>
      </c>
      <c r="C1068" t="s">
        <v>1449</v>
      </c>
      <c r="D1068">
        <v>2014</v>
      </c>
      <c r="E1068" t="s">
        <v>1450</v>
      </c>
      <c r="F1068">
        <v>0</v>
      </c>
      <c r="G1068">
        <v>4</v>
      </c>
      <c r="H1068" t="s">
        <v>506</v>
      </c>
      <c r="I1068" t="s">
        <v>505</v>
      </c>
      <c r="J1068" t="s">
        <v>505</v>
      </c>
      <c r="K1068" t="str">
        <f t="shared" si="16"/>
        <v>4_a_NA_NA</v>
      </c>
    </row>
    <row r="1069" spans="1:11" x14ac:dyDescent="0.2">
      <c r="A1069" t="s">
        <v>1475</v>
      </c>
      <c r="B1069" t="s">
        <v>1476</v>
      </c>
      <c r="C1069" t="s">
        <v>885</v>
      </c>
      <c r="D1069">
        <v>2014</v>
      </c>
      <c r="E1069" t="s">
        <v>1477</v>
      </c>
      <c r="F1069">
        <v>0</v>
      </c>
      <c r="G1069">
        <v>4</v>
      </c>
      <c r="H1069" t="s">
        <v>506</v>
      </c>
      <c r="I1069" t="s">
        <v>505</v>
      </c>
      <c r="J1069" t="s">
        <v>505</v>
      </c>
      <c r="K1069" t="str">
        <f t="shared" si="16"/>
        <v>4_a_NA_NA</v>
      </c>
    </row>
    <row r="1070" spans="1:11" x14ac:dyDescent="0.2">
      <c r="A1070" t="s">
        <v>1478</v>
      </c>
      <c r="B1070" t="s">
        <v>1479</v>
      </c>
      <c r="C1070" t="s">
        <v>431</v>
      </c>
      <c r="D1070">
        <v>2014</v>
      </c>
      <c r="E1070" t="s">
        <v>505</v>
      </c>
      <c r="F1070">
        <v>5</v>
      </c>
      <c r="G1070">
        <v>4</v>
      </c>
      <c r="H1070" t="s">
        <v>506</v>
      </c>
      <c r="I1070" t="s">
        <v>505</v>
      </c>
      <c r="J1070" t="s">
        <v>505</v>
      </c>
      <c r="K1070" t="str">
        <f t="shared" si="16"/>
        <v>4_a_NA_NA</v>
      </c>
    </row>
    <row r="1071" spans="1:11" x14ac:dyDescent="0.2">
      <c r="A1071" t="s">
        <v>1483</v>
      </c>
      <c r="B1071" t="s">
        <v>1484</v>
      </c>
      <c r="C1071" t="s">
        <v>475</v>
      </c>
      <c r="D1071">
        <v>2014</v>
      </c>
      <c r="E1071" t="s">
        <v>1485</v>
      </c>
      <c r="F1071">
        <v>1</v>
      </c>
      <c r="G1071">
        <v>4</v>
      </c>
      <c r="H1071" t="s">
        <v>506</v>
      </c>
      <c r="I1071" t="s">
        <v>505</v>
      </c>
      <c r="J1071" t="s">
        <v>505</v>
      </c>
      <c r="K1071" t="str">
        <f t="shared" si="16"/>
        <v>4_a_NA_NA</v>
      </c>
    </row>
    <row r="1072" spans="1:11" x14ac:dyDescent="0.2">
      <c r="A1072" t="s">
        <v>1490</v>
      </c>
      <c r="B1072" t="s">
        <v>1491</v>
      </c>
      <c r="C1072" t="s">
        <v>1132</v>
      </c>
      <c r="D1072">
        <v>2015</v>
      </c>
      <c r="E1072" t="s">
        <v>1492</v>
      </c>
      <c r="F1072">
        <v>0</v>
      </c>
      <c r="G1072">
        <v>4</v>
      </c>
      <c r="H1072" t="s">
        <v>506</v>
      </c>
      <c r="I1072" t="s">
        <v>505</v>
      </c>
      <c r="J1072" t="s">
        <v>505</v>
      </c>
      <c r="K1072" t="str">
        <f t="shared" si="16"/>
        <v>4_a_NA_NA</v>
      </c>
    </row>
    <row r="1073" spans="1:11" x14ac:dyDescent="0.2">
      <c r="A1073" t="s">
        <v>1496</v>
      </c>
      <c r="B1073" t="s">
        <v>1497</v>
      </c>
      <c r="C1073" t="s">
        <v>1498</v>
      </c>
      <c r="D1073">
        <v>2015</v>
      </c>
      <c r="E1073" t="s">
        <v>1499</v>
      </c>
      <c r="F1073">
        <v>0</v>
      </c>
      <c r="G1073">
        <v>4</v>
      </c>
      <c r="H1073" t="s">
        <v>506</v>
      </c>
      <c r="I1073" t="s">
        <v>505</v>
      </c>
      <c r="J1073" t="s">
        <v>505</v>
      </c>
      <c r="K1073" t="str">
        <f t="shared" si="16"/>
        <v>4_a_NA_NA</v>
      </c>
    </row>
    <row r="1074" spans="1:11" x14ac:dyDescent="0.2">
      <c r="A1074" t="s">
        <v>1503</v>
      </c>
      <c r="B1074" t="s">
        <v>1504</v>
      </c>
      <c r="C1074" t="s">
        <v>469</v>
      </c>
      <c r="D1074">
        <v>2015</v>
      </c>
      <c r="E1074" t="s">
        <v>1505</v>
      </c>
      <c r="F1074">
        <v>0</v>
      </c>
      <c r="G1074">
        <v>4</v>
      </c>
      <c r="H1074" t="s">
        <v>506</v>
      </c>
      <c r="I1074" t="s">
        <v>505</v>
      </c>
      <c r="J1074" t="s">
        <v>505</v>
      </c>
      <c r="K1074" t="str">
        <f t="shared" si="16"/>
        <v>4_a_NA_NA</v>
      </c>
    </row>
    <row r="1075" spans="1:11" x14ac:dyDescent="0.2">
      <c r="A1075" t="s">
        <v>1517</v>
      </c>
      <c r="B1075" t="s">
        <v>1518</v>
      </c>
      <c r="C1075" t="s">
        <v>1519</v>
      </c>
      <c r="D1075">
        <v>2016</v>
      </c>
      <c r="E1075" t="s">
        <v>1520</v>
      </c>
      <c r="F1075">
        <v>0</v>
      </c>
      <c r="G1075">
        <v>4</v>
      </c>
      <c r="H1075" t="s">
        <v>506</v>
      </c>
      <c r="I1075" t="s">
        <v>505</v>
      </c>
      <c r="J1075" t="s">
        <v>505</v>
      </c>
      <c r="K1075" t="str">
        <f t="shared" si="16"/>
        <v>4_a_NA_NA</v>
      </c>
    </row>
    <row r="1076" spans="1:11" x14ac:dyDescent="0.2">
      <c r="A1076" t="s">
        <v>1521</v>
      </c>
      <c r="B1076" t="s">
        <v>1522</v>
      </c>
      <c r="C1076" t="s">
        <v>1132</v>
      </c>
      <c r="D1076">
        <v>2016</v>
      </c>
      <c r="E1076" t="s">
        <v>1523</v>
      </c>
      <c r="F1076">
        <v>1</v>
      </c>
      <c r="G1076">
        <v>4</v>
      </c>
      <c r="H1076" t="s">
        <v>506</v>
      </c>
      <c r="I1076" t="s">
        <v>505</v>
      </c>
      <c r="J1076" t="s">
        <v>505</v>
      </c>
      <c r="K1076" t="str">
        <f t="shared" si="16"/>
        <v>4_a_NA_NA</v>
      </c>
    </row>
    <row r="1077" spans="1:11" x14ac:dyDescent="0.2">
      <c r="A1077" t="s">
        <v>1543</v>
      </c>
      <c r="B1077" t="s">
        <v>1544</v>
      </c>
      <c r="C1077" t="s">
        <v>1545</v>
      </c>
      <c r="D1077">
        <v>2017</v>
      </c>
      <c r="E1077" t="s">
        <v>1546</v>
      </c>
      <c r="F1077">
        <v>0</v>
      </c>
      <c r="G1077">
        <v>4</v>
      </c>
      <c r="H1077" t="s">
        <v>506</v>
      </c>
      <c r="I1077" t="s">
        <v>505</v>
      </c>
      <c r="J1077" t="s">
        <v>505</v>
      </c>
      <c r="K1077" t="str">
        <f t="shared" si="16"/>
        <v>4_a_NA_NA</v>
      </c>
    </row>
    <row r="1078" spans="1:11" x14ac:dyDescent="0.2">
      <c r="A1078" t="s">
        <v>1547</v>
      </c>
      <c r="B1078" t="s">
        <v>1548</v>
      </c>
      <c r="C1078" t="s">
        <v>1549</v>
      </c>
      <c r="D1078">
        <v>2017</v>
      </c>
      <c r="E1078" t="s">
        <v>1550</v>
      </c>
      <c r="F1078">
        <v>0</v>
      </c>
      <c r="G1078">
        <v>4</v>
      </c>
      <c r="H1078" t="s">
        <v>506</v>
      </c>
      <c r="I1078" t="s">
        <v>505</v>
      </c>
      <c r="J1078" t="s">
        <v>505</v>
      </c>
      <c r="K1078" t="str">
        <f t="shared" si="16"/>
        <v>4_a_NA_NA</v>
      </c>
    </row>
    <row r="1079" spans="1:11" x14ac:dyDescent="0.2">
      <c r="A1079" t="s">
        <v>1554</v>
      </c>
      <c r="B1079" t="s">
        <v>1555</v>
      </c>
      <c r="C1079" t="s">
        <v>424</v>
      </c>
      <c r="D1079">
        <v>2017</v>
      </c>
      <c r="E1079" t="s">
        <v>1556</v>
      </c>
      <c r="F1079">
        <v>0</v>
      </c>
      <c r="G1079">
        <v>4</v>
      </c>
      <c r="H1079" t="s">
        <v>506</v>
      </c>
      <c r="I1079" t="s">
        <v>505</v>
      </c>
      <c r="J1079" t="s">
        <v>505</v>
      </c>
      <c r="K1079" t="str">
        <f t="shared" si="16"/>
        <v>4_a_NA_NA</v>
      </c>
    </row>
    <row r="1080" spans="1:11" x14ac:dyDescent="0.2">
      <c r="A1080" t="s">
        <v>1561</v>
      </c>
      <c r="B1080" t="s">
        <v>1562</v>
      </c>
      <c r="C1080" t="s">
        <v>745</v>
      </c>
      <c r="D1080">
        <v>2017</v>
      </c>
      <c r="E1080" t="s">
        <v>1563</v>
      </c>
      <c r="F1080">
        <v>0</v>
      </c>
      <c r="G1080">
        <v>4</v>
      </c>
      <c r="H1080" t="s">
        <v>506</v>
      </c>
      <c r="I1080" t="s">
        <v>505</v>
      </c>
      <c r="J1080" t="s">
        <v>505</v>
      </c>
      <c r="K1080" t="str">
        <f t="shared" si="16"/>
        <v>4_a_NA_NA</v>
      </c>
    </row>
    <row r="1081" spans="1:11" x14ac:dyDescent="0.2">
      <c r="A1081" t="s">
        <v>1567</v>
      </c>
      <c r="B1081" t="s">
        <v>1568</v>
      </c>
      <c r="C1081" t="s">
        <v>475</v>
      </c>
      <c r="D1081">
        <v>2017</v>
      </c>
      <c r="E1081" t="s">
        <v>1569</v>
      </c>
      <c r="F1081">
        <v>3</v>
      </c>
      <c r="G1081">
        <v>4</v>
      </c>
      <c r="H1081" t="s">
        <v>506</v>
      </c>
      <c r="I1081" t="s">
        <v>505</v>
      </c>
      <c r="J1081" t="s">
        <v>505</v>
      </c>
      <c r="K1081" t="str">
        <f t="shared" si="16"/>
        <v>4_a_NA_NA</v>
      </c>
    </row>
    <row r="1082" spans="1:11" x14ac:dyDescent="0.2">
      <c r="A1082" t="s">
        <v>1570</v>
      </c>
      <c r="B1082" t="s">
        <v>1571</v>
      </c>
      <c r="C1082" t="s">
        <v>473</v>
      </c>
      <c r="D1082">
        <v>2017</v>
      </c>
      <c r="E1082" t="s">
        <v>1572</v>
      </c>
      <c r="F1082">
        <v>0</v>
      </c>
      <c r="G1082">
        <v>4</v>
      </c>
      <c r="H1082" t="s">
        <v>506</v>
      </c>
      <c r="I1082" t="s">
        <v>505</v>
      </c>
      <c r="J1082" t="s">
        <v>505</v>
      </c>
      <c r="K1082" t="str">
        <f t="shared" si="16"/>
        <v>4_a_NA_NA</v>
      </c>
    </row>
    <row r="1083" spans="1:11" x14ac:dyDescent="0.2">
      <c r="A1083" t="s">
        <v>1573</v>
      </c>
      <c r="B1083" t="s">
        <v>1574</v>
      </c>
      <c r="C1083" t="s">
        <v>458</v>
      </c>
      <c r="D1083">
        <v>2017</v>
      </c>
      <c r="E1083" t="s">
        <v>1575</v>
      </c>
      <c r="F1083">
        <v>0</v>
      </c>
      <c r="G1083">
        <v>4</v>
      </c>
      <c r="H1083" t="s">
        <v>506</v>
      </c>
      <c r="I1083" t="s">
        <v>505</v>
      </c>
      <c r="J1083" t="s">
        <v>505</v>
      </c>
      <c r="K1083" t="str">
        <f t="shared" si="16"/>
        <v>4_a_NA_NA</v>
      </c>
    </row>
    <row r="1084" spans="1:11" x14ac:dyDescent="0.2">
      <c r="A1084" t="s">
        <v>1594</v>
      </c>
      <c r="B1084" t="s">
        <v>1595</v>
      </c>
      <c r="C1084" t="s">
        <v>426</v>
      </c>
      <c r="D1084">
        <v>2018</v>
      </c>
      <c r="E1084" t="s">
        <v>1596</v>
      </c>
      <c r="F1084">
        <v>1</v>
      </c>
      <c r="G1084">
        <v>4</v>
      </c>
      <c r="H1084" t="s">
        <v>506</v>
      </c>
      <c r="I1084" t="s">
        <v>505</v>
      </c>
      <c r="J1084" t="s">
        <v>505</v>
      </c>
      <c r="K1084" t="str">
        <f t="shared" si="16"/>
        <v>4_a_NA_NA</v>
      </c>
    </row>
    <row r="1085" spans="1:11" x14ac:dyDescent="0.2">
      <c r="A1085" t="s">
        <v>1606</v>
      </c>
      <c r="B1085" t="s">
        <v>1607</v>
      </c>
      <c r="C1085" t="s">
        <v>1608</v>
      </c>
      <c r="D1085">
        <v>2019</v>
      </c>
      <c r="E1085" t="s">
        <v>1609</v>
      </c>
      <c r="F1085">
        <v>0</v>
      </c>
      <c r="G1085">
        <v>4</v>
      </c>
      <c r="H1085" t="s">
        <v>506</v>
      </c>
      <c r="I1085" t="s">
        <v>505</v>
      </c>
      <c r="J1085" t="s">
        <v>505</v>
      </c>
      <c r="K1085" t="str">
        <f t="shared" si="16"/>
        <v>4_a_NA_NA</v>
      </c>
    </row>
    <row r="1086" spans="1:11" x14ac:dyDescent="0.2">
      <c r="A1086" t="s">
        <v>1622</v>
      </c>
      <c r="B1086" t="s">
        <v>1623</v>
      </c>
      <c r="C1086" t="s">
        <v>454</v>
      </c>
      <c r="D1086">
        <v>2020</v>
      </c>
      <c r="E1086" t="s">
        <v>1624</v>
      </c>
      <c r="F1086">
        <v>0</v>
      </c>
      <c r="G1086">
        <v>4</v>
      </c>
      <c r="H1086" t="s">
        <v>506</v>
      </c>
      <c r="I1086" t="s">
        <v>505</v>
      </c>
      <c r="J1086" t="s">
        <v>505</v>
      </c>
      <c r="K1086" t="str">
        <f t="shared" si="16"/>
        <v>4_a_NA_NA</v>
      </c>
    </row>
    <row r="1087" spans="1:11" x14ac:dyDescent="0.2">
      <c r="A1087" t="s">
        <v>1625</v>
      </c>
      <c r="B1087" t="s">
        <v>1626</v>
      </c>
      <c r="C1087" t="s">
        <v>1627</v>
      </c>
      <c r="D1087">
        <v>2020</v>
      </c>
      <c r="E1087" t="s">
        <v>1628</v>
      </c>
      <c r="F1087">
        <v>0</v>
      </c>
      <c r="G1087">
        <v>4</v>
      </c>
      <c r="H1087" t="s">
        <v>506</v>
      </c>
      <c r="I1087" t="s">
        <v>505</v>
      </c>
      <c r="J1087" t="s">
        <v>505</v>
      </c>
      <c r="K1087" t="str">
        <f t="shared" si="16"/>
        <v>4_a_NA_NA</v>
      </c>
    </row>
    <row r="1088" spans="1:11" x14ac:dyDescent="0.2">
      <c r="A1088" t="s">
        <v>251</v>
      </c>
      <c r="B1088" t="s">
        <v>1650</v>
      </c>
      <c r="C1088" t="s">
        <v>423</v>
      </c>
      <c r="D1088">
        <v>2021</v>
      </c>
      <c r="E1088" t="s">
        <v>1651</v>
      </c>
      <c r="F1088">
        <v>1</v>
      </c>
      <c r="G1088">
        <v>4</v>
      </c>
      <c r="H1088" t="s">
        <v>506</v>
      </c>
      <c r="I1088" t="s">
        <v>505</v>
      </c>
      <c r="J1088" t="s">
        <v>505</v>
      </c>
      <c r="K1088" t="str">
        <f t="shared" si="16"/>
        <v>4_a_NA_NA</v>
      </c>
    </row>
    <row r="1089" spans="1:11" x14ac:dyDescent="0.2">
      <c r="A1089" t="s">
        <v>1336</v>
      </c>
      <c r="B1089" t="s">
        <v>1337</v>
      </c>
      <c r="C1089" t="s">
        <v>426</v>
      </c>
      <c r="D1089">
        <v>2010</v>
      </c>
      <c r="E1089" t="s">
        <v>1338</v>
      </c>
      <c r="F1089">
        <v>11</v>
      </c>
      <c r="G1089">
        <v>4</v>
      </c>
      <c r="H1089" t="s">
        <v>506</v>
      </c>
      <c r="I1089" t="s">
        <v>506</v>
      </c>
      <c r="J1089" t="s">
        <v>505</v>
      </c>
      <c r="K1089" t="str">
        <f t="shared" si="16"/>
        <v>4_a_a_NA</v>
      </c>
    </row>
    <row r="1090" spans="1:11" x14ac:dyDescent="0.2">
      <c r="A1090" t="s">
        <v>1373</v>
      </c>
      <c r="B1090" t="s">
        <v>1374</v>
      </c>
      <c r="C1090" t="s">
        <v>444</v>
      </c>
      <c r="D1090">
        <v>2012</v>
      </c>
      <c r="E1090" t="s">
        <v>1375</v>
      </c>
      <c r="F1090">
        <v>55</v>
      </c>
      <c r="G1090">
        <v>4</v>
      </c>
      <c r="H1090" t="s">
        <v>506</v>
      </c>
      <c r="I1090" t="s">
        <v>506</v>
      </c>
      <c r="J1090" t="s">
        <v>505</v>
      </c>
      <c r="K1090" t="str">
        <f t="shared" si="16"/>
        <v>4_a_a_NA</v>
      </c>
    </row>
    <row r="1091" spans="1:11" x14ac:dyDescent="0.2">
      <c r="A1091" t="s">
        <v>1399</v>
      </c>
      <c r="B1091" t="s">
        <v>1400</v>
      </c>
      <c r="C1091" t="s">
        <v>443</v>
      </c>
      <c r="D1091">
        <v>2012</v>
      </c>
      <c r="E1091" t="s">
        <v>1401</v>
      </c>
      <c r="F1091">
        <v>6</v>
      </c>
      <c r="G1091">
        <v>4</v>
      </c>
      <c r="H1091" t="s">
        <v>506</v>
      </c>
      <c r="I1091" t="s">
        <v>506</v>
      </c>
      <c r="J1091" t="s">
        <v>505</v>
      </c>
      <c r="K1091" t="str">
        <f t="shared" ref="K1091:K1154" si="17">G1091&amp;"_"&amp;H1091&amp;"_"&amp;I1091&amp;"_"&amp;J1091</f>
        <v>4_a_a_NA</v>
      </c>
    </row>
    <row r="1092" spans="1:11" x14ac:dyDescent="0.2">
      <c r="A1092" t="s">
        <v>1447</v>
      </c>
      <c r="B1092" t="s">
        <v>1448</v>
      </c>
      <c r="C1092" t="s">
        <v>1449</v>
      </c>
      <c r="D1092">
        <v>2014</v>
      </c>
      <c r="E1092" t="s">
        <v>1450</v>
      </c>
      <c r="F1092">
        <v>0</v>
      </c>
      <c r="G1092">
        <v>4</v>
      </c>
      <c r="H1092" t="s">
        <v>506</v>
      </c>
      <c r="I1092" t="s">
        <v>506</v>
      </c>
      <c r="J1092" t="s">
        <v>505</v>
      </c>
      <c r="K1092" t="str">
        <f t="shared" si="17"/>
        <v>4_a_a_NA</v>
      </c>
    </row>
    <row r="1093" spans="1:11" x14ac:dyDescent="0.2">
      <c r="A1093" t="s">
        <v>1496</v>
      </c>
      <c r="B1093" t="s">
        <v>1497</v>
      </c>
      <c r="C1093" t="s">
        <v>1498</v>
      </c>
      <c r="D1093">
        <v>2015</v>
      </c>
      <c r="E1093" t="s">
        <v>1499</v>
      </c>
      <c r="F1093">
        <v>0</v>
      </c>
      <c r="G1093">
        <v>4</v>
      </c>
      <c r="H1093" t="s">
        <v>506</v>
      </c>
      <c r="I1093" t="s">
        <v>506</v>
      </c>
      <c r="J1093" t="s">
        <v>505</v>
      </c>
      <c r="K1093" t="str">
        <f t="shared" si="17"/>
        <v>4_a_a_NA</v>
      </c>
    </row>
    <row r="1094" spans="1:11" x14ac:dyDescent="0.2">
      <c r="A1094" t="s">
        <v>1543</v>
      </c>
      <c r="B1094" t="s">
        <v>1544</v>
      </c>
      <c r="C1094" t="s">
        <v>1545</v>
      </c>
      <c r="D1094">
        <v>2017</v>
      </c>
      <c r="E1094" t="s">
        <v>1546</v>
      </c>
      <c r="F1094">
        <v>0</v>
      </c>
      <c r="G1094">
        <v>4</v>
      </c>
      <c r="H1094" t="s">
        <v>506</v>
      </c>
      <c r="I1094" t="s">
        <v>506</v>
      </c>
      <c r="J1094" t="s">
        <v>505</v>
      </c>
      <c r="K1094" t="str">
        <f t="shared" si="17"/>
        <v>4_a_a_NA</v>
      </c>
    </row>
    <row r="1095" spans="1:11" x14ac:dyDescent="0.2">
      <c r="A1095" t="s">
        <v>1547</v>
      </c>
      <c r="B1095" t="s">
        <v>1548</v>
      </c>
      <c r="C1095" t="s">
        <v>1549</v>
      </c>
      <c r="D1095">
        <v>2017</v>
      </c>
      <c r="E1095" t="s">
        <v>1550</v>
      </c>
      <c r="F1095">
        <v>0</v>
      </c>
      <c r="G1095">
        <v>4</v>
      </c>
      <c r="H1095" t="s">
        <v>506</v>
      </c>
      <c r="I1095" t="s">
        <v>506</v>
      </c>
      <c r="J1095" t="s">
        <v>505</v>
      </c>
      <c r="K1095" t="str">
        <f t="shared" si="17"/>
        <v>4_a_a_NA</v>
      </c>
    </row>
    <row r="1096" spans="1:11" x14ac:dyDescent="0.2">
      <c r="A1096" t="s">
        <v>1554</v>
      </c>
      <c r="B1096" t="s">
        <v>1555</v>
      </c>
      <c r="C1096" t="s">
        <v>424</v>
      </c>
      <c r="D1096">
        <v>2017</v>
      </c>
      <c r="E1096" t="s">
        <v>1556</v>
      </c>
      <c r="F1096">
        <v>0</v>
      </c>
      <c r="G1096">
        <v>4</v>
      </c>
      <c r="H1096" t="s">
        <v>506</v>
      </c>
      <c r="I1096" t="s">
        <v>506</v>
      </c>
      <c r="J1096" t="s">
        <v>505</v>
      </c>
      <c r="K1096" t="str">
        <f t="shared" si="17"/>
        <v>4_a_a_NA</v>
      </c>
    </row>
    <row r="1097" spans="1:11" x14ac:dyDescent="0.2">
      <c r="A1097" t="s">
        <v>1561</v>
      </c>
      <c r="B1097" t="s">
        <v>1562</v>
      </c>
      <c r="C1097" t="s">
        <v>745</v>
      </c>
      <c r="D1097">
        <v>2017</v>
      </c>
      <c r="E1097" t="s">
        <v>1563</v>
      </c>
      <c r="F1097">
        <v>0</v>
      </c>
      <c r="G1097">
        <v>4</v>
      </c>
      <c r="H1097" t="s">
        <v>506</v>
      </c>
      <c r="I1097" t="s">
        <v>506</v>
      </c>
      <c r="J1097" t="s">
        <v>505</v>
      </c>
      <c r="K1097" t="str">
        <f t="shared" si="17"/>
        <v>4_a_a_NA</v>
      </c>
    </row>
    <row r="1098" spans="1:11" x14ac:dyDescent="0.2">
      <c r="A1098" t="s">
        <v>1570</v>
      </c>
      <c r="B1098" t="s">
        <v>1571</v>
      </c>
      <c r="C1098" t="s">
        <v>473</v>
      </c>
      <c r="D1098">
        <v>2017</v>
      </c>
      <c r="E1098" t="s">
        <v>1572</v>
      </c>
      <c r="F1098">
        <v>0</v>
      </c>
      <c r="G1098">
        <v>4</v>
      </c>
      <c r="H1098" t="s">
        <v>506</v>
      </c>
      <c r="I1098" t="s">
        <v>506</v>
      </c>
      <c r="J1098" t="s">
        <v>505</v>
      </c>
      <c r="K1098" t="str">
        <f t="shared" si="17"/>
        <v>4_a_a_NA</v>
      </c>
    </row>
    <row r="1099" spans="1:11" x14ac:dyDescent="0.2">
      <c r="A1099" t="s">
        <v>1573</v>
      </c>
      <c r="B1099" t="s">
        <v>1574</v>
      </c>
      <c r="C1099" t="s">
        <v>458</v>
      </c>
      <c r="D1099">
        <v>2017</v>
      </c>
      <c r="E1099" t="s">
        <v>1575</v>
      </c>
      <c r="F1099">
        <v>0</v>
      </c>
      <c r="G1099">
        <v>4</v>
      </c>
      <c r="H1099" t="s">
        <v>506</v>
      </c>
      <c r="I1099" t="s">
        <v>506</v>
      </c>
      <c r="J1099" t="s">
        <v>505</v>
      </c>
      <c r="K1099" t="str">
        <f t="shared" si="17"/>
        <v>4_a_a_NA</v>
      </c>
    </row>
    <row r="1100" spans="1:11" x14ac:dyDescent="0.2">
      <c r="A1100" t="s">
        <v>1622</v>
      </c>
      <c r="B1100" t="s">
        <v>1623</v>
      </c>
      <c r="C1100" t="s">
        <v>454</v>
      </c>
      <c r="D1100">
        <v>2020</v>
      </c>
      <c r="E1100" t="s">
        <v>1624</v>
      </c>
      <c r="F1100">
        <v>0</v>
      </c>
      <c r="G1100">
        <v>4</v>
      </c>
      <c r="H1100" t="s">
        <v>506</v>
      </c>
      <c r="I1100" t="s">
        <v>506</v>
      </c>
      <c r="J1100" t="s">
        <v>505</v>
      </c>
      <c r="K1100" t="str">
        <f t="shared" si="17"/>
        <v>4_a_a_NA</v>
      </c>
    </row>
    <row r="1101" spans="1:11" x14ac:dyDescent="0.2">
      <c r="A1101" t="s">
        <v>1625</v>
      </c>
      <c r="B1101" t="s">
        <v>1626</v>
      </c>
      <c r="C1101" t="s">
        <v>1627</v>
      </c>
      <c r="D1101">
        <v>2020</v>
      </c>
      <c r="E1101" t="s">
        <v>1628</v>
      </c>
      <c r="F1101">
        <v>0</v>
      </c>
      <c r="G1101">
        <v>4</v>
      </c>
      <c r="H1101" t="s">
        <v>506</v>
      </c>
      <c r="I1101" t="s">
        <v>506</v>
      </c>
      <c r="J1101" t="s">
        <v>505</v>
      </c>
      <c r="K1101" t="str">
        <f t="shared" si="17"/>
        <v>4_a_a_NA</v>
      </c>
    </row>
    <row r="1102" spans="1:11" x14ac:dyDescent="0.2">
      <c r="A1102" t="s">
        <v>1350</v>
      </c>
      <c r="B1102" t="s">
        <v>1351</v>
      </c>
      <c r="C1102" t="s">
        <v>1352</v>
      </c>
      <c r="D1102">
        <v>2011</v>
      </c>
      <c r="E1102" t="s">
        <v>1353</v>
      </c>
      <c r="F1102">
        <v>7</v>
      </c>
      <c r="G1102">
        <v>4</v>
      </c>
      <c r="H1102" t="s">
        <v>506</v>
      </c>
      <c r="I1102" t="s">
        <v>507</v>
      </c>
      <c r="J1102" t="s">
        <v>505</v>
      </c>
      <c r="K1102" t="str">
        <f t="shared" si="17"/>
        <v>4_a_b_NA</v>
      </c>
    </row>
    <row r="1103" spans="1:11" x14ac:dyDescent="0.2">
      <c r="A1103" t="s">
        <v>1440</v>
      </c>
      <c r="B1103" t="s">
        <v>1441</v>
      </c>
      <c r="C1103" t="s">
        <v>1442</v>
      </c>
      <c r="D1103">
        <v>2014</v>
      </c>
      <c r="E1103" t="s">
        <v>1443</v>
      </c>
      <c r="F1103">
        <v>0</v>
      </c>
      <c r="G1103">
        <v>4</v>
      </c>
      <c r="H1103" t="s">
        <v>506</v>
      </c>
      <c r="I1103" t="s">
        <v>507</v>
      </c>
      <c r="J1103" t="s">
        <v>505</v>
      </c>
      <c r="K1103" t="str">
        <f t="shared" si="17"/>
        <v>4_a_b_NA</v>
      </c>
    </row>
    <row r="1104" spans="1:11" x14ac:dyDescent="0.2">
      <c r="A1104" t="s">
        <v>1444</v>
      </c>
      <c r="B1104" t="s">
        <v>1445</v>
      </c>
      <c r="C1104" t="s">
        <v>1132</v>
      </c>
      <c r="D1104">
        <v>2014</v>
      </c>
      <c r="E1104" t="s">
        <v>1446</v>
      </c>
      <c r="F1104">
        <v>4</v>
      </c>
      <c r="G1104">
        <v>4</v>
      </c>
      <c r="H1104" t="s">
        <v>506</v>
      </c>
      <c r="I1104" t="s">
        <v>507</v>
      </c>
      <c r="J1104" t="s">
        <v>505</v>
      </c>
      <c r="K1104" t="str">
        <f t="shared" si="17"/>
        <v>4_a_b_NA</v>
      </c>
    </row>
    <row r="1105" spans="1:11" x14ac:dyDescent="0.2">
      <c r="A1105" t="s">
        <v>1475</v>
      </c>
      <c r="B1105" t="s">
        <v>1476</v>
      </c>
      <c r="C1105" t="s">
        <v>885</v>
      </c>
      <c r="D1105">
        <v>2014</v>
      </c>
      <c r="E1105" t="s">
        <v>1477</v>
      </c>
      <c r="F1105">
        <v>0</v>
      </c>
      <c r="G1105">
        <v>4</v>
      </c>
      <c r="H1105" t="s">
        <v>506</v>
      </c>
      <c r="I1105" t="s">
        <v>507</v>
      </c>
      <c r="J1105" t="s">
        <v>505</v>
      </c>
      <c r="K1105" t="str">
        <f t="shared" si="17"/>
        <v>4_a_b_NA</v>
      </c>
    </row>
    <row r="1106" spans="1:11" x14ac:dyDescent="0.2">
      <c r="A1106" t="s">
        <v>1521</v>
      </c>
      <c r="B1106" t="s">
        <v>1522</v>
      </c>
      <c r="C1106" t="s">
        <v>1132</v>
      </c>
      <c r="D1106">
        <v>2016</v>
      </c>
      <c r="E1106" t="s">
        <v>1523</v>
      </c>
      <c r="F1106">
        <v>1</v>
      </c>
      <c r="G1106">
        <v>4</v>
      </c>
      <c r="H1106" t="s">
        <v>506</v>
      </c>
      <c r="I1106" t="s">
        <v>507</v>
      </c>
      <c r="J1106" t="s">
        <v>505</v>
      </c>
      <c r="K1106" t="str">
        <f t="shared" si="17"/>
        <v>4_a_b_NA</v>
      </c>
    </row>
    <row r="1107" spans="1:11" x14ac:dyDescent="0.2">
      <c r="A1107" t="s">
        <v>1567</v>
      </c>
      <c r="B1107" t="s">
        <v>1568</v>
      </c>
      <c r="C1107" t="s">
        <v>475</v>
      </c>
      <c r="D1107">
        <v>2017</v>
      </c>
      <c r="E1107" t="s">
        <v>1569</v>
      </c>
      <c r="F1107">
        <v>3</v>
      </c>
      <c r="G1107">
        <v>4</v>
      </c>
      <c r="H1107" t="s">
        <v>506</v>
      </c>
      <c r="I1107" t="s">
        <v>507</v>
      </c>
      <c r="J1107" t="s">
        <v>505</v>
      </c>
      <c r="K1107" t="str">
        <f t="shared" si="17"/>
        <v>4_a_b_NA</v>
      </c>
    </row>
    <row r="1108" spans="1:11" x14ac:dyDescent="0.2">
      <c r="A1108" t="s">
        <v>1594</v>
      </c>
      <c r="B1108" t="s">
        <v>1595</v>
      </c>
      <c r="C1108" t="s">
        <v>426</v>
      </c>
      <c r="D1108">
        <v>2018</v>
      </c>
      <c r="E1108" t="s">
        <v>1596</v>
      </c>
      <c r="F1108">
        <v>1</v>
      </c>
      <c r="G1108">
        <v>4</v>
      </c>
      <c r="H1108" t="s">
        <v>506</v>
      </c>
      <c r="I1108" t="s">
        <v>507</v>
      </c>
      <c r="J1108" t="s">
        <v>505</v>
      </c>
      <c r="K1108" t="str">
        <f t="shared" si="17"/>
        <v>4_a_b_NA</v>
      </c>
    </row>
    <row r="1109" spans="1:11" x14ac:dyDescent="0.2">
      <c r="A1109" t="s">
        <v>1606</v>
      </c>
      <c r="B1109" t="s">
        <v>1607</v>
      </c>
      <c r="C1109" t="s">
        <v>1608</v>
      </c>
      <c r="D1109">
        <v>2019</v>
      </c>
      <c r="E1109" t="s">
        <v>1609</v>
      </c>
      <c r="F1109">
        <v>0</v>
      </c>
      <c r="G1109">
        <v>4</v>
      </c>
      <c r="H1109" t="s">
        <v>506</v>
      </c>
      <c r="I1109" t="s">
        <v>507</v>
      </c>
      <c r="J1109" t="s">
        <v>505</v>
      </c>
      <c r="K1109" t="str">
        <f t="shared" si="17"/>
        <v>4_a_b_NA</v>
      </c>
    </row>
    <row r="1110" spans="1:11" x14ac:dyDescent="0.2">
      <c r="A1110" t="s">
        <v>251</v>
      </c>
      <c r="B1110" t="s">
        <v>1650</v>
      </c>
      <c r="C1110" t="s">
        <v>423</v>
      </c>
      <c r="D1110">
        <v>2021</v>
      </c>
      <c r="E1110" t="s">
        <v>1651</v>
      </c>
      <c r="F1110">
        <v>1</v>
      </c>
      <c r="G1110">
        <v>4</v>
      </c>
      <c r="H1110" t="s">
        <v>506</v>
      </c>
      <c r="I1110" t="s">
        <v>507</v>
      </c>
      <c r="J1110" t="s">
        <v>505</v>
      </c>
      <c r="K1110" t="str">
        <f t="shared" si="17"/>
        <v>4_a_b_NA</v>
      </c>
    </row>
    <row r="1111" spans="1:11" x14ac:dyDescent="0.2">
      <c r="A1111" t="s">
        <v>1362</v>
      </c>
      <c r="B1111" t="s">
        <v>1363</v>
      </c>
      <c r="C1111" t="s">
        <v>1364</v>
      </c>
      <c r="D1111">
        <v>2011</v>
      </c>
      <c r="E1111" t="s">
        <v>1365</v>
      </c>
      <c r="F1111">
        <v>2</v>
      </c>
      <c r="G1111">
        <v>4</v>
      </c>
      <c r="H1111" t="s">
        <v>507</v>
      </c>
      <c r="I1111" t="s">
        <v>505</v>
      </c>
      <c r="J1111" t="s">
        <v>505</v>
      </c>
      <c r="K1111" t="str">
        <f t="shared" si="17"/>
        <v>4_b_NA_NA</v>
      </c>
    </row>
    <row r="1112" spans="1:11" x14ac:dyDescent="0.2">
      <c r="A1112" t="s">
        <v>1366</v>
      </c>
      <c r="B1112" t="s">
        <v>1367</v>
      </c>
      <c r="C1112" t="s">
        <v>422</v>
      </c>
      <c r="D1112">
        <v>2011</v>
      </c>
      <c r="E1112" t="s">
        <v>1368</v>
      </c>
      <c r="F1112">
        <v>8</v>
      </c>
      <c r="G1112">
        <v>4</v>
      </c>
      <c r="H1112" t="s">
        <v>507</v>
      </c>
      <c r="I1112" t="s">
        <v>505</v>
      </c>
      <c r="J1112" t="s">
        <v>505</v>
      </c>
      <c r="K1112" t="str">
        <f t="shared" si="17"/>
        <v>4_b_NA_NA</v>
      </c>
    </row>
    <row r="1113" spans="1:11" x14ac:dyDescent="0.2">
      <c r="A1113" t="s">
        <v>1379</v>
      </c>
      <c r="B1113" t="s">
        <v>1380</v>
      </c>
      <c r="C1113" t="s">
        <v>1381</v>
      </c>
      <c r="D1113">
        <v>2012</v>
      </c>
      <c r="E1113" t="s">
        <v>1382</v>
      </c>
      <c r="F1113">
        <v>5</v>
      </c>
      <c r="G1113">
        <v>4</v>
      </c>
      <c r="H1113" t="s">
        <v>507</v>
      </c>
      <c r="I1113" t="s">
        <v>505</v>
      </c>
      <c r="J1113" t="s">
        <v>505</v>
      </c>
      <c r="K1113" t="str">
        <f t="shared" si="17"/>
        <v>4_b_NA_NA</v>
      </c>
    </row>
    <row r="1114" spans="1:11" x14ac:dyDescent="0.2">
      <c r="A1114" t="s">
        <v>1383</v>
      </c>
      <c r="B1114" t="s">
        <v>1384</v>
      </c>
      <c r="C1114" t="s">
        <v>440</v>
      </c>
      <c r="D1114">
        <v>2012</v>
      </c>
      <c r="E1114" t="s">
        <v>1385</v>
      </c>
      <c r="F1114">
        <v>1</v>
      </c>
      <c r="G1114">
        <v>4</v>
      </c>
      <c r="H1114" t="s">
        <v>507</v>
      </c>
      <c r="I1114" t="s">
        <v>505</v>
      </c>
      <c r="J1114" t="s">
        <v>505</v>
      </c>
      <c r="K1114" t="str">
        <f t="shared" si="17"/>
        <v>4_b_NA_NA</v>
      </c>
    </row>
    <row r="1115" spans="1:11" x14ac:dyDescent="0.2">
      <c r="A1115" t="s">
        <v>1402</v>
      </c>
      <c r="B1115" t="s">
        <v>1403</v>
      </c>
      <c r="C1115" t="s">
        <v>1404</v>
      </c>
      <c r="D1115">
        <v>2012</v>
      </c>
      <c r="E1115" t="s">
        <v>1405</v>
      </c>
      <c r="F1115">
        <v>0</v>
      </c>
      <c r="G1115">
        <v>4</v>
      </c>
      <c r="H1115" t="s">
        <v>507</v>
      </c>
      <c r="I1115" t="s">
        <v>505</v>
      </c>
      <c r="J1115" t="s">
        <v>505</v>
      </c>
      <c r="K1115" t="str">
        <f t="shared" si="17"/>
        <v>4_b_NA_NA</v>
      </c>
    </row>
    <row r="1116" spans="1:11" x14ac:dyDescent="0.2">
      <c r="A1116" t="s">
        <v>1430</v>
      </c>
      <c r="B1116" t="s">
        <v>1431</v>
      </c>
      <c r="C1116" t="s">
        <v>1364</v>
      </c>
      <c r="D1116">
        <v>2013</v>
      </c>
      <c r="E1116" t="s">
        <v>1432</v>
      </c>
      <c r="F1116">
        <v>4</v>
      </c>
      <c r="G1116">
        <v>4</v>
      </c>
      <c r="H1116" t="s">
        <v>507</v>
      </c>
      <c r="I1116" t="s">
        <v>505</v>
      </c>
      <c r="J1116" t="s">
        <v>505</v>
      </c>
      <c r="K1116" t="str">
        <f t="shared" si="17"/>
        <v>4_b_NA_NA</v>
      </c>
    </row>
    <row r="1117" spans="1:11" x14ac:dyDescent="0.2">
      <c r="A1117" t="s">
        <v>1461</v>
      </c>
      <c r="B1117" t="s">
        <v>1462</v>
      </c>
      <c r="C1117" t="s">
        <v>472</v>
      </c>
      <c r="D1117">
        <v>2014</v>
      </c>
      <c r="E1117" t="s">
        <v>1463</v>
      </c>
      <c r="F1117">
        <v>1</v>
      </c>
      <c r="G1117">
        <v>4</v>
      </c>
      <c r="H1117" t="s">
        <v>507</v>
      </c>
      <c r="I1117" t="s">
        <v>505</v>
      </c>
      <c r="J1117" t="s">
        <v>505</v>
      </c>
      <c r="K1117" t="str">
        <f t="shared" si="17"/>
        <v>4_b_NA_NA</v>
      </c>
    </row>
    <row r="1118" spans="1:11" x14ac:dyDescent="0.2">
      <c r="A1118" t="s">
        <v>1464</v>
      </c>
      <c r="B1118" t="s">
        <v>1465</v>
      </c>
      <c r="C1118" t="s">
        <v>1466</v>
      </c>
      <c r="D1118">
        <v>2014</v>
      </c>
      <c r="E1118" t="s">
        <v>1467</v>
      </c>
      <c r="F1118">
        <v>4</v>
      </c>
      <c r="G1118">
        <v>4</v>
      </c>
      <c r="H1118" t="s">
        <v>507</v>
      </c>
      <c r="I1118" t="s">
        <v>505</v>
      </c>
      <c r="J1118" t="s">
        <v>505</v>
      </c>
      <c r="K1118" t="str">
        <f t="shared" si="17"/>
        <v>4_b_NA_NA</v>
      </c>
    </row>
    <row r="1119" spans="1:11" x14ac:dyDescent="0.2">
      <c r="A1119" t="s">
        <v>1472</v>
      </c>
      <c r="B1119" t="s">
        <v>1473</v>
      </c>
      <c r="C1119" t="s">
        <v>421</v>
      </c>
      <c r="D1119">
        <v>2014</v>
      </c>
      <c r="E1119" t="s">
        <v>1474</v>
      </c>
      <c r="F1119">
        <v>4</v>
      </c>
      <c r="G1119">
        <v>4</v>
      </c>
      <c r="H1119" t="s">
        <v>507</v>
      </c>
      <c r="I1119" t="s">
        <v>505</v>
      </c>
      <c r="J1119" t="s">
        <v>505</v>
      </c>
      <c r="K1119" t="str">
        <f t="shared" si="17"/>
        <v>4_b_NA_NA</v>
      </c>
    </row>
    <row r="1120" spans="1:11" x14ac:dyDescent="0.2">
      <c r="A1120" t="s">
        <v>1480</v>
      </c>
      <c r="B1120" t="s">
        <v>1481</v>
      </c>
      <c r="C1120" t="s">
        <v>466</v>
      </c>
      <c r="D1120">
        <v>2014</v>
      </c>
      <c r="E1120" t="s">
        <v>1482</v>
      </c>
      <c r="F1120">
        <v>3</v>
      </c>
      <c r="G1120">
        <v>4</v>
      </c>
      <c r="H1120" t="s">
        <v>507</v>
      </c>
      <c r="I1120" t="s">
        <v>505</v>
      </c>
      <c r="J1120" t="s">
        <v>505</v>
      </c>
      <c r="K1120" t="str">
        <f t="shared" si="17"/>
        <v>4_b_NA_NA</v>
      </c>
    </row>
    <row r="1121" spans="1:11" x14ac:dyDescent="0.2">
      <c r="A1121" t="s">
        <v>1493</v>
      </c>
      <c r="B1121" t="s">
        <v>1494</v>
      </c>
      <c r="C1121" t="s">
        <v>436</v>
      </c>
      <c r="D1121">
        <v>2015</v>
      </c>
      <c r="E1121" t="s">
        <v>1495</v>
      </c>
      <c r="F1121">
        <v>3</v>
      </c>
      <c r="G1121">
        <v>4</v>
      </c>
      <c r="H1121" t="s">
        <v>507</v>
      </c>
      <c r="I1121" t="s">
        <v>505</v>
      </c>
      <c r="J1121" t="s">
        <v>505</v>
      </c>
      <c r="K1121" t="str">
        <f t="shared" si="17"/>
        <v>4_b_NA_NA</v>
      </c>
    </row>
    <row r="1122" spans="1:11" x14ac:dyDescent="0.2">
      <c r="A1122" t="s">
        <v>1510</v>
      </c>
      <c r="B1122" t="s">
        <v>1511</v>
      </c>
      <c r="C1122" t="s">
        <v>442</v>
      </c>
      <c r="D1122">
        <v>2016</v>
      </c>
      <c r="E1122" t="s">
        <v>1512</v>
      </c>
      <c r="F1122">
        <v>1</v>
      </c>
      <c r="G1122">
        <v>4</v>
      </c>
      <c r="H1122" t="s">
        <v>507</v>
      </c>
      <c r="I1122" t="s">
        <v>505</v>
      </c>
      <c r="J1122" t="s">
        <v>505</v>
      </c>
      <c r="K1122" t="str">
        <f t="shared" si="17"/>
        <v>4_b_NA_NA</v>
      </c>
    </row>
    <row r="1123" spans="1:11" x14ac:dyDescent="0.2">
      <c r="A1123" t="s">
        <v>1524</v>
      </c>
      <c r="B1123" t="s">
        <v>1525</v>
      </c>
      <c r="C1123" t="s">
        <v>482</v>
      </c>
      <c r="D1123">
        <v>2016</v>
      </c>
      <c r="E1123" t="s">
        <v>1526</v>
      </c>
      <c r="F1123">
        <v>7</v>
      </c>
      <c r="G1123">
        <v>4</v>
      </c>
      <c r="H1123" t="s">
        <v>507</v>
      </c>
      <c r="I1123" t="s">
        <v>505</v>
      </c>
      <c r="J1123" t="s">
        <v>505</v>
      </c>
      <c r="K1123" t="str">
        <f t="shared" si="17"/>
        <v>4_b_NA_NA</v>
      </c>
    </row>
    <row r="1124" spans="1:11" x14ac:dyDescent="0.2">
      <c r="A1124" t="s">
        <v>1534</v>
      </c>
      <c r="B1124" t="s">
        <v>1535</v>
      </c>
      <c r="C1124" t="s">
        <v>422</v>
      </c>
      <c r="D1124">
        <v>2016</v>
      </c>
      <c r="E1124" t="s">
        <v>1536</v>
      </c>
      <c r="F1124">
        <v>2</v>
      </c>
      <c r="G1124">
        <v>4</v>
      </c>
      <c r="H1124" t="s">
        <v>507</v>
      </c>
      <c r="I1124" t="s">
        <v>505</v>
      </c>
      <c r="J1124" t="s">
        <v>505</v>
      </c>
      <c r="K1124" t="str">
        <f t="shared" si="17"/>
        <v>4_b_NA_NA</v>
      </c>
    </row>
    <row r="1125" spans="1:11" x14ac:dyDescent="0.2">
      <c r="A1125" t="s">
        <v>1537</v>
      </c>
      <c r="B1125" t="s">
        <v>1538</v>
      </c>
      <c r="C1125" t="s">
        <v>1364</v>
      </c>
      <c r="D1125">
        <v>2016</v>
      </c>
      <c r="E1125" t="s">
        <v>1539</v>
      </c>
      <c r="F1125">
        <v>2</v>
      </c>
      <c r="G1125">
        <v>4</v>
      </c>
      <c r="H1125" t="s">
        <v>507</v>
      </c>
      <c r="I1125" t="s">
        <v>505</v>
      </c>
      <c r="J1125" t="s">
        <v>505</v>
      </c>
      <c r="K1125" t="str">
        <f t="shared" si="17"/>
        <v>4_b_NA_NA</v>
      </c>
    </row>
    <row r="1126" spans="1:11" x14ac:dyDescent="0.2">
      <c r="A1126" t="s">
        <v>1564</v>
      </c>
      <c r="B1126" t="s">
        <v>1565</v>
      </c>
      <c r="C1126" t="s">
        <v>482</v>
      </c>
      <c r="D1126">
        <v>2017</v>
      </c>
      <c r="E1126" t="s">
        <v>1566</v>
      </c>
      <c r="F1126">
        <v>5</v>
      </c>
      <c r="G1126">
        <v>4</v>
      </c>
      <c r="H1126" t="s">
        <v>507</v>
      </c>
      <c r="I1126" t="s">
        <v>505</v>
      </c>
      <c r="J1126" t="s">
        <v>505</v>
      </c>
      <c r="K1126" t="str">
        <f t="shared" si="17"/>
        <v>4_b_NA_NA</v>
      </c>
    </row>
    <row r="1127" spans="1:11" x14ac:dyDescent="0.2">
      <c r="A1127" t="s">
        <v>1580</v>
      </c>
      <c r="B1127" t="s">
        <v>1581</v>
      </c>
      <c r="C1127" t="s">
        <v>1582</v>
      </c>
      <c r="D1127">
        <v>2017</v>
      </c>
      <c r="E1127" t="s">
        <v>1583</v>
      </c>
      <c r="F1127">
        <v>0</v>
      </c>
      <c r="G1127">
        <v>4</v>
      </c>
      <c r="H1127" t="s">
        <v>507</v>
      </c>
      <c r="I1127" t="s">
        <v>505</v>
      </c>
      <c r="J1127" t="s">
        <v>505</v>
      </c>
      <c r="K1127" t="str">
        <f t="shared" si="17"/>
        <v>4_b_NA_NA</v>
      </c>
    </row>
    <row r="1128" spans="1:11" x14ac:dyDescent="0.2">
      <c r="A1128" t="s">
        <v>1588</v>
      </c>
      <c r="B1128" t="s">
        <v>1589</v>
      </c>
      <c r="C1128" t="s">
        <v>482</v>
      </c>
      <c r="D1128">
        <v>2018</v>
      </c>
      <c r="E1128" t="s">
        <v>1590</v>
      </c>
      <c r="F1128">
        <v>2</v>
      </c>
      <c r="G1128">
        <v>4</v>
      </c>
      <c r="H1128" t="s">
        <v>507</v>
      </c>
      <c r="I1128" t="s">
        <v>505</v>
      </c>
      <c r="J1128" t="s">
        <v>505</v>
      </c>
      <c r="K1128" t="str">
        <f t="shared" si="17"/>
        <v>4_b_NA_NA</v>
      </c>
    </row>
    <row r="1129" spans="1:11" x14ac:dyDescent="0.2">
      <c r="A1129" t="s">
        <v>1597</v>
      </c>
      <c r="B1129" t="s">
        <v>1598</v>
      </c>
      <c r="C1129" t="s">
        <v>1132</v>
      </c>
      <c r="D1129">
        <v>2019</v>
      </c>
      <c r="E1129" t="s">
        <v>1599</v>
      </c>
      <c r="F1129">
        <v>8</v>
      </c>
      <c r="G1129">
        <v>4</v>
      </c>
      <c r="H1129" t="s">
        <v>507</v>
      </c>
      <c r="I1129" t="s">
        <v>505</v>
      </c>
      <c r="J1129" t="s">
        <v>505</v>
      </c>
      <c r="K1129" t="str">
        <f t="shared" si="17"/>
        <v>4_b_NA_NA</v>
      </c>
    </row>
    <row r="1130" spans="1:11" x14ac:dyDescent="0.2">
      <c r="A1130" t="s">
        <v>1600</v>
      </c>
      <c r="B1130" t="s">
        <v>1601</v>
      </c>
      <c r="C1130" t="s">
        <v>426</v>
      </c>
      <c r="D1130">
        <v>2019</v>
      </c>
      <c r="E1130" t="s">
        <v>1602</v>
      </c>
      <c r="F1130">
        <v>0</v>
      </c>
      <c r="G1130">
        <v>4</v>
      </c>
      <c r="H1130" t="s">
        <v>507</v>
      </c>
      <c r="I1130" t="s">
        <v>505</v>
      </c>
      <c r="J1130" t="s">
        <v>505</v>
      </c>
      <c r="K1130" t="str">
        <f t="shared" si="17"/>
        <v>4_b_NA_NA</v>
      </c>
    </row>
    <row r="1131" spans="1:11" x14ac:dyDescent="0.2">
      <c r="A1131" t="s">
        <v>1629</v>
      </c>
      <c r="B1131" t="s">
        <v>1630</v>
      </c>
      <c r="C1131" t="s">
        <v>1631</v>
      </c>
      <c r="D1131">
        <v>2021</v>
      </c>
      <c r="E1131" t="s">
        <v>1632</v>
      </c>
      <c r="F1131">
        <v>0</v>
      </c>
      <c r="G1131">
        <v>4</v>
      </c>
      <c r="H1131" t="s">
        <v>507</v>
      </c>
      <c r="I1131" t="s">
        <v>505</v>
      </c>
      <c r="J1131" t="s">
        <v>505</v>
      </c>
      <c r="K1131" t="str">
        <f t="shared" si="17"/>
        <v>4_b_NA_NA</v>
      </c>
    </row>
    <row r="1132" spans="1:11" x14ac:dyDescent="0.2">
      <c r="A1132" t="s">
        <v>1633</v>
      </c>
      <c r="B1132" t="s">
        <v>1634</v>
      </c>
      <c r="C1132" t="s">
        <v>1635</v>
      </c>
      <c r="D1132">
        <v>2021</v>
      </c>
      <c r="E1132" t="s">
        <v>1636</v>
      </c>
      <c r="F1132">
        <v>0</v>
      </c>
      <c r="G1132">
        <v>4</v>
      </c>
      <c r="H1132" t="s">
        <v>507</v>
      </c>
      <c r="I1132" t="s">
        <v>505</v>
      </c>
      <c r="J1132" t="s">
        <v>505</v>
      </c>
      <c r="K1132" t="str">
        <f t="shared" si="17"/>
        <v>4_b_NA_NA</v>
      </c>
    </row>
    <row r="1133" spans="1:11" x14ac:dyDescent="0.2">
      <c r="A1133" t="s">
        <v>1641</v>
      </c>
      <c r="B1133" t="s">
        <v>1642</v>
      </c>
      <c r="C1133" t="s">
        <v>1132</v>
      </c>
      <c r="D1133">
        <v>2021</v>
      </c>
      <c r="E1133" t="s">
        <v>1643</v>
      </c>
      <c r="F1133">
        <v>1</v>
      </c>
      <c r="G1133">
        <v>4</v>
      </c>
      <c r="H1133" t="s">
        <v>507</v>
      </c>
      <c r="I1133" t="s">
        <v>505</v>
      </c>
      <c r="J1133" t="s">
        <v>505</v>
      </c>
      <c r="K1133" t="str">
        <f t="shared" si="17"/>
        <v>4_b_NA_NA</v>
      </c>
    </row>
    <row r="1134" spans="1:11" x14ac:dyDescent="0.2">
      <c r="A1134" t="s">
        <v>1644</v>
      </c>
      <c r="B1134" t="s">
        <v>1645</v>
      </c>
      <c r="C1134" t="s">
        <v>1364</v>
      </c>
      <c r="D1134">
        <v>2021</v>
      </c>
      <c r="E1134" t="s">
        <v>1646</v>
      </c>
      <c r="F1134">
        <v>3</v>
      </c>
      <c r="G1134">
        <v>4</v>
      </c>
      <c r="H1134" t="s">
        <v>507</v>
      </c>
      <c r="I1134" t="s">
        <v>505</v>
      </c>
      <c r="J1134" t="s">
        <v>505</v>
      </c>
      <c r="K1134" t="str">
        <f t="shared" si="17"/>
        <v>4_b_NA_NA</v>
      </c>
    </row>
    <row r="1135" spans="1:11" x14ac:dyDescent="0.2">
      <c r="A1135" t="s">
        <v>1662</v>
      </c>
      <c r="B1135" t="s">
        <v>1663</v>
      </c>
      <c r="C1135" t="s">
        <v>1364</v>
      </c>
      <c r="D1135">
        <v>2022</v>
      </c>
      <c r="E1135" t="s">
        <v>1664</v>
      </c>
      <c r="F1135">
        <v>0</v>
      </c>
      <c r="G1135">
        <v>4</v>
      </c>
      <c r="H1135" t="s">
        <v>507</v>
      </c>
      <c r="I1135" t="s">
        <v>505</v>
      </c>
      <c r="J1135" t="s">
        <v>505</v>
      </c>
      <c r="K1135" t="str">
        <f t="shared" si="17"/>
        <v>4_b_NA_NA</v>
      </c>
    </row>
    <row r="1136" spans="1:11" x14ac:dyDescent="0.2">
      <c r="A1136" t="s">
        <v>1665</v>
      </c>
      <c r="B1136" t="s">
        <v>1666</v>
      </c>
      <c r="C1136" t="s">
        <v>1667</v>
      </c>
      <c r="D1136">
        <v>2022</v>
      </c>
      <c r="E1136" t="s">
        <v>1668</v>
      </c>
      <c r="F1136">
        <v>0</v>
      </c>
      <c r="G1136">
        <v>4</v>
      </c>
      <c r="H1136" t="s">
        <v>507</v>
      </c>
      <c r="I1136" t="s">
        <v>505</v>
      </c>
      <c r="J1136" t="s">
        <v>505</v>
      </c>
      <c r="K1136" t="str">
        <f t="shared" si="17"/>
        <v>4_b_NA_NA</v>
      </c>
    </row>
    <row r="1137" spans="1:11" x14ac:dyDescent="0.2">
      <c r="A1137" t="s">
        <v>1669</v>
      </c>
      <c r="B1137" t="s">
        <v>1670</v>
      </c>
      <c r="C1137" t="s">
        <v>488</v>
      </c>
      <c r="D1137">
        <v>2022</v>
      </c>
      <c r="E1137" t="s">
        <v>1671</v>
      </c>
      <c r="F1137">
        <v>0</v>
      </c>
      <c r="G1137">
        <v>4</v>
      </c>
      <c r="H1137" t="s">
        <v>507</v>
      </c>
      <c r="I1137" t="s">
        <v>505</v>
      </c>
      <c r="J1137" t="s">
        <v>505</v>
      </c>
      <c r="K1137" t="str">
        <f t="shared" si="17"/>
        <v>4_b_NA_NA</v>
      </c>
    </row>
    <row r="1138" spans="1:11" x14ac:dyDescent="0.2">
      <c r="A1138" t="s">
        <v>1366</v>
      </c>
      <c r="B1138" t="s">
        <v>1367</v>
      </c>
      <c r="C1138" t="s">
        <v>422</v>
      </c>
      <c r="D1138">
        <v>2011</v>
      </c>
      <c r="E1138" t="s">
        <v>1368</v>
      </c>
      <c r="F1138">
        <v>8</v>
      </c>
      <c r="G1138">
        <v>4</v>
      </c>
      <c r="H1138" t="s">
        <v>507</v>
      </c>
      <c r="I1138" t="s">
        <v>506</v>
      </c>
      <c r="J1138" t="s">
        <v>505</v>
      </c>
      <c r="K1138" t="str">
        <f t="shared" si="17"/>
        <v>4_b_a_NA</v>
      </c>
    </row>
    <row r="1139" spans="1:11" x14ac:dyDescent="0.2">
      <c r="A1139" t="s">
        <v>1402</v>
      </c>
      <c r="B1139" t="s">
        <v>1403</v>
      </c>
      <c r="C1139" t="s">
        <v>1404</v>
      </c>
      <c r="D1139">
        <v>2012</v>
      </c>
      <c r="E1139" t="s">
        <v>1405</v>
      </c>
      <c r="F1139">
        <v>0</v>
      </c>
      <c r="G1139">
        <v>4</v>
      </c>
      <c r="H1139" t="s">
        <v>507</v>
      </c>
      <c r="I1139" t="s">
        <v>506</v>
      </c>
      <c r="J1139" t="s">
        <v>505</v>
      </c>
      <c r="K1139" t="str">
        <f t="shared" si="17"/>
        <v>4_b_a_NA</v>
      </c>
    </row>
    <row r="1140" spans="1:11" x14ac:dyDescent="0.2">
      <c r="A1140" t="s">
        <v>1461</v>
      </c>
      <c r="B1140" t="s">
        <v>1462</v>
      </c>
      <c r="C1140" t="s">
        <v>472</v>
      </c>
      <c r="D1140">
        <v>2014</v>
      </c>
      <c r="E1140" t="s">
        <v>1463</v>
      </c>
      <c r="F1140">
        <v>1</v>
      </c>
      <c r="G1140">
        <v>4</v>
      </c>
      <c r="H1140" t="s">
        <v>507</v>
      </c>
      <c r="I1140" t="s">
        <v>506</v>
      </c>
      <c r="J1140" t="s">
        <v>505</v>
      </c>
      <c r="K1140" t="str">
        <f t="shared" si="17"/>
        <v>4_b_a_NA</v>
      </c>
    </row>
    <row r="1141" spans="1:11" x14ac:dyDescent="0.2">
      <c r="A1141" t="s">
        <v>1464</v>
      </c>
      <c r="B1141" t="s">
        <v>1465</v>
      </c>
      <c r="C1141" t="s">
        <v>1466</v>
      </c>
      <c r="D1141">
        <v>2014</v>
      </c>
      <c r="E1141" t="s">
        <v>1467</v>
      </c>
      <c r="F1141">
        <v>4</v>
      </c>
      <c r="G1141">
        <v>4</v>
      </c>
      <c r="H1141" t="s">
        <v>507</v>
      </c>
      <c r="I1141" t="s">
        <v>506</v>
      </c>
      <c r="J1141" t="s">
        <v>505</v>
      </c>
      <c r="K1141" t="str">
        <f t="shared" si="17"/>
        <v>4_b_a_NA</v>
      </c>
    </row>
    <row r="1142" spans="1:11" x14ac:dyDescent="0.2">
      <c r="A1142" t="s">
        <v>1472</v>
      </c>
      <c r="B1142" t="s">
        <v>1473</v>
      </c>
      <c r="C1142" t="s">
        <v>421</v>
      </c>
      <c r="D1142">
        <v>2014</v>
      </c>
      <c r="E1142" t="s">
        <v>1474</v>
      </c>
      <c r="F1142">
        <v>4</v>
      </c>
      <c r="G1142">
        <v>4</v>
      </c>
      <c r="H1142" t="s">
        <v>507</v>
      </c>
      <c r="I1142" t="s">
        <v>506</v>
      </c>
      <c r="J1142" t="s">
        <v>505</v>
      </c>
      <c r="K1142" t="str">
        <f t="shared" si="17"/>
        <v>4_b_a_NA</v>
      </c>
    </row>
    <row r="1143" spans="1:11" x14ac:dyDescent="0.2">
      <c r="A1143" t="s">
        <v>1534</v>
      </c>
      <c r="B1143" t="s">
        <v>1535</v>
      </c>
      <c r="C1143" t="s">
        <v>422</v>
      </c>
      <c r="D1143">
        <v>2016</v>
      </c>
      <c r="E1143" t="s">
        <v>1536</v>
      </c>
      <c r="F1143">
        <v>2</v>
      </c>
      <c r="G1143">
        <v>4</v>
      </c>
      <c r="H1143" t="s">
        <v>507</v>
      </c>
      <c r="I1143" t="s">
        <v>506</v>
      </c>
      <c r="J1143" t="s">
        <v>505</v>
      </c>
      <c r="K1143" t="str">
        <f t="shared" si="17"/>
        <v>4_b_a_NA</v>
      </c>
    </row>
    <row r="1144" spans="1:11" x14ac:dyDescent="0.2">
      <c r="A1144" t="s">
        <v>1629</v>
      </c>
      <c r="B1144" t="s">
        <v>1630</v>
      </c>
      <c r="C1144" t="s">
        <v>1631</v>
      </c>
      <c r="D1144">
        <v>2021</v>
      </c>
      <c r="E1144" t="s">
        <v>1632</v>
      </c>
      <c r="F1144">
        <v>0</v>
      </c>
      <c r="G1144">
        <v>4</v>
      </c>
      <c r="H1144" t="s">
        <v>507</v>
      </c>
      <c r="I1144" t="s">
        <v>506</v>
      </c>
      <c r="J1144" t="s">
        <v>505</v>
      </c>
      <c r="K1144" t="str">
        <f t="shared" si="17"/>
        <v>4_b_a_NA</v>
      </c>
    </row>
    <row r="1145" spans="1:11" x14ac:dyDescent="0.2">
      <c r="A1145" t="s">
        <v>1641</v>
      </c>
      <c r="B1145" t="s">
        <v>1642</v>
      </c>
      <c r="C1145" t="s">
        <v>1132</v>
      </c>
      <c r="D1145">
        <v>2021</v>
      </c>
      <c r="E1145" t="s">
        <v>1643</v>
      </c>
      <c r="F1145">
        <v>1</v>
      </c>
      <c r="G1145">
        <v>4</v>
      </c>
      <c r="H1145" t="s">
        <v>507</v>
      </c>
      <c r="I1145" t="s">
        <v>506</v>
      </c>
      <c r="J1145" t="s">
        <v>505</v>
      </c>
      <c r="K1145" t="str">
        <f t="shared" si="17"/>
        <v>4_b_a_NA</v>
      </c>
    </row>
    <row r="1146" spans="1:11" x14ac:dyDescent="0.2">
      <c r="A1146" t="s">
        <v>1662</v>
      </c>
      <c r="B1146" t="s">
        <v>1663</v>
      </c>
      <c r="C1146" t="s">
        <v>1364</v>
      </c>
      <c r="D1146">
        <v>2022</v>
      </c>
      <c r="E1146" t="s">
        <v>1664</v>
      </c>
      <c r="F1146">
        <v>0</v>
      </c>
      <c r="G1146">
        <v>4</v>
      </c>
      <c r="H1146" t="s">
        <v>507</v>
      </c>
      <c r="I1146" t="s">
        <v>506</v>
      </c>
      <c r="J1146" t="s">
        <v>505</v>
      </c>
      <c r="K1146" t="str">
        <f t="shared" si="17"/>
        <v>4_b_a_NA</v>
      </c>
    </row>
    <row r="1147" spans="1:11" x14ac:dyDescent="0.2">
      <c r="A1147" t="s">
        <v>1379</v>
      </c>
      <c r="B1147" t="s">
        <v>1380</v>
      </c>
      <c r="C1147" t="s">
        <v>1381</v>
      </c>
      <c r="D1147">
        <v>2012</v>
      </c>
      <c r="E1147" t="s">
        <v>1382</v>
      </c>
      <c r="F1147">
        <v>5</v>
      </c>
      <c r="G1147">
        <v>4</v>
      </c>
      <c r="H1147" t="s">
        <v>507</v>
      </c>
      <c r="I1147" t="s">
        <v>507</v>
      </c>
      <c r="J1147" t="s">
        <v>505</v>
      </c>
      <c r="K1147" t="str">
        <f t="shared" si="17"/>
        <v>4_b_b_NA</v>
      </c>
    </row>
    <row r="1148" spans="1:11" x14ac:dyDescent="0.2">
      <c r="A1148" t="s">
        <v>1430</v>
      </c>
      <c r="B1148" t="s">
        <v>1431</v>
      </c>
      <c r="C1148" t="s">
        <v>1364</v>
      </c>
      <c r="D1148">
        <v>2013</v>
      </c>
      <c r="E1148" t="s">
        <v>1432</v>
      </c>
      <c r="F1148">
        <v>4</v>
      </c>
      <c r="G1148">
        <v>4</v>
      </c>
      <c r="H1148" t="s">
        <v>507</v>
      </c>
      <c r="I1148" t="s">
        <v>507</v>
      </c>
      <c r="J1148" t="s">
        <v>505</v>
      </c>
      <c r="K1148" t="str">
        <f t="shared" si="17"/>
        <v>4_b_b_NA</v>
      </c>
    </row>
    <row r="1149" spans="1:11" x14ac:dyDescent="0.2">
      <c r="A1149" t="s">
        <v>1480</v>
      </c>
      <c r="B1149" t="s">
        <v>1481</v>
      </c>
      <c r="C1149" t="s">
        <v>466</v>
      </c>
      <c r="D1149">
        <v>2014</v>
      </c>
      <c r="E1149" t="s">
        <v>1482</v>
      </c>
      <c r="F1149">
        <v>3</v>
      </c>
      <c r="G1149">
        <v>4</v>
      </c>
      <c r="H1149" t="s">
        <v>507</v>
      </c>
      <c r="I1149" t="s">
        <v>507</v>
      </c>
      <c r="J1149" t="s">
        <v>505</v>
      </c>
      <c r="K1149" t="str">
        <f t="shared" si="17"/>
        <v>4_b_b_NA</v>
      </c>
    </row>
    <row r="1150" spans="1:11" x14ac:dyDescent="0.2">
      <c r="A1150" t="s">
        <v>1493</v>
      </c>
      <c r="B1150" t="s">
        <v>1494</v>
      </c>
      <c r="C1150" t="s">
        <v>436</v>
      </c>
      <c r="D1150">
        <v>2015</v>
      </c>
      <c r="E1150" t="s">
        <v>1495</v>
      </c>
      <c r="F1150">
        <v>3</v>
      </c>
      <c r="G1150">
        <v>4</v>
      </c>
      <c r="H1150" t="s">
        <v>507</v>
      </c>
      <c r="I1150" t="s">
        <v>507</v>
      </c>
      <c r="J1150" t="s">
        <v>505</v>
      </c>
      <c r="K1150" t="str">
        <f t="shared" si="17"/>
        <v>4_b_b_NA</v>
      </c>
    </row>
    <row r="1151" spans="1:11" x14ac:dyDescent="0.2">
      <c r="A1151" t="s">
        <v>1537</v>
      </c>
      <c r="B1151" t="s">
        <v>1538</v>
      </c>
      <c r="C1151" t="s">
        <v>1364</v>
      </c>
      <c r="D1151">
        <v>2016</v>
      </c>
      <c r="E1151" t="s">
        <v>1539</v>
      </c>
      <c r="F1151">
        <v>2</v>
      </c>
      <c r="G1151">
        <v>4</v>
      </c>
      <c r="H1151" t="s">
        <v>507</v>
      </c>
      <c r="I1151" t="s">
        <v>507</v>
      </c>
      <c r="J1151" t="s">
        <v>505</v>
      </c>
      <c r="K1151" t="str">
        <f t="shared" si="17"/>
        <v>4_b_b_NA</v>
      </c>
    </row>
    <row r="1152" spans="1:11" x14ac:dyDescent="0.2">
      <c r="A1152" t="s">
        <v>1564</v>
      </c>
      <c r="B1152" t="s">
        <v>1565</v>
      </c>
      <c r="C1152" t="s">
        <v>482</v>
      </c>
      <c r="D1152">
        <v>2017</v>
      </c>
      <c r="E1152" t="s">
        <v>1566</v>
      </c>
      <c r="F1152">
        <v>5</v>
      </c>
      <c r="G1152">
        <v>4</v>
      </c>
      <c r="H1152" t="s">
        <v>507</v>
      </c>
      <c r="I1152" t="s">
        <v>507</v>
      </c>
      <c r="J1152" t="s">
        <v>505</v>
      </c>
      <c r="K1152" t="str">
        <f t="shared" si="17"/>
        <v>4_b_b_NA</v>
      </c>
    </row>
    <row r="1153" spans="1:11" x14ac:dyDescent="0.2">
      <c r="A1153" t="s">
        <v>1588</v>
      </c>
      <c r="B1153" t="s">
        <v>1589</v>
      </c>
      <c r="C1153" t="s">
        <v>482</v>
      </c>
      <c r="D1153">
        <v>2018</v>
      </c>
      <c r="E1153" t="s">
        <v>1590</v>
      </c>
      <c r="F1153">
        <v>2</v>
      </c>
      <c r="G1153">
        <v>4</v>
      </c>
      <c r="H1153" t="s">
        <v>507</v>
      </c>
      <c r="I1153" t="s">
        <v>507</v>
      </c>
      <c r="J1153" t="s">
        <v>505</v>
      </c>
      <c r="K1153" t="str">
        <f t="shared" si="17"/>
        <v>4_b_b_NA</v>
      </c>
    </row>
    <row r="1154" spans="1:11" x14ac:dyDescent="0.2">
      <c r="A1154" t="s">
        <v>1600</v>
      </c>
      <c r="B1154" t="s">
        <v>1601</v>
      </c>
      <c r="C1154" t="s">
        <v>426</v>
      </c>
      <c r="D1154">
        <v>2019</v>
      </c>
      <c r="E1154" t="s">
        <v>1602</v>
      </c>
      <c r="F1154">
        <v>0</v>
      </c>
      <c r="G1154">
        <v>4</v>
      </c>
      <c r="H1154" t="s">
        <v>507</v>
      </c>
      <c r="I1154" t="s">
        <v>507</v>
      </c>
      <c r="J1154" t="s">
        <v>505</v>
      </c>
      <c r="K1154" t="str">
        <f t="shared" si="17"/>
        <v>4_b_b_NA</v>
      </c>
    </row>
    <row r="1155" spans="1:11" x14ac:dyDescent="0.2">
      <c r="A1155" t="s">
        <v>1362</v>
      </c>
      <c r="B1155" t="s">
        <v>1363</v>
      </c>
      <c r="C1155" t="s">
        <v>1364</v>
      </c>
      <c r="D1155">
        <v>2011</v>
      </c>
      <c r="E1155" t="s">
        <v>1365</v>
      </c>
      <c r="F1155">
        <v>2</v>
      </c>
      <c r="G1155">
        <v>4</v>
      </c>
      <c r="H1155" t="s">
        <v>507</v>
      </c>
      <c r="I1155" t="s">
        <v>508</v>
      </c>
      <c r="J1155" t="s">
        <v>505</v>
      </c>
      <c r="K1155" t="str">
        <f t="shared" ref="K1155:K1218" si="18">G1155&amp;"_"&amp;H1155&amp;"_"&amp;I1155&amp;"_"&amp;J1155</f>
        <v>4_b_c_NA</v>
      </c>
    </row>
    <row r="1156" spans="1:11" x14ac:dyDescent="0.2">
      <c r="A1156" t="s">
        <v>1510</v>
      </c>
      <c r="B1156" t="s">
        <v>1511</v>
      </c>
      <c r="C1156" t="s">
        <v>442</v>
      </c>
      <c r="D1156">
        <v>2016</v>
      </c>
      <c r="E1156" t="s">
        <v>1512</v>
      </c>
      <c r="F1156">
        <v>1</v>
      </c>
      <c r="G1156">
        <v>4</v>
      </c>
      <c r="H1156" t="s">
        <v>507</v>
      </c>
      <c r="I1156" t="s">
        <v>508</v>
      </c>
      <c r="J1156" t="s">
        <v>505</v>
      </c>
      <c r="K1156" t="str">
        <f t="shared" si="18"/>
        <v>4_b_c_NA</v>
      </c>
    </row>
    <row r="1157" spans="1:11" x14ac:dyDescent="0.2">
      <c r="A1157" t="s">
        <v>1524</v>
      </c>
      <c r="B1157" t="s">
        <v>1525</v>
      </c>
      <c r="C1157" t="s">
        <v>482</v>
      </c>
      <c r="D1157">
        <v>2016</v>
      </c>
      <c r="E1157" t="s">
        <v>1526</v>
      </c>
      <c r="F1157">
        <v>7</v>
      </c>
      <c r="G1157">
        <v>4</v>
      </c>
      <c r="H1157" t="s">
        <v>507</v>
      </c>
      <c r="I1157" t="s">
        <v>508</v>
      </c>
      <c r="J1157" t="s">
        <v>505</v>
      </c>
      <c r="K1157" t="str">
        <f t="shared" si="18"/>
        <v>4_b_c_NA</v>
      </c>
    </row>
    <row r="1158" spans="1:11" x14ac:dyDescent="0.2">
      <c r="A1158" t="s">
        <v>1597</v>
      </c>
      <c r="B1158" t="s">
        <v>1598</v>
      </c>
      <c r="C1158" t="s">
        <v>1132</v>
      </c>
      <c r="D1158">
        <v>2019</v>
      </c>
      <c r="E1158" t="s">
        <v>1599</v>
      </c>
      <c r="F1158">
        <v>8</v>
      </c>
      <c r="G1158">
        <v>4</v>
      </c>
      <c r="H1158" t="s">
        <v>507</v>
      </c>
      <c r="I1158" t="s">
        <v>508</v>
      </c>
      <c r="J1158" t="s">
        <v>505</v>
      </c>
      <c r="K1158" t="str">
        <f t="shared" si="18"/>
        <v>4_b_c_NA</v>
      </c>
    </row>
    <row r="1159" spans="1:11" x14ac:dyDescent="0.2">
      <c r="A1159" t="s">
        <v>1633</v>
      </c>
      <c r="B1159" t="s">
        <v>1634</v>
      </c>
      <c r="C1159" t="s">
        <v>1635</v>
      </c>
      <c r="D1159">
        <v>2021</v>
      </c>
      <c r="E1159" t="s">
        <v>1636</v>
      </c>
      <c r="F1159">
        <v>0</v>
      </c>
      <c r="G1159">
        <v>4</v>
      </c>
      <c r="H1159" t="s">
        <v>507</v>
      </c>
      <c r="I1159" t="s">
        <v>508</v>
      </c>
      <c r="J1159" t="s">
        <v>505</v>
      </c>
      <c r="K1159" t="str">
        <f t="shared" si="18"/>
        <v>4_b_c_NA</v>
      </c>
    </row>
    <row r="1160" spans="1:11" x14ac:dyDescent="0.2">
      <c r="A1160" t="s">
        <v>1644</v>
      </c>
      <c r="B1160" t="s">
        <v>1645</v>
      </c>
      <c r="C1160" t="s">
        <v>1364</v>
      </c>
      <c r="D1160">
        <v>2021</v>
      </c>
      <c r="E1160" t="s">
        <v>1646</v>
      </c>
      <c r="F1160">
        <v>3</v>
      </c>
      <c r="G1160">
        <v>4</v>
      </c>
      <c r="H1160" t="s">
        <v>507</v>
      </c>
      <c r="I1160" t="s">
        <v>508</v>
      </c>
      <c r="J1160" t="s">
        <v>505</v>
      </c>
      <c r="K1160" t="str">
        <f t="shared" si="18"/>
        <v>4_b_c_NA</v>
      </c>
    </row>
    <row r="1161" spans="1:11" x14ac:dyDescent="0.2">
      <c r="A1161" t="s">
        <v>1665</v>
      </c>
      <c r="B1161" t="s">
        <v>1666</v>
      </c>
      <c r="C1161" t="s">
        <v>1667</v>
      </c>
      <c r="D1161">
        <v>2022</v>
      </c>
      <c r="E1161" t="s">
        <v>1668</v>
      </c>
      <c r="F1161">
        <v>0</v>
      </c>
      <c r="G1161">
        <v>4</v>
      </c>
      <c r="H1161" t="s">
        <v>507</v>
      </c>
      <c r="I1161" t="s">
        <v>508</v>
      </c>
      <c r="J1161" t="s">
        <v>505</v>
      </c>
      <c r="K1161" t="str">
        <f t="shared" si="18"/>
        <v>4_b_c_NA</v>
      </c>
    </row>
    <row r="1162" spans="1:11" x14ac:dyDescent="0.2">
      <c r="A1162" t="s">
        <v>1669</v>
      </c>
      <c r="B1162" t="s">
        <v>1670</v>
      </c>
      <c r="C1162" t="s">
        <v>488</v>
      </c>
      <c r="D1162">
        <v>2022</v>
      </c>
      <c r="E1162" t="s">
        <v>1671</v>
      </c>
      <c r="F1162">
        <v>0</v>
      </c>
      <c r="G1162">
        <v>4</v>
      </c>
      <c r="H1162" t="s">
        <v>507</v>
      </c>
      <c r="I1162" t="s">
        <v>508</v>
      </c>
      <c r="J1162" t="s">
        <v>505</v>
      </c>
      <c r="K1162" t="str">
        <f t="shared" si="18"/>
        <v>4_b_c_NA</v>
      </c>
    </row>
    <row r="1163" spans="1:11" x14ac:dyDescent="0.2">
      <c r="A1163" t="s">
        <v>1305</v>
      </c>
      <c r="B1163" t="s">
        <v>1306</v>
      </c>
      <c r="C1163" t="s">
        <v>512</v>
      </c>
      <c r="D1163">
        <v>2004</v>
      </c>
      <c r="E1163" t="s">
        <v>1307</v>
      </c>
      <c r="F1163">
        <v>10</v>
      </c>
      <c r="G1163">
        <v>4</v>
      </c>
      <c r="H1163" t="s">
        <v>508</v>
      </c>
      <c r="I1163" t="s">
        <v>505</v>
      </c>
      <c r="J1163" t="s">
        <v>505</v>
      </c>
      <c r="K1163" t="str">
        <f t="shared" si="18"/>
        <v>4_c_NA_NA</v>
      </c>
    </row>
    <row r="1164" spans="1:11" x14ac:dyDescent="0.2">
      <c r="A1164" t="s">
        <v>1312</v>
      </c>
      <c r="B1164" t="s">
        <v>1313</v>
      </c>
      <c r="C1164" t="s">
        <v>1006</v>
      </c>
      <c r="D1164">
        <v>2007</v>
      </c>
      <c r="E1164" t="s">
        <v>1314</v>
      </c>
      <c r="F1164">
        <v>9</v>
      </c>
      <c r="G1164">
        <v>4</v>
      </c>
      <c r="H1164" t="s">
        <v>508</v>
      </c>
      <c r="I1164" t="s">
        <v>505</v>
      </c>
      <c r="J1164" t="s">
        <v>505</v>
      </c>
      <c r="K1164" t="str">
        <f t="shared" si="18"/>
        <v>4_c_NA_NA</v>
      </c>
    </row>
    <row r="1165" spans="1:11" x14ac:dyDescent="0.2">
      <c r="A1165" t="s">
        <v>1318</v>
      </c>
      <c r="B1165" t="s">
        <v>1319</v>
      </c>
      <c r="C1165" t="s">
        <v>1320</v>
      </c>
      <c r="D1165">
        <v>2007</v>
      </c>
      <c r="E1165" t="s">
        <v>1321</v>
      </c>
      <c r="F1165">
        <v>0</v>
      </c>
      <c r="G1165">
        <v>4</v>
      </c>
      <c r="H1165" t="s">
        <v>508</v>
      </c>
      <c r="I1165" t="s">
        <v>505</v>
      </c>
      <c r="J1165" t="s">
        <v>505</v>
      </c>
      <c r="K1165" t="str">
        <f t="shared" si="18"/>
        <v>4_c_NA_NA</v>
      </c>
    </row>
    <row r="1166" spans="1:11" x14ac:dyDescent="0.2">
      <c r="A1166" t="s">
        <v>1322</v>
      </c>
      <c r="B1166" t="s">
        <v>1323</v>
      </c>
      <c r="C1166" t="s">
        <v>512</v>
      </c>
      <c r="D1166">
        <v>2008</v>
      </c>
      <c r="E1166" t="s">
        <v>1324</v>
      </c>
      <c r="F1166">
        <v>3</v>
      </c>
      <c r="G1166">
        <v>4</v>
      </c>
      <c r="H1166" t="s">
        <v>508</v>
      </c>
      <c r="I1166" t="s">
        <v>505</v>
      </c>
      <c r="J1166" t="s">
        <v>505</v>
      </c>
      <c r="K1166" t="str">
        <f t="shared" si="18"/>
        <v>4_c_NA_NA</v>
      </c>
    </row>
    <row r="1167" spans="1:11" x14ac:dyDescent="0.2">
      <c r="A1167" t="s">
        <v>1325</v>
      </c>
      <c r="B1167" t="s">
        <v>1326</v>
      </c>
      <c r="C1167" t="s">
        <v>559</v>
      </c>
      <c r="D1167">
        <v>2009</v>
      </c>
      <c r="E1167" t="s">
        <v>1327</v>
      </c>
      <c r="F1167">
        <v>1</v>
      </c>
      <c r="G1167">
        <v>4</v>
      </c>
      <c r="H1167" t="s">
        <v>508</v>
      </c>
      <c r="I1167" t="s">
        <v>505</v>
      </c>
      <c r="J1167" t="s">
        <v>505</v>
      </c>
      <c r="K1167" t="str">
        <f t="shared" si="18"/>
        <v>4_c_NA_NA</v>
      </c>
    </row>
    <row r="1168" spans="1:11" x14ac:dyDescent="0.2">
      <c r="A1168" t="s">
        <v>1332</v>
      </c>
      <c r="B1168" t="s">
        <v>1333</v>
      </c>
      <c r="C1168" t="s">
        <v>1334</v>
      </c>
      <c r="D1168">
        <v>2009</v>
      </c>
      <c r="E1168" t="s">
        <v>1335</v>
      </c>
      <c r="F1168">
        <v>0</v>
      </c>
      <c r="G1168">
        <v>4</v>
      </c>
      <c r="H1168" t="s">
        <v>508</v>
      </c>
      <c r="I1168" t="s">
        <v>505</v>
      </c>
      <c r="J1168" t="s">
        <v>505</v>
      </c>
      <c r="K1168" t="str">
        <f t="shared" si="18"/>
        <v>4_c_NA_NA</v>
      </c>
    </row>
    <row r="1169" spans="1:11" x14ac:dyDescent="0.2">
      <c r="A1169" t="s">
        <v>1354</v>
      </c>
      <c r="B1169" t="s">
        <v>1355</v>
      </c>
      <c r="C1169" t="s">
        <v>1356</v>
      </c>
      <c r="D1169">
        <v>2011</v>
      </c>
      <c r="E1169" t="s">
        <v>1357</v>
      </c>
      <c r="F1169">
        <v>0</v>
      </c>
      <c r="G1169">
        <v>4</v>
      </c>
      <c r="H1169" t="s">
        <v>508</v>
      </c>
      <c r="I1169" t="s">
        <v>505</v>
      </c>
      <c r="J1169" t="s">
        <v>505</v>
      </c>
      <c r="K1169" t="str">
        <f t="shared" si="18"/>
        <v>4_c_NA_NA</v>
      </c>
    </row>
    <row r="1170" spans="1:11" x14ac:dyDescent="0.2">
      <c r="A1170" t="s">
        <v>1369</v>
      </c>
      <c r="B1170" t="s">
        <v>1370</v>
      </c>
      <c r="C1170" t="s">
        <v>1371</v>
      </c>
      <c r="D1170">
        <v>2012</v>
      </c>
      <c r="E1170" t="s">
        <v>1372</v>
      </c>
      <c r="F1170">
        <v>0</v>
      </c>
      <c r="G1170">
        <v>4</v>
      </c>
      <c r="H1170" t="s">
        <v>508</v>
      </c>
      <c r="I1170" t="s">
        <v>505</v>
      </c>
      <c r="J1170" t="s">
        <v>505</v>
      </c>
      <c r="K1170" t="str">
        <f t="shared" si="18"/>
        <v>4_c_NA_NA</v>
      </c>
    </row>
    <row r="1171" spans="1:11" x14ac:dyDescent="0.2">
      <c r="A1171" t="s">
        <v>1393</v>
      </c>
      <c r="B1171" t="s">
        <v>1394</v>
      </c>
      <c r="C1171" t="s">
        <v>512</v>
      </c>
      <c r="D1171">
        <v>2012</v>
      </c>
      <c r="E1171" t="s">
        <v>1395</v>
      </c>
      <c r="F1171">
        <v>3</v>
      </c>
      <c r="G1171">
        <v>4</v>
      </c>
      <c r="H1171" t="s">
        <v>508</v>
      </c>
      <c r="I1171" t="s">
        <v>505</v>
      </c>
      <c r="J1171" t="s">
        <v>505</v>
      </c>
      <c r="K1171" t="str">
        <f t="shared" si="18"/>
        <v>4_c_NA_NA</v>
      </c>
    </row>
    <row r="1172" spans="1:11" x14ac:dyDescent="0.2">
      <c r="A1172" t="s">
        <v>1410</v>
      </c>
      <c r="B1172" t="s">
        <v>1411</v>
      </c>
      <c r="C1172" t="s">
        <v>1412</v>
      </c>
      <c r="D1172">
        <v>2012</v>
      </c>
      <c r="E1172" t="s">
        <v>505</v>
      </c>
      <c r="F1172">
        <v>1</v>
      </c>
      <c r="G1172">
        <v>4</v>
      </c>
      <c r="H1172" t="s">
        <v>508</v>
      </c>
      <c r="I1172" t="s">
        <v>505</v>
      </c>
      <c r="J1172" t="s">
        <v>505</v>
      </c>
      <c r="K1172" t="str">
        <f t="shared" si="18"/>
        <v>4_c_NA_NA</v>
      </c>
    </row>
    <row r="1173" spans="1:11" x14ac:dyDescent="0.2">
      <c r="A1173" t="s">
        <v>1433</v>
      </c>
      <c r="B1173" t="s">
        <v>1434</v>
      </c>
      <c r="C1173" t="s">
        <v>512</v>
      </c>
      <c r="D1173">
        <v>2013</v>
      </c>
      <c r="E1173" t="s">
        <v>1435</v>
      </c>
      <c r="F1173">
        <v>0</v>
      </c>
      <c r="G1173">
        <v>4</v>
      </c>
      <c r="H1173" t="s">
        <v>508</v>
      </c>
      <c r="I1173" t="s">
        <v>505</v>
      </c>
      <c r="J1173" t="s">
        <v>505</v>
      </c>
      <c r="K1173" t="str">
        <f t="shared" si="18"/>
        <v>4_c_NA_NA</v>
      </c>
    </row>
    <row r="1174" spans="1:11" x14ac:dyDescent="0.2">
      <c r="A1174" t="s">
        <v>1451</v>
      </c>
      <c r="B1174" t="s">
        <v>1452</v>
      </c>
      <c r="C1174" t="s">
        <v>1453</v>
      </c>
      <c r="D1174">
        <v>2014</v>
      </c>
      <c r="E1174" t="s">
        <v>1454</v>
      </c>
      <c r="F1174">
        <v>1</v>
      </c>
      <c r="G1174">
        <v>4</v>
      </c>
      <c r="H1174" t="s">
        <v>508</v>
      </c>
      <c r="I1174" t="s">
        <v>505</v>
      </c>
      <c r="J1174" t="s">
        <v>505</v>
      </c>
      <c r="K1174" t="str">
        <f t="shared" si="18"/>
        <v>4_c_NA_NA</v>
      </c>
    </row>
    <row r="1175" spans="1:11" x14ac:dyDescent="0.2">
      <c r="A1175" t="s">
        <v>1506</v>
      </c>
      <c r="B1175" t="s">
        <v>1507</v>
      </c>
      <c r="C1175" t="s">
        <v>1508</v>
      </c>
      <c r="D1175">
        <v>2015</v>
      </c>
      <c r="E1175" t="s">
        <v>1509</v>
      </c>
      <c r="F1175">
        <v>2</v>
      </c>
      <c r="G1175">
        <v>4</v>
      </c>
      <c r="H1175" t="s">
        <v>508</v>
      </c>
      <c r="I1175" t="s">
        <v>505</v>
      </c>
      <c r="J1175" t="s">
        <v>505</v>
      </c>
      <c r="K1175" t="str">
        <f t="shared" si="18"/>
        <v>4_c_NA_NA</v>
      </c>
    </row>
    <row r="1176" spans="1:11" x14ac:dyDescent="0.2">
      <c r="A1176" t="s">
        <v>1513</v>
      </c>
      <c r="B1176" t="s">
        <v>1514</v>
      </c>
      <c r="C1176" t="s">
        <v>1515</v>
      </c>
      <c r="D1176">
        <v>2016</v>
      </c>
      <c r="E1176" t="s">
        <v>1516</v>
      </c>
      <c r="F1176">
        <v>0</v>
      </c>
      <c r="G1176">
        <v>4</v>
      </c>
      <c r="H1176" t="s">
        <v>508</v>
      </c>
      <c r="I1176" t="s">
        <v>505</v>
      </c>
      <c r="J1176" t="s">
        <v>505</v>
      </c>
      <c r="K1176" t="str">
        <f t="shared" si="18"/>
        <v>4_c_NA_NA</v>
      </c>
    </row>
    <row r="1177" spans="1:11" x14ac:dyDescent="0.2">
      <c r="A1177" t="s">
        <v>1506</v>
      </c>
      <c r="B1177" t="s">
        <v>1540</v>
      </c>
      <c r="C1177" t="s">
        <v>1541</v>
      </c>
      <c r="D1177">
        <v>2016</v>
      </c>
      <c r="E1177" t="s">
        <v>1542</v>
      </c>
      <c r="F1177">
        <v>0</v>
      </c>
      <c r="G1177">
        <v>4</v>
      </c>
      <c r="H1177" t="s">
        <v>508</v>
      </c>
      <c r="I1177" t="s">
        <v>505</v>
      </c>
      <c r="J1177" t="s">
        <v>505</v>
      </c>
      <c r="K1177" t="str">
        <f t="shared" si="18"/>
        <v>4_c_NA_NA</v>
      </c>
    </row>
    <row r="1178" spans="1:11" x14ac:dyDescent="0.2">
      <c r="A1178" t="s">
        <v>1591</v>
      </c>
      <c r="B1178" t="s">
        <v>1592</v>
      </c>
      <c r="C1178" t="s">
        <v>458</v>
      </c>
      <c r="D1178">
        <v>2018</v>
      </c>
      <c r="E1178" t="s">
        <v>1593</v>
      </c>
      <c r="F1178">
        <v>0</v>
      </c>
      <c r="G1178">
        <v>4</v>
      </c>
      <c r="H1178" t="s">
        <v>508</v>
      </c>
      <c r="I1178" t="s">
        <v>505</v>
      </c>
      <c r="J1178" t="s">
        <v>505</v>
      </c>
      <c r="K1178" t="str">
        <f t="shared" si="18"/>
        <v>4_c_NA_NA</v>
      </c>
    </row>
    <row r="1179" spans="1:11" x14ac:dyDescent="0.2">
      <c r="A1179" t="s">
        <v>1308</v>
      </c>
      <c r="B1179" t="s">
        <v>1309</v>
      </c>
      <c r="C1179" t="s">
        <v>1310</v>
      </c>
      <c r="D1179">
        <v>2005</v>
      </c>
      <c r="E1179" t="s">
        <v>1311</v>
      </c>
      <c r="F1179">
        <v>1</v>
      </c>
      <c r="G1179">
        <v>4</v>
      </c>
      <c r="H1179" t="s">
        <v>509</v>
      </c>
      <c r="I1179" t="s">
        <v>505</v>
      </c>
      <c r="J1179" t="s">
        <v>505</v>
      </c>
      <c r="K1179" t="str">
        <f t="shared" si="18"/>
        <v>4_d_NA_NA</v>
      </c>
    </row>
    <row r="1180" spans="1:11" x14ac:dyDescent="0.2">
      <c r="A1180" t="s">
        <v>1315</v>
      </c>
      <c r="B1180" t="s">
        <v>1316</v>
      </c>
      <c r="C1180" t="s">
        <v>543</v>
      </c>
      <c r="D1180">
        <v>2007</v>
      </c>
      <c r="E1180" t="s">
        <v>1317</v>
      </c>
      <c r="F1180">
        <v>39</v>
      </c>
      <c r="G1180">
        <v>4</v>
      </c>
      <c r="H1180" t="s">
        <v>509</v>
      </c>
      <c r="I1180" t="s">
        <v>505</v>
      </c>
      <c r="J1180" t="s">
        <v>505</v>
      </c>
      <c r="K1180" t="str">
        <f t="shared" si="18"/>
        <v>4_d_NA_NA</v>
      </c>
    </row>
    <row r="1181" spans="1:11" x14ac:dyDescent="0.2">
      <c r="A1181" t="s">
        <v>1328</v>
      </c>
      <c r="B1181" t="s">
        <v>1329</v>
      </c>
      <c r="C1181" t="s">
        <v>1330</v>
      </c>
      <c r="D1181">
        <v>2009</v>
      </c>
      <c r="E1181" t="s">
        <v>1331</v>
      </c>
      <c r="F1181">
        <v>2</v>
      </c>
      <c r="G1181">
        <v>4</v>
      </c>
      <c r="H1181" t="s">
        <v>509</v>
      </c>
      <c r="I1181" t="s">
        <v>505</v>
      </c>
      <c r="J1181" t="s">
        <v>505</v>
      </c>
      <c r="K1181" t="str">
        <f t="shared" si="18"/>
        <v>4_d_NA_NA</v>
      </c>
    </row>
    <row r="1182" spans="1:11" x14ac:dyDescent="0.2">
      <c r="A1182" t="s">
        <v>1339</v>
      </c>
      <c r="B1182" t="s">
        <v>1340</v>
      </c>
      <c r="C1182" t="s">
        <v>1341</v>
      </c>
      <c r="D1182">
        <v>2010</v>
      </c>
      <c r="E1182" t="s">
        <v>1342</v>
      </c>
      <c r="F1182">
        <v>3</v>
      </c>
      <c r="G1182">
        <v>4</v>
      </c>
      <c r="H1182" t="s">
        <v>509</v>
      </c>
      <c r="I1182" t="s">
        <v>505</v>
      </c>
      <c r="J1182" t="s">
        <v>505</v>
      </c>
      <c r="K1182" t="str">
        <f t="shared" si="18"/>
        <v>4_d_NA_NA</v>
      </c>
    </row>
    <row r="1183" spans="1:11" x14ac:dyDescent="0.2">
      <c r="A1183" t="s">
        <v>1386</v>
      </c>
      <c r="B1183" t="s">
        <v>1387</v>
      </c>
      <c r="C1183" t="s">
        <v>424</v>
      </c>
      <c r="D1183">
        <v>2012</v>
      </c>
      <c r="E1183" t="s">
        <v>1388</v>
      </c>
      <c r="F1183">
        <v>3</v>
      </c>
      <c r="G1183">
        <v>4</v>
      </c>
      <c r="H1183" t="s">
        <v>509</v>
      </c>
      <c r="I1183" t="s">
        <v>505</v>
      </c>
      <c r="J1183" t="s">
        <v>505</v>
      </c>
      <c r="K1183" t="str">
        <f t="shared" si="18"/>
        <v>4_d_NA_NA</v>
      </c>
    </row>
    <row r="1184" spans="1:11" x14ac:dyDescent="0.2">
      <c r="A1184" t="s">
        <v>1413</v>
      </c>
      <c r="B1184" t="s">
        <v>1414</v>
      </c>
      <c r="C1184" t="s">
        <v>444</v>
      </c>
      <c r="D1184">
        <v>2013</v>
      </c>
      <c r="E1184" t="s">
        <v>1415</v>
      </c>
      <c r="F1184">
        <v>3</v>
      </c>
      <c r="G1184">
        <v>4</v>
      </c>
      <c r="H1184" t="s">
        <v>509</v>
      </c>
      <c r="I1184" t="s">
        <v>505</v>
      </c>
      <c r="J1184" t="s">
        <v>505</v>
      </c>
      <c r="K1184" t="str">
        <f t="shared" si="18"/>
        <v>4_d_NA_NA</v>
      </c>
    </row>
    <row r="1185" spans="1:11" x14ac:dyDescent="0.2">
      <c r="A1185" t="s">
        <v>1416</v>
      </c>
      <c r="B1185" t="s">
        <v>1417</v>
      </c>
      <c r="C1185" t="s">
        <v>1418</v>
      </c>
      <c r="D1185">
        <v>2013</v>
      </c>
      <c r="E1185" t="s">
        <v>1419</v>
      </c>
      <c r="F1185">
        <v>0</v>
      </c>
      <c r="G1185">
        <v>4</v>
      </c>
      <c r="H1185" t="s">
        <v>509</v>
      </c>
      <c r="I1185" t="s">
        <v>505</v>
      </c>
      <c r="J1185" t="s">
        <v>505</v>
      </c>
      <c r="K1185" t="str">
        <f t="shared" si="18"/>
        <v>4_d_NA_NA</v>
      </c>
    </row>
    <row r="1186" spans="1:11" x14ac:dyDescent="0.2">
      <c r="A1186" t="s">
        <v>1455</v>
      </c>
      <c r="B1186" t="s">
        <v>1456</v>
      </c>
      <c r="C1186" t="s">
        <v>469</v>
      </c>
      <c r="D1186">
        <v>2014</v>
      </c>
      <c r="E1186" t="s">
        <v>1457</v>
      </c>
      <c r="F1186">
        <v>7</v>
      </c>
      <c r="G1186">
        <v>4</v>
      </c>
      <c r="H1186" t="s">
        <v>509</v>
      </c>
      <c r="I1186" t="s">
        <v>505</v>
      </c>
      <c r="J1186" t="s">
        <v>505</v>
      </c>
      <c r="K1186" t="str">
        <f t="shared" si="18"/>
        <v>4_d_NA_NA</v>
      </c>
    </row>
    <row r="1187" spans="1:11" x14ac:dyDescent="0.2">
      <c r="A1187" t="s">
        <v>1486</v>
      </c>
      <c r="B1187" t="s">
        <v>1487</v>
      </c>
      <c r="C1187" t="s">
        <v>1488</v>
      </c>
      <c r="D1187">
        <v>2015</v>
      </c>
      <c r="E1187" t="s">
        <v>1489</v>
      </c>
      <c r="F1187">
        <v>0</v>
      </c>
      <c r="G1187">
        <v>4</v>
      </c>
      <c r="H1187" t="s">
        <v>509</v>
      </c>
      <c r="I1187" t="s">
        <v>505</v>
      </c>
      <c r="J1187" t="s">
        <v>505</v>
      </c>
      <c r="K1187" t="str">
        <f t="shared" si="18"/>
        <v>4_d_NA_NA</v>
      </c>
    </row>
    <row r="1188" spans="1:11" x14ac:dyDescent="0.2">
      <c r="A1188" t="s">
        <v>1584</v>
      </c>
      <c r="B1188" t="s">
        <v>1585</v>
      </c>
      <c r="C1188" t="s">
        <v>1586</v>
      </c>
      <c r="D1188">
        <v>2017</v>
      </c>
      <c r="E1188" t="s">
        <v>1587</v>
      </c>
      <c r="F1188">
        <v>0</v>
      </c>
      <c r="G1188">
        <v>4</v>
      </c>
      <c r="H1188" t="s">
        <v>509</v>
      </c>
      <c r="I1188" t="s">
        <v>505</v>
      </c>
      <c r="J1188" t="s">
        <v>505</v>
      </c>
      <c r="K1188" t="str">
        <f t="shared" si="18"/>
        <v>4_d_NA_NA</v>
      </c>
    </row>
    <row r="1189" spans="1:11" x14ac:dyDescent="0.2">
      <c r="A1189" t="s">
        <v>1603</v>
      </c>
      <c r="B1189" t="s">
        <v>1604</v>
      </c>
      <c r="C1189" t="s">
        <v>458</v>
      </c>
      <c r="D1189">
        <v>2019</v>
      </c>
      <c r="E1189" t="s">
        <v>1605</v>
      </c>
      <c r="F1189">
        <v>0</v>
      </c>
      <c r="G1189">
        <v>4</v>
      </c>
      <c r="H1189" t="s">
        <v>509</v>
      </c>
      <c r="I1189" t="s">
        <v>505</v>
      </c>
      <c r="J1189" t="s">
        <v>505</v>
      </c>
      <c r="K1189" t="str">
        <f t="shared" si="18"/>
        <v>4_d_NA_NA</v>
      </c>
    </row>
    <row r="1190" spans="1:11" x14ac:dyDescent="0.2">
      <c r="A1190" t="s">
        <v>1613</v>
      </c>
      <c r="B1190" t="s">
        <v>1614</v>
      </c>
      <c r="C1190" t="s">
        <v>427</v>
      </c>
      <c r="D1190">
        <v>2020</v>
      </c>
      <c r="E1190" t="s">
        <v>1615</v>
      </c>
      <c r="F1190">
        <v>0</v>
      </c>
      <c r="G1190">
        <v>4</v>
      </c>
      <c r="H1190" t="s">
        <v>509</v>
      </c>
      <c r="I1190" t="s">
        <v>505</v>
      </c>
      <c r="J1190" t="s">
        <v>505</v>
      </c>
      <c r="K1190" t="str">
        <f t="shared" si="18"/>
        <v>4_d_NA_NA</v>
      </c>
    </row>
    <row r="1191" spans="1:11" x14ac:dyDescent="0.2">
      <c r="A1191" t="s">
        <v>1616</v>
      </c>
      <c r="B1191" t="s">
        <v>1617</v>
      </c>
      <c r="C1191" t="s">
        <v>1618</v>
      </c>
      <c r="D1191">
        <v>2020</v>
      </c>
      <c r="E1191" t="s">
        <v>1619</v>
      </c>
      <c r="F1191">
        <v>0</v>
      </c>
      <c r="G1191">
        <v>4</v>
      </c>
      <c r="H1191" t="s">
        <v>509</v>
      </c>
      <c r="I1191" t="s">
        <v>505</v>
      </c>
      <c r="J1191" t="s">
        <v>505</v>
      </c>
      <c r="K1191" t="str">
        <f t="shared" si="18"/>
        <v>4_d_NA_NA</v>
      </c>
    </row>
    <row r="1192" spans="1:11" x14ac:dyDescent="0.2">
      <c r="A1192" t="s">
        <v>1620</v>
      </c>
      <c r="B1192" t="s">
        <v>1621</v>
      </c>
      <c r="C1192" t="s">
        <v>950</v>
      </c>
      <c r="D1192">
        <v>2020</v>
      </c>
      <c r="E1192" t="s">
        <v>505</v>
      </c>
      <c r="F1192">
        <v>0</v>
      </c>
      <c r="G1192">
        <v>4</v>
      </c>
      <c r="H1192" t="s">
        <v>509</v>
      </c>
      <c r="I1192" t="s">
        <v>505</v>
      </c>
      <c r="J1192" t="s">
        <v>505</v>
      </c>
      <c r="K1192" t="str">
        <f t="shared" si="18"/>
        <v>4_d_NA_NA</v>
      </c>
    </row>
    <row r="1193" spans="1:11" x14ac:dyDescent="0.2">
      <c r="A1193" t="s">
        <v>1647</v>
      </c>
      <c r="B1193" t="s">
        <v>1648</v>
      </c>
      <c r="C1193" t="s">
        <v>443</v>
      </c>
      <c r="D1193">
        <v>2021</v>
      </c>
      <c r="E1193" t="s">
        <v>1649</v>
      </c>
      <c r="F1193">
        <v>0</v>
      </c>
      <c r="G1193">
        <v>4</v>
      </c>
      <c r="H1193" t="s">
        <v>509</v>
      </c>
      <c r="I1193" t="s">
        <v>505</v>
      </c>
      <c r="J1193" t="s">
        <v>505</v>
      </c>
      <c r="K1193" t="str">
        <f t="shared" si="18"/>
        <v>4_d_NA_NA</v>
      </c>
    </row>
    <row r="1194" spans="1:11" x14ac:dyDescent="0.2">
      <c r="A1194" t="s">
        <v>1655</v>
      </c>
      <c r="B1194" t="s">
        <v>1656</v>
      </c>
      <c r="C1194" t="s">
        <v>1657</v>
      </c>
      <c r="D1194">
        <v>2021</v>
      </c>
      <c r="E1194" t="s">
        <v>1658</v>
      </c>
      <c r="F1194">
        <v>0</v>
      </c>
      <c r="G1194">
        <v>4</v>
      </c>
      <c r="H1194" t="s">
        <v>509</v>
      </c>
      <c r="I1194" t="s">
        <v>505</v>
      </c>
      <c r="J1194" t="s">
        <v>505</v>
      </c>
      <c r="K1194" t="str">
        <f t="shared" si="18"/>
        <v>4_d_NA_NA</v>
      </c>
    </row>
    <row r="1195" spans="1:11" x14ac:dyDescent="0.2">
      <c r="A1195" t="s">
        <v>1343</v>
      </c>
      <c r="B1195" t="s">
        <v>1344</v>
      </c>
      <c r="C1195" t="s">
        <v>852</v>
      </c>
      <c r="D1195">
        <v>2010</v>
      </c>
      <c r="E1195" t="s">
        <v>1345</v>
      </c>
      <c r="F1195">
        <v>13</v>
      </c>
      <c r="G1195">
        <v>4</v>
      </c>
      <c r="H1195" t="s">
        <v>915</v>
      </c>
      <c r="I1195" t="s">
        <v>505</v>
      </c>
      <c r="J1195" t="s">
        <v>505</v>
      </c>
      <c r="K1195" t="str">
        <f t="shared" si="18"/>
        <v>4_e_NA_NA</v>
      </c>
    </row>
    <row r="1196" spans="1:11" x14ac:dyDescent="0.2">
      <c r="A1196" t="s">
        <v>1420</v>
      </c>
      <c r="B1196" t="s">
        <v>1421</v>
      </c>
      <c r="C1196" t="s">
        <v>692</v>
      </c>
      <c r="D1196">
        <v>2013</v>
      </c>
      <c r="E1196" t="s">
        <v>1422</v>
      </c>
      <c r="F1196">
        <v>10</v>
      </c>
      <c r="G1196">
        <v>4</v>
      </c>
      <c r="H1196" t="s">
        <v>915</v>
      </c>
      <c r="I1196" t="s">
        <v>505</v>
      </c>
      <c r="J1196" t="s">
        <v>505</v>
      </c>
      <c r="K1196" t="str">
        <f t="shared" si="18"/>
        <v>4_e_NA_NA</v>
      </c>
    </row>
    <row r="1197" spans="1:11" x14ac:dyDescent="0.2">
      <c r="A1197" t="s">
        <v>1406</v>
      </c>
      <c r="B1197" t="s">
        <v>1407</v>
      </c>
      <c r="C1197" t="s">
        <v>1408</v>
      </c>
      <c r="D1197">
        <v>2012</v>
      </c>
      <c r="E1197" t="s">
        <v>1409</v>
      </c>
      <c r="F1197">
        <v>9</v>
      </c>
      <c r="G1197">
        <v>4</v>
      </c>
      <c r="H1197" t="s">
        <v>915</v>
      </c>
      <c r="I1197" t="s">
        <v>505</v>
      </c>
      <c r="J1197" t="s">
        <v>505</v>
      </c>
      <c r="K1197" t="str">
        <f t="shared" si="18"/>
        <v>4_e_NA_NA</v>
      </c>
    </row>
    <row r="1198" spans="1:11" x14ac:dyDescent="0.2">
      <c r="A1198" t="s">
        <v>1389</v>
      </c>
      <c r="B1198" t="s">
        <v>1390</v>
      </c>
      <c r="C1198" t="s">
        <v>1391</v>
      </c>
      <c r="D1198">
        <v>2012</v>
      </c>
      <c r="E1198" t="s">
        <v>1392</v>
      </c>
      <c r="F1198">
        <v>3</v>
      </c>
      <c r="G1198">
        <v>4</v>
      </c>
      <c r="H1198" t="s">
        <v>915</v>
      </c>
      <c r="I1198" t="s">
        <v>505</v>
      </c>
      <c r="J1198" t="s">
        <v>505</v>
      </c>
      <c r="K1198" t="str">
        <f t="shared" si="18"/>
        <v>4_e_NA_NA</v>
      </c>
    </row>
    <row r="1199" spans="1:11" x14ac:dyDescent="0.2">
      <c r="A1199" t="s">
        <v>1346</v>
      </c>
      <c r="B1199" t="s">
        <v>1347</v>
      </c>
      <c r="C1199" t="s">
        <v>1348</v>
      </c>
      <c r="D1199">
        <v>2010</v>
      </c>
      <c r="E1199" t="s">
        <v>1349</v>
      </c>
      <c r="F1199">
        <v>1</v>
      </c>
      <c r="G1199">
        <v>4</v>
      </c>
      <c r="H1199" t="s">
        <v>915</v>
      </c>
      <c r="I1199" t="s">
        <v>505</v>
      </c>
      <c r="J1199" t="s">
        <v>505</v>
      </c>
      <c r="K1199" t="str">
        <f t="shared" si="18"/>
        <v>4_e_NA_NA</v>
      </c>
    </row>
    <row r="1200" spans="1:11" x14ac:dyDescent="0.2">
      <c r="A1200" t="s">
        <v>1468</v>
      </c>
      <c r="B1200" t="s">
        <v>1469</v>
      </c>
      <c r="C1200" t="s">
        <v>1470</v>
      </c>
      <c r="D1200">
        <v>2014</v>
      </c>
      <c r="E1200" t="s">
        <v>1471</v>
      </c>
      <c r="F1200">
        <v>1</v>
      </c>
      <c r="G1200">
        <v>4</v>
      </c>
      <c r="H1200" t="s">
        <v>915</v>
      </c>
      <c r="I1200" t="s">
        <v>505</v>
      </c>
      <c r="J1200" t="s">
        <v>505</v>
      </c>
      <c r="K1200" t="str">
        <f t="shared" si="18"/>
        <v>4_e_NA_NA</v>
      </c>
    </row>
    <row r="1201" spans="1:11" x14ac:dyDescent="0.2">
      <c r="A1201" t="s">
        <v>1423</v>
      </c>
      <c r="B1201" t="s">
        <v>1424</v>
      </c>
      <c r="C1201" t="s">
        <v>1425</v>
      </c>
      <c r="D1201">
        <v>2013</v>
      </c>
      <c r="E1201" t="s">
        <v>1426</v>
      </c>
      <c r="F1201">
        <v>0</v>
      </c>
      <c r="G1201">
        <v>4</v>
      </c>
      <c r="H1201" t="s">
        <v>915</v>
      </c>
      <c r="I1201" t="s">
        <v>505</v>
      </c>
      <c r="J1201" t="s">
        <v>505</v>
      </c>
      <c r="K1201" t="str">
        <f t="shared" si="18"/>
        <v>4_e_NA_NA</v>
      </c>
    </row>
    <row r="1202" spans="1:11" x14ac:dyDescent="0.2">
      <c r="A1202" t="s">
        <v>1427</v>
      </c>
      <c r="B1202" t="s">
        <v>1428</v>
      </c>
      <c r="C1202" t="s">
        <v>458</v>
      </c>
      <c r="D1202">
        <v>2013</v>
      </c>
      <c r="E1202" t="s">
        <v>1429</v>
      </c>
      <c r="F1202">
        <v>0</v>
      </c>
      <c r="G1202">
        <v>4</v>
      </c>
      <c r="H1202" t="s">
        <v>915</v>
      </c>
      <c r="I1202" t="s">
        <v>505</v>
      </c>
      <c r="J1202" t="s">
        <v>505</v>
      </c>
      <c r="K1202" t="str">
        <f t="shared" si="18"/>
        <v>4_e_NA_NA</v>
      </c>
    </row>
    <row r="1203" spans="1:11" x14ac:dyDescent="0.2">
      <c r="A1203" t="s">
        <v>1458</v>
      </c>
      <c r="B1203" t="s">
        <v>1459</v>
      </c>
      <c r="C1203" t="s">
        <v>475</v>
      </c>
      <c r="D1203">
        <v>2014</v>
      </c>
      <c r="E1203" t="s">
        <v>1460</v>
      </c>
      <c r="F1203">
        <v>0</v>
      </c>
      <c r="G1203">
        <v>4</v>
      </c>
      <c r="H1203" t="s">
        <v>915</v>
      </c>
      <c r="I1203" t="s">
        <v>505</v>
      </c>
      <c r="J1203" t="s">
        <v>505</v>
      </c>
      <c r="K1203" t="str">
        <f t="shared" si="18"/>
        <v>4_e_NA_NA</v>
      </c>
    </row>
    <row r="1204" spans="1:11" x14ac:dyDescent="0.2">
      <c r="A1204" t="s">
        <v>1531</v>
      </c>
      <c r="B1204" t="s">
        <v>1532</v>
      </c>
      <c r="C1204" t="s">
        <v>472</v>
      </c>
      <c r="D1204">
        <v>2016</v>
      </c>
      <c r="E1204" t="s">
        <v>1533</v>
      </c>
      <c r="F1204">
        <v>0</v>
      </c>
      <c r="G1204">
        <v>4</v>
      </c>
      <c r="H1204" t="s">
        <v>915</v>
      </c>
      <c r="I1204" t="s">
        <v>505</v>
      </c>
      <c r="J1204" t="s">
        <v>505</v>
      </c>
      <c r="K1204" t="str">
        <f t="shared" si="18"/>
        <v>4_e_NA_NA</v>
      </c>
    </row>
    <row r="1205" spans="1:11" x14ac:dyDescent="0.2">
      <c r="A1205" t="s">
        <v>1557</v>
      </c>
      <c r="B1205" t="s">
        <v>1558</v>
      </c>
      <c r="C1205" t="s">
        <v>1559</v>
      </c>
      <c r="D1205">
        <v>2017</v>
      </c>
      <c r="E1205" t="s">
        <v>1560</v>
      </c>
      <c r="F1205">
        <v>0</v>
      </c>
      <c r="G1205">
        <v>4</v>
      </c>
      <c r="H1205" t="s">
        <v>915</v>
      </c>
      <c r="I1205" t="s">
        <v>505</v>
      </c>
      <c r="J1205" t="s">
        <v>505</v>
      </c>
      <c r="K1205" t="str">
        <f t="shared" si="18"/>
        <v>4_e_NA_NA</v>
      </c>
    </row>
    <row r="1206" spans="1:11" x14ac:dyDescent="0.2">
      <c r="A1206" t="s">
        <v>1610</v>
      </c>
      <c r="B1206" t="s">
        <v>1611</v>
      </c>
      <c r="C1206" t="s">
        <v>482</v>
      </c>
      <c r="D1206">
        <v>2020</v>
      </c>
      <c r="E1206" t="s">
        <v>1612</v>
      </c>
      <c r="F1206">
        <v>0</v>
      </c>
      <c r="G1206">
        <v>4</v>
      </c>
      <c r="H1206" t="s">
        <v>915</v>
      </c>
      <c r="I1206" t="s">
        <v>505</v>
      </c>
      <c r="J1206" t="s">
        <v>505</v>
      </c>
      <c r="K1206" t="str">
        <f t="shared" si="18"/>
        <v>4_e_NA_NA</v>
      </c>
    </row>
    <row r="1207" spans="1:11" x14ac:dyDescent="0.2">
      <c r="A1207" t="s">
        <v>1659</v>
      </c>
      <c r="B1207" t="s">
        <v>1660</v>
      </c>
      <c r="C1207" t="s">
        <v>454</v>
      </c>
      <c r="D1207">
        <v>2021</v>
      </c>
      <c r="E1207" t="s">
        <v>1661</v>
      </c>
      <c r="F1207">
        <v>0</v>
      </c>
      <c r="G1207">
        <v>4</v>
      </c>
      <c r="H1207" t="s">
        <v>915</v>
      </c>
      <c r="I1207" t="s">
        <v>505</v>
      </c>
      <c r="J1207" t="s">
        <v>505</v>
      </c>
      <c r="K1207" t="str">
        <f t="shared" si="18"/>
        <v>4_e_NA_NA</v>
      </c>
    </row>
    <row r="1208" spans="1:11" x14ac:dyDescent="0.2">
      <c r="A1208" t="s">
        <v>1674</v>
      </c>
      <c r="B1208" t="s">
        <v>1675</v>
      </c>
      <c r="C1208" t="s">
        <v>1893</v>
      </c>
      <c r="D1208">
        <v>1995</v>
      </c>
      <c r="E1208" t="s">
        <v>1676</v>
      </c>
      <c r="F1208">
        <v>21</v>
      </c>
      <c r="G1208">
        <v>5</v>
      </c>
      <c r="H1208" t="s">
        <v>505</v>
      </c>
      <c r="I1208" t="s">
        <v>505</v>
      </c>
      <c r="J1208" t="s">
        <v>505</v>
      </c>
      <c r="K1208" t="str">
        <f t="shared" si="18"/>
        <v>5_NA_NA_NA</v>
      </c>
    </row>
    <row r="1209" spans="1:11" x14ac:dyDescent="0.2">
      <c r="A1209" t="s">
        <v>1677</v>
      </c>
      <c r="B1209" t="s">
        <v>1678</v>
      </c>
      <c r="C1209" t="s">
        <v>1894</v>
      </c>
      <c r="D1209">
        <v>1998</v>
      </c>
      <c r="E1209" t="s">
        <v>1679</v>
      </c>
      <c r="F1209">
        <v>0</v>
      </c>
      <c r="G1209">
        <v>5</v>
      </c>
      <c r="H1209" t="s">
        <v>505</v>
      </c>
      <c r="I1209" t="s">
        <v>505</v>
      </c>
      <c r="J1209" t="s">
        <v>505</v>
      </c>
      <c r="K1209" t="str">
        <f t="shared" si="18"/>
        <v>5_NA_NA_NA</v>
      </c>
    </row>
    <row r="1210" spans="1:11" x14ac:dyDescent="0.2">
      <c r="A1210" t="s">
        <v>1680</v>
      </c>
      <c r="B1210" t="s">
        <v>1681</v>
      </c>
      <c r="C1210" t="s">
        <v>1907</v>
      </c>
      <c r="D1210">
        <v>1999</v>
      </c>
      <c r="E1210" t="s">
        <v>1682</v>
      </c>
      <c r="F1210">
        <v>1</v>
      </c>
      <c r="G1210">
        <v>5</v>
      </c>
      <c r="H1210" t="s">
        <v>505</v>
      </c>
      <c r="I1210" t="s">
        <v>505</v>
      </c>
      <c r="J1210" t="s">
        <v>505</v>
      </c>
      <c r="K1210" t="str">
        <f t="shared" si="18"/>
        <v>5_NA_NA_NA</v>
      </c>
    </row>
    <row r="1211" spans="1:11" x14ac:dyDescent="0.2">
      <c r="A1211" t="s">
        <v>1683</v>
      </c>
      <c r="B1211" t="s">
        <v>1684</v>
      </c>
      <c r="C1211" t="s">
        <v>1895</v>
      </c>
      <c r="D1211">
        <v>2004</v>
      </c>
      <c r="E1211" t="s">
        <v>1685</v>
      </c>
      <c r="F1211">
        <v>2</v>
      </c>
      <c r="G1211">
        <v>5</v>
      </c>
      <c r="H1211" t="s">
        <v>505</v>
      </c>
      <c r="I1211" t="s">
        <v>505</v>
      </c>
      <c r="J1211" t="s">
        <v>505</v>
      </c>
      <c r="K1211" t="str">
        <f t="shared" si="18"/>
        <v>5_NA_NA_NA</v>
      </c>
    </row>
    <row r="1212" spans="1:11" x14ac:dyDescent="0.2">
      <c r="A1212" t="s">
        <v>1686</v>
      </c>
      <c r="B1212" t="s">
        <v>1687</v>
      </c>
      <c r="C1212" t="s">
        <v>426</v>
      </c>
      <c r="D1212">
        <v>2004</v>
      </c>
      <c r="E1212" t="s">
        <v>1688</v>
      </c>
      <c r="F1212">
        <v>2</v>
      </c>
      <c r="G1212">
        <v>5</v>
      </c>
      <c r="H1212" t="s">
        <v>505</v>
      </c>
      <c r="I1212" t="s">
        <v>505</v>
      </c>
      <c r="J1212" t="s">
        <v>505</v>
      </c>
      <c r="K1212" t="str">
        <f t="shared" si="18"/>
        <v>5_NA_NA_NA</v>
      </c>
    </row>
    <row r="1213" spans="1:11" x14ac:dyDescent="0.2">
      <c r="A1213" t="s">
        <v>1689</v>
      </c>
      <c r="B1213" t="s">
        <v>1690</v>
      </c>
      <c r="C1213" t="s">
        <v>692</v>
      </c>
      <c r="D1213">
        <v>2005</v>
      </c>
      <c r="E1213" t="s">
        <v>1691</v>
      </c>
      <c r="F1213">
        <v>8</v>
      </c>
      <c r="G1213">
        <v>5</v>
      </c>
      <c r="H1213" t="s">
        <v>505</v>
      </c>
      <c r="I1213" t="s">
        <v>505</v>
      </c>
      <c r="J1213" t="s">
        <v>505</v>
      </c>
      <c r="K1213" t="str">
        <f t="shared" si="18"/>
        <v>5_NA_NA_NA</v>
      </c>
    </row>
    <row r="1214" spans="1:11" x14ac:dyDescent="0.2">
      <c r="A1214" t="s">
        <v>44</v>
      </c>
      <c r="B1214" t="s">
        <v>1692</v>
      </c>
      <c r="C1214" t="s">
        <v>1885</v>
      </c>
      <c r="D1214">
        <v>2006</v>
      </c>
      <c r="E1214" t="s">
        <v>1693</v>
      </c>
      <c r="F1214">
        <v>4</v>
      </c>
      <c r="G1214">
        <v>5</v>
      </c>
      <c r="H1214" t="s">
        <v>505</v>
      </c>
      <c r="I1214" t="s">
        <v>505</v>
      </c>
      <c r="J1214" t="s">
        <v>505</v>
      </c>
      <c r="K1214" t="str">
        <f t="shared" si="18"/>
        <v>5_NA_NA_NA</v>
      </c>
    </row>
    <row r="1215" spans="1:11" x14ac:dyDescent="0.2">
      <c r="A1215" t="s">
        <v>1694</v>
      </c>
      <c r="B1215" t="s">
        <v>1695</v>
      </c>
      <c r="C1215" t="s">
        <v>422</v>
      </c>
      <c r="D1215">
        <v>2006</v>
      </c>
      <c r="E1215" t="s">
        <v>1696</v>
      </c>
      <c r="F1215">
        <v>29</v>
      </c>
      <c r="G1215">
        <v>5</v>
      </c>
      <c r="H1215" t="s">
        <v>505</v>
      </c>
      <c r="I1215" t="s">
        <v>505</v>
      </c>
      <c r="J1215" t="s">
        <v>505</v>
      </c>
      <c r="K1215" t="str">
        <f t="shared" si="18"/>
        <v>5_NA_NA_NA</v>
      </c>
    </row>
    <row r="1216" spans="1:11" x14ac:dyDescent="0.2">
      <c r="A1216" t="s">
        <v>1697</v>
      </c>
      <c r="B1216" t="s">
        <v>1698</v>
      </c>
      <c r="C1216" t="s">
        <v>607</v>
      </c>
      <c r="D1216">
        <v>2007</v>
      </c>
      <c r="E1216" t="s">
        <v>1699</v>
      </c>
      <c r="F1216">
        <v>15</v>
      </c>
      <c r="G1216">
        <v>5</v>
      </c>
      <c r="H1216" t="s">
        <v>505</v>
      </c>
      <c r="I1216" t="s">
        <v>505</v>
      </c>
      <c r="J1216" t="s">
        <v>505</v>
      </c>
      <c r="K1216" t="str">
        <f t="shared" si="18"/>
        <v>5_NA_NA_NA</v>
      </c>
    </row>
    <row r="1217" spans="1:11" x14ac:dyDescent="0.2">
      <c r="A1217" t="s">
        <v>1700</v>
      </c>
      <c r="B1217" t="s">
        <v>1701</v>
      </c>
      <c r="C1217" t="s">
        <v>1425</v>
      </c>
      <c r="D1217">
        <v>2007</v>
      </c>
      <c r="E1217" t="s">
        <v>1702</v>
      </c>
      <c r="F1217">
        <v>11</v>
      </c>
      <c r="G1217">
        <v>5</v>
      </c>
      <c r="H1217" t="s">
        <v>505</v>
      </c>
      <c r="I1217" t="s">
        <v>505</v>
      </c>
      <c r="J1217" t="s">
        <v>505</v>
      </c>
      <c r="K1217" t="str">
        <f t="shared" si="18"/>
        <v>5_NA_NA_NA</v>
      </c>
    </row>
    <row r="1218" spans="1:11" x14ac:dyDescent="0.2">
      <c r="A1218" t="s">
        <v>1703</v>
      </c>
      <c r="B1218" t="s">
        <v>1704</v>
      </c>
      <c r="C1218" t="s">
        <v>692</v>
      </c>
      <c r="D1218">
        <v>2007</v>
      </c>
      <c r="E1218" t="s">
        <v>1705</v>
      </c>
      <c r="F1218">
        <v>0</v>
      </c>
      <c r="G1218">
        <v>5</v>
      </c>
      <c r="H1218" t="s">
        <v>505</v>
      </c>
      <c r="I1218" t="s">
        <v>505</v>
      </c>
      <c r="J1218" t="s">
        <v>505</v>
      </c>
      <c r="K1218" t="str">
        <f t="shared" si="18"/>
        <v>5_NA_NA_NA</v>
      </c>
    </row>
    <row r="1219" spans="1:11" x14ac:dyDescent="0.2">
      <c r="A1219" t="s">
        <v>1706</v>
      </c>
      <c r="B1219" t="s">
        <v>1707</v>
      </c>
      <c r="C1219" t="s">
        <v>442</v>
      </c>
      <c r="D1219">
        <v>2008</v>
      </c>
      <c r="E1219" t="s">
        <v>1708</v>
      </c>
      <c r="F1219">
        <v>0</v>
      </c>
      <c r="G1219">
        <v>5</v>
      </c>
      <c r="H1219" t="s">
        <v>505</v>
      </c>
      <c r="I1219" t="s">
        <v>505</v>
      </c>
      <c r="J1219" t="s">
        <v>505</v>
      </c>
      <c r="K1219" t="str">
        <f t="shared" ref="K1219:K1278" si="19">G1219&amp;"_"&amp;H1219&amp;"_"&amp;I1219&amp;"_"&amp;J1219</f>
        <v>5_NA_NA_NA</v>
      </c>
    </row>
    <row r="1220" spans="1:11" x14ac:dyDescent="0.2">
      <c r="A1220" t="s">
        <v>1709</v>
      </c>
      <c r="B1220" t="s">
        <v>1710</v>
      </c>
      <c r="C1220" t="s">
        <v>442</v>
      </c>
      <c r="D1220">
        <v>2008</v>
      </c>
      <c r="E1220" t="s">
        <v>1711</v>
      </c>
      <c r="F1220">
        <v>9</v>
      </c>
      <c r="G1220">
        <v>5</v>
      </c>
      <c r="H1220" t="s">
        <v>505</v>
      </c>
      <c r="I1220" t="s">
        <v>505</v>
      </c>
      <c r="J1220" t="s">
        <v>505</v>
      </c>
      <c r="K1220" t="str">
        <f t="shared" si="19"/>
        <v>5_NA_NA_NA</v>
      </c>
    </row>
    <row r="1221" spans="1:11" x14ac:dyDescent="0.2">
      <c r="A1221" t="s">
        <v>1712</v>
      </c>
      <c r="B1221" t="s">
        <v>1713</v>
      </c>
      <c r="C1221" t="s">
        <v>1896</v>
      </c>
      <c r="D1221">
        <v>2008</v>
      </c>
      <c r="E1221" t="s">
        <v>1714</v>
      </c>
      <c r="F1221">
        <v>2</v>
      </c>
      <c r="G1221">
        <v>5</v>
      </c>
      <c r="H1221" t="s">
        <v>505</v>
      </c>
      <c r="I1221" t="s">
        <v>505</v>
      </c>
      <c r="J1221" t="s">
        <v>505</v>
      </c>
      <c r="K1221" t="str">
        <f t="shared" si="19"/>
        <v>5_NA_NA_NA</v>
      </c>
    </row>
    <row r="1222" spans="1:11" x14ac:dyDescent="0.2">
      <c r="A1222" t="s">
        <v>1715</v>
      </c>
      <c r="B1222" t="s">
        <v>1716</v>
      </c>
      <c r="C1222" t="s">
        <v>1901</v>
      </c>
      <c r="D1222">
        <v>2009</v>
      </c>
      <c r="E1222" t="s">
        <v>1717</v>
      </c>
      <c r="F1222">
        <v>3</v>
      </c>
      <c r="G1222">
        <v>5</v>
      </c>
      <c r="H1222" t="s">
        <v>505</v>
      </c>
      <c r="I1222" t="s">
        <v>505</v>
      </c>
      <c r="J1222" t="s">
        <v>505</v>
      </c>
      <c r="K1222" t="str">
        <f t="shared" si="19"/>
        <v>5_NA_NA_NA</v>
      </c>
    </row>
    <row r="1223" spans="1:11" x14ac:dyDescent="0.2">
      <c r="A1223" t="s">
        <v>1718</v>
      </c>
      <c r="B1223" t="s">
        <v>1719</v>
      </c>
      <c r="C1223" t="s">
        <v>1886</v>
      </c>
      <c r="D1223">
        <v>2009</v>
      </c>
      <c r="E1223" t="s">
        <v>1720</v>
      </c>
      <c r="F1223">
        <v>5</v>
      </c>
      <c r="G1223">
        <v>5</v>
      </c>
      <c r="H1223" t="s">
        <v>505</v>
      </c>
      <c r="I1223" t="s">
        <v>505</v>
      </c>
      <c r="J1223" t="s">
        <v>505</v>
      </c>
      <c r="K1223" t="str">
        <f t="shared" si="19"/>
        <v>5_NA_NA_NA</v>
      </c>
    </row>
    <row r="1224" spans="1:11" x14ac:dyDescent="0.2">
      <c r="A1224" t="s">
        <v>1721</v>
      </c>
      <c r="B1224" t="s">
        <v>1722</v>
      </c>
      <c r="C1224" t="s">
        <v>692</v>
      </c>
      <c r="D1224">
        <v>2009</v>
      </c>
      <c r="E1224" t="s">
        <v>1723</v>
      </c>
      <c r="F1224">
        <v>2</v>
      </c>
      <c r="G1224">
        <v>5</v>
      </c>
      <c r="H1224" t="s">
        <v>505</v>
      </c>
      <c r="I1224" t="s">
        <v>505</v>
      </c>
      <c r="J1224" t="s">
        <v>505</v>
      </c>
      <c r="K1224" t="str">
        <f t="shared" si="19"/>
        <v>5_NA_NA_NA</v>
      </c>
    </row>
    <row r="1225" spans="1:11" x14ac:dyDescent="0.2">
      <c r="A1225" t="s">
        <v>1724</v>
      </c>
      <c r="B1225" t="s">
        <v>1725</v>
      </c>
      <c r="C1225" t="s">
        <v>1515</v>
      </c>
      <c r="D1225">
        <v>2009</v>
      </c>
      <c r="E1225" t="s">
        <v>1726</v>
      </c>
      <c r="F1225">
        <v>2</v>
      </c>
      <c r="G1225">
        <v>5</v>
      </c>
      <c r="H1225" t="s">
        <v>505</v>
      </c>
      <c r="I1225" t="s">
        <v>505</v>
      </c>
      <c r="J1225" t="s">
        <v>505</v>
      </c>
      <c r="K1225" t="str">
        <f t="shared" si="19"/>
        <v>5_NA_NA_NA</v>
      </c>
    </row>
    <row r="1226" spans="1:11" x14ac:dyDescent="0.2">
      <c r="A1226" t="s">
        <v>1727</v>
      </c>
      <c r="B1226" t="s">
        <v>1728</v>
      </c>
      <c r="C1226" t="s">
        <v>1902</v>
      </c>
      <c r="D1226">
        <v>2009</v>
      </c>
      <c r="E1226" t="s">
        <v>1729</v>
      </c>
      <c r="F1226">
        <v>1</v>
      </c>
      <c r="G1226">
        <v>5</v>
      </c>
      <c r="H1226" t="s">
        <v>505</v>
      </c>
      <c r="I1226" t="s">
        <v>505</v>
      </c>
      <c r="J1226" t="s">
        <v>505</v>
      </c>
      <c r="K1226" t="str">
        <f t="shared" si="19"/>
        <v>5_NA_NA_NA</v>
      </c>
    </row>
    <row r="1227" spans="1:11" x14ac:dyDescent="0.2">
      <c r="A1227" t="s">
        <v>1730</v>
      </c>
      <c r="B1227" t="s">
        <v>1731</v>
      </c>
      <c r="C1227" t="s">
        <v>512</v>
      </c>
      <c r="D1227">
        <v>2009</v>
      </c>
      <c r="E1227" t="s">
        <v>1732</v>
      </c>
      <c r="F1227">
        <v>19</v>
      </c>
      <c r="G1227">
        <v>5</v>
      </c>
      <c r="H1227" t="s">
        <v>505</v>
      </c>
      <c r="I1227" t="s">
        <v>505</v>
      </c>
      <c r="J1227" t="s">
        <v>505</v>
      </c>
      <c r="K1227" t="str">
        <f t="shared" si="19"/>
        <v>5_NA_NA_NA</v>
      </c>
    </row>
    <row r="1228" spans="1:11" x14ac:dyDescent="0.2">
      <c r="A1228" t="s">
        <v>1733</v>
      </c>
      <c r="B1228" t="s">
        <v>1734</v>
      </c>
      <c r="C1228" t="s">
        <v>555</v>
      </c>
      <c r="D1228">
        <v>2010</v>
      </c>
      <c r="E1228" t="s">
        <v>1735</v>
      </c>
      <c r="F1228">
        <v>9</v>
      </c>
      <c r="G1228">
        <v>5</v>
      </c>
      <c r="H1228" t="s">
        <v>505</v>
      </c>
      <c r="I1228" t="s">
        <v>505</v>
      </c>
      <c r="J1228" t="s">
        <v>505</v>
      </c>
      <c r="K1228" t="str">
        <f t="shared" si="19"/>
        <v>5_NA_NA_NA</v>
      </c>
    </row>
    <row r="1229" spans="1:11" x14ac:dyDescent="0.2">
      <c r="A1229" t="s">
        <v>1736</v>
      </c>
      <c r="B1229" t="s">
        <v>1737</v>
      </c>
      <c r="C1229" t="s">
        <v>423</v>
      </c>
      <c r="D1229">
        <v>2010</v>
      </c>
      <c r="E1229" t="s">
        <v>1738</v>
      </c>
      <c r="F1229">
        <v>3</v>
      </c>
      <c r="G1229">
        <v>5</v>
      </c>
      <c r="H1229" t="s">
        <v>505</v>
      </c>
      <c r="I1229" t="s">
        <v>505</v>
      </c>
      <c r="J1229" t="s">
        <v>505</v>
      </c>
      <c r="K1229" t="str">
        <f t="shared" si="19"/>
        <v>5_NA_NA_NA</v>
      </c>
    </row>
    <row r="1230" spans="1:11" x14ac:dyDescent="0.2">
      <c r="A1230" t="s">
        <v>1739</v>
      </c>
      <c r="B1230" t="s">
        <v>1740</v>
      </c>
      <c r="C1230" t="s">
        <v>692</v>
      </c>
      <c r="D1230">
        <v>2010</v>
      </c>
      <c r="E1230" t="s">
        <v>1741</v>
      </c>
      <c r="F1230">
        <v>1</v>
      </c>
      <c r="G1230">
        <v>5</v>
      </c>
      <c r="H1230" t="s">
        <v>505</v>
      </c>
      <c r="I1230" t="s">
        <v>505</v>
      </c>
      <c r="J1230" t="s">
        <v>505</v>
      </c>
      <c r="K1230" t="str">
        <f t="shared" si="19"/>
        <v>5_NA_NA_NA</v>
      </c>
    </row>
    <row r="1231" spans="1:11" x14ac:dyDescent="0.2">
      <c r="A1231" t="s">
        <v>1712</v>
      </c>
      <c r="B1231" t="s">
        <v>1742</v>
      </c>
      <c r="C1231" t="s">
        <v>1897</v>
      </c>
      <c r="D1231">
        <v>2010</v>
      </c>
      <c r="E1231" t="s">
        <v>1743</v>
      </c>
      <c r="F1231">
        <v>1</v>
      </c>
      <c r="G1231">
        <v>5</v>
      </c>
      <c r="H1231" t="s">
        <v>505</v>
      </c>
      <c r="I1231" t="s">
        <v>505</v>
      </c>
      <c r="J1231" t="s">
        <v>505</v>
      </c>
      <c r="K1231" t="str">
        <f t="shared" si="19"/>
        <v>5_NA_NA_NA</v>
      </c>
    </row>
    <row r="1232" spans="1:11" x14ac:dyDescent="0.2">
      <c r="A1232" t="s">
        <v>1744</v>
      </c>
      <c r="B1232" t="s">
        <v>1745</v>
      </c>
      <c r="C1232" t="s">
        <v>692</v>
      </c>
      <c r="D1232">
        <v>2011</v>
      </c>
      <c r="E1232" t="s">
        <v>1746</v>
      </c>
      <c r="F1232">
        <v>1</v>
      </c>
      <c r="G1232">
        <v>5</v>
      </c>
      <c r="H1232" t="s">
        <v>505</v>
      </c>
      <c r="I1232" t="s">
        <v>505</v>
      </c>
      <c r="J1232" t="s">
        <v>505</v>
      </c>
      <c r="K1232" t="str">
        <f t="shared" si="19"/>
        <v>5_NA_NA_NA</v>
      </c>
    </row>
    <row r="1233" spans="1:11" x14ac:dyDescent="0.2">
      <c r="A1233" t="s">
        <v>1747</v>
      </c>
      <c r="B1233" t="s">
        <v>1748</v>
      </c>
      <c r="C1233" t="s">
        <v>692</v>
      </c>
      <c r="D1233">
        <v>2011</v>
      </c>
      <c r="E1233" t="s">
        <v>1749</v>
      </c>
      <c r="F1233">
        <v>7</v>
      </c>
      <c r="G1233">
        <v>5</v>
      </c>
      <c r="H1233" t="s">
        <v>505</v>
      </c>
      <c r="I1233" t="s">
        <v>505</v>
      </c>
      <c r="J1233" t="s">
        <v>505</v>
      </c>
      <c r="K1233" t="str">
        <f t="shared" si="19"/>
        <v>5_NA_NA_NA</v>
      </c>
    </row>
    <row r="1234" spans="1:11" x14ac:dyDescent="0.2">
      <c r="A1234" t="s">
        <v>1750</v>
      </c>
      <c r="B1234" t="s">
        <v>1751</v>
      </c>
      <c r="C1234" t="s">
        <v>1887</v>
      </c>
      <c r="D1234">
        <v>2011</v>
      </c>
      <c r="E1234" t="s">
        <v>1752</v>
      </c>
      <c r="F1234">
        <v>1</v>
      </c>
      <c r="G1234">
        <v>5</v>
      </c>
      <c r="H1234" t="s">
        <v>505</v>
      </c>
      <c r="I1234" t="s">
        <v>505</v>
      </c>
      <c r="J1234" t="s">
        <v>505</v>
      </c>
      <c r="K1234" t="str">
        <f t="shared" si="19"/>
        <v>5_NA_NA_NA</v>
      </c>
    </row>
    <row r="1235" spans="1:11" x14ac:dyDescent="0.2">
      <c r="A1235" t="s">
        <v>1753</v>
      </c>
      <c r="B1235" t="s">
        <v>1754</v>
      </c>
      <c r="C1235" t="s">
        <v>692</v>
      </c>
      <c r="D1235">
        <v>2011</v>
      </c>
      <c r="E1235" t="s">
        <v>1755</v>
      </c>
      <c r="F1235">
        <v>2</v>
      </c>
      <c r="G1235">
        <v>5</v>
      </c>
      <c r="H1235" t="s">
        <v>505</v>
      </c>
      <c r="I1235" t="s">
        <v>505</v>
      </c>
      <c r="J1235" t="s">
        <v>505</v>
      </c>
      <c r="K1235" t="str">
        <f t="shared" si="19"/>
        <v>5_NA_NA_NA</v>
      </c>
    </row>
    <row r="1236" spans="1:11" x14ac:dyDescent="0.2">
      <c r="A1236" t="s">
        <v>1756</v>
      </c>
      <c r="B1236" t="s">
        <v>1757</v>
      </c>
      <c r="C1236" t="s">
        <v>442</v>
      </c>
      <c r="D1236">
        <v>2011</v>
      </c>
      <c r="E1236" t="s">
        <v>1758</v>
      </c>
      <c r="F1236">
        <v>2</v>
      </c>
      <c r="G1236">
        <v>5</v>
      </c>
      <c r="H1236" t="s">
        <v>505</v>
      </c>
      <c r="I1236" t="s">
        <v>505</v>
      </c>
      <c r="J1236" t="s">
        <v>505</v>
      </c>
      <c r="K1236" t="str">
        <f t="shared" si="19"/>
        <v>5_NA_NA_NA</v>
      </c>
    </row>
    <row r="1237" spans="1:11" x14ac:dyDescent="0.2">
      <c r="A1237" t="s">
        <v>1759</v>
      </c>
      <c r="B1237" t="s">
        <v>1760</v>
      </c>
      <c r="C1237" t="s">
        <v>1888</v>
      </c>
      <c r="D1237">
        <v>2011</v>
      </c>
      <c r="E1237" t="s">
        <v>1761</v>
      </c>
      <c r="F1237">
        <v>1</v>
      </c>
      <c r="G1237">
        <v>5</v>
      </c>
      <c r="H1237" t="s">
        <v>505</v>
      </c>
      <c r="I1237" t="s">
        <v>505</v>
      </c>
      <c r="J1237" t="s">
        <v>505</v>
      </c>
      <c r="K1237" t="str">
        <f t="shared" si="19"/>
        <v>5_NA_NA_NA</v>
      </c>
    </row>
    <row r="1238" spans="1:11" x14ac:dyDescent="0.2">
      <c r="A1238" t="s">
        <v>1762</v>
      </c>
      <c r="B1238" t="s">
        <v>1763</v>
      </c>
      <c r="C1238" t="s">
        <v>692</v>
      </c>
      <c r="D1238">
        <v>2011</v>
      </c>
      <c r="E1238" t="s">
        <v>1764</v>
      </c>
      <c r="F1238">
        <v>2</v>
      </c>
      <c r="G1238">
        <v>5</v>
      </c>
      <c r="H1238" t="s">
        <v>505</v>
      </c>
      <c r="I1238" t="s">
        <v>505</v>
      </c>
      <c r="J1238" t="s">
        <v>505</v>
      </c>
      <c r="K1238" t="str">
        <f t="shared" si="19"/>
        <v>5_NA_NA_NA</v>
      </c>
    </row>
    <row r="1239" spans="1:11" x14ac:dyDescent="0.2">
      <c r="A1239" t="s">
        <v>1765</v>
      </c>
      <c r="B1239" t="s">
        <v>1766</v>
      </c>
      <c r="C1239" t="s">
        <v>1903</v>
      </c>
      <c r="D1239">
        <v>2011</v>
      </c>
      <c r="E1239" t="s">
        <v>1767</v>
      </c>
      <c r="F1239">
        <v>1</v>
      </c>
      <c r="G1239">
        <v>5</v>
      </c>
      <c r="H1239" t="s">
        <v>505</v>
      </c>
      <c r="I1239" t="s">
        <v>505</v>
      </c>
      <c r="J1239" t="s">
        <v>505</v>
      </c>
      <c r="K1239" t="str">
        <f t="shared" si="19"/>
        <v>5_NA_NA_NA</v>
      </c>
    </row>
    <row r="1240" spans="1:11" x14ac:dyDescent="0.2">
      <c r="A1240" t="s">
        <v>1768</v>
      </c>
      <c r="B1240" t="s">
        <v>1769</v>
      </c>
      <c r="C1240" t="s">
        <v>512</v>
      </c>
      <c r="D1240">
        <v>2012</v>
      </c>
      <c r="E1240" t="s">
        <v>1770</v>
      </c>
      <c r="F1240">
        <v>8</v>
      </c>
      <c r="G1240">
        <v>5</v>
      </c>
      <c r="H1240" t="s">
        <v>505</v>
      </c>
      <c r="I1240" t="s">
        <v>505</v>
      </c>
      <c r="J1240" t="s">
        <v>505</v>
      </c>
      <c r="K1240" t="str">
        <f t="shared" si="19"/>
        <v>5_NA_NA_NA</v>
      </c>
    </row>
    <row r="1241" spans="1:11" x14ac:dyDescent="0.2">
      <c r="A1241" t="s">
        <v>1771</v>
      </c>
      <c r="B1241" t="s">
        <v>1772</v>
      </c>
      <c r="C1241" t="s">
        <v>488</v>
      </c>
      <c r="D1241">
        <v>2012</v>
      </c>
      <c r="E1241" t="s">
        <v>1773</v>
      </c>
      <c r="F1241">
        <v>0</v>
      </c>
      <c r="G1241">
        <v>5</v>
      </c>
      <c r="H1241" t="s">
        <v>505</v>
      </c>
      <c r="I1241" t="s">
        <v>505</v>
      </c>
      <c r="J1241" t="s">
        <v>505</v>
      </c>
      <c r="K1241" t="str">
        <f t="shared" si="19"/>
        <v>5_NA_NA_NA</v>
      </c>
    </row>
    <row r="1242" spans="1:11" x14ac:dyDescent="0.2">
      <c r="A1242" t="s">
        <v>1774</v>
      </c>
      <c r="B1242" t="s">
        <v>1775</v>
      </c>
      <c r="C1242" t="s">
        <v>1515</v>
      </c>
      <c r="D1242">
        <v>2012</v>
      </c>
      <c r="E1242" t="s">
        <v>1776</v>
      </c>
      <c r="F1242">
        <v>5</v>
      </c>
      <c r="G1242">
        <v>5</v>
      </c>
      <c r="H1242" t="s">
        <v>505</v>
      </c>
      <c r="I1242" t="s">
        <v>505</v>
      </c>
      <c r="J1242" t="s">
        <v>505</v>
      </c>
      <c r="K1242" t="str">
        <f t="shared" si="19"/>
        <v>5_NA_NA_NA</v>
      </c>
    </row>
    <row r="1243" spans="1:11" x14ac:dyDescent="0.2">
      <c r="A1243" t="s">
        <v>1777</v>
      </c>
      <c r="B1243" t="s">
        <v>1778</v>
      </c>
      <c r="C1243" t="s">
        <v>1904</v>
      </c>
      <c r="D1243">
        <v>2012</v>
      </c>
      <c r="E1243" t="s">
        <v>1779</v>
      </c>
      <c r="F1243">
        <v>1</v>
      </c>
      <c r="G1243">
        <v>5</v>
      </c>
      <c r="H1243" t="s">
        <v>505</v>
      </c>
      <c r="I1243" t="s">
        <v>505</v>
      </c>
      <c r="J1243" t="s">
        <v>505</v>
      </c>
      <c r="K1243" t="str">
        <f t="shared" si="19"/>
        <v>5_NA_NA_NA</v>
      </c>
    </row>
    <row r="1244" spans="1:11" x14ac:dyDescent="0.2">
      <c r="A1244" t="s">
        <v>1780</v>
      </c>
      <c r="B1244" t="s">
        <v>1781</v>
      </c>
      <c r="C1244" t="s">
        <v>1408</v>
      </c>
      <c r="D1244">
        <v>2012</v>
      </c>
      <c r="E1244" t="s">
        <v>1782</v>
      </c>
      <c r="F1244">
        <v>1</v>
      </c>
      <c r="G1244">
        <v>5</v>
      </c>
      <c r="H1244" t="s">
        <v>505</v>
      </c>
      <c r="I1244" t="s">
        <v>505</v>
      </c>
      <c r="J1244" t="s">
        <v>505</v>
      </c>
      <c r="K1244" t="str">
        <f t="shared" si="19"/>
        <v>5_NA_NA_NA</v>
      </c>
    </row>
    <row r="1245" spans="1:11" x14ac:dyDescent="0.2">
      <c r="A1245" t="s">
        <v>1783</v>
      </c>
      <c r="B1245" t="s">
        <v>1784</v>
      </c>
      <c r="C1245" t="s">
        <v>1898</v>
      </c>
      <c r="D1245">
        <v>2012</v>
      </c>
      <c r="E1245" t="s">
        <v>1785</v>
      </c>
      <c r="F1245">
        <v>0</v>
      </c>
      <c r="G1245">
        <v>5</v>
      </c>
      <c r="H1245" t="s">
        <v>505</v>
      </c>
      <c r="I1245" t="s">
        <v>505</v>
      </c>
      <c r="J1245" t="s">
        <v>505</v>
      </c>
      <c r="K1245" t="str">
        <f t="shared" si="19"/>
        <v>5_NA_NA_NA</v>
      </c>
    </row>
    <row r="1246" spans="1:11" x14ac:dyDescent="0.2">
      <c r="A1246" t="s">
        <v>1786</v>
      </c>
      <c r="B1246" t="s">
        <v>1787</v>
      </c>
      <c r="C1246" t="s">
        <v>1899</v>
      </c>
      <c r="D1246">
        <v>2013</v>
      </c>
      <c r="E1246" t="s">
        <v>1788</v>
      </c>
      <c r="F1246">
        <v>0</v>
      </c>
      <c r="G1246">
        <v>5</v>
      </c>
      <c r="H1246" t="s">
        <v>505</v>
      </c>
      <c r="I1246" t="s">
        <v>505</v>
      </c>
      <c r="J1246" t="s">
        <v>505</v>
      </c>
      <c r="K1246" t="str">
        <f t="shared" si="19"/>
        <v>5_NA_NA_NA</v>
      </c>
    </row>
    <row r="1247" spans="1:11" x14ac:dyDescent="0.2">
      <c r="A1247" t="s">
        <v>1789</v>
      </c>
      <c r="B1247" t="s">
        <v>1790</v>
      </c>
      <c r="C1247" t="s">
        <v>852</v>
      </c>
      <c r="D1247">
        <v>2013</v>
      </c>
      <c r="E1247" t="s">
        <v>1791</v>
      </c>
      <c r="F1247">
        <v>1</v>
      </c>
      <c r="G1247">
        <v>5</v>
      </c>
      <c r="H1247" t="s">
        <v>505</v>
      </c>
      <c r="I1247" t="s">
        <v>505</v>
      </c>
      <c r="J1247" t="s">
        <v>505</v>
      </c>
      <c r="K1247" t="str">
        <f t="shared" si="19"/>
        <v>5_NA_NA_NA</v>
      </c>
    </row>
    <row r="1248" spans="1:11" x14ac:dyDescent="0.2">
      <c r="A1248" t="s">
        <v>1792</v>
      </c>
      <c r="B1248" t="s">
        <v>1793</v>
      </c>
      <c r="C1248" t="s">
        <v>482</v>
      </c>
      <c r="D1248">
        <v>2013</v>
      </c>
      <c r="E1248" t="s">
        <v>1794</v>
      </c>
      <c r="F1248">
        <v>3</v>
      </c>
      <c r="G1248">
        <v>5</v>
      </c>
      <c r="H1248" t="s">
        <v>505</v>
      </c>
      <c r="I1248" t="s">
        <v>505</v>
      </c>
      <c r="J1248" t="s">
        <v>505</v>
      </c>
      <c r="K1248" t="str">
        <f t="shared" si="19"/>
        <v>5_NA_NA_NA</v>
      </c>
    </row>
    <row r="1249" spans="1:11" x14ac:dyDescent="0.2">
      <c r="A1249" t="s">
        <v>1795</v>
      </c>
      <c r="B1249" t="s">
        <v>1796</v>
      </c>
      <c r="C1249" t="s">
        <v>621</v>
      </c>
      <c r="D1249">
        <v>2013</v>
      </c>
      <c r="E1249" t="s">
        <v>1797</v>
      </c>
      <c r="F1249">
        <v>4</v>
      </c>
      <c r="G1249">
        <v>5</v>
      </c>
      <c r="H1249" t="s">
        <v>505</v>
      </c>
      <c r="I1249" t="s">
        <v>505</v>
      </c>
      <c r="J1249" t="s">
        <v>505</v>
      </c>
      <c r="K1249" t="str">
        <f t="shared" si="19"/>
        <v>5_NA_NA_NA</v>
      </c>
    </row>
    <row r="1250" spans="1:11" x14ac:dyDescent="0.2">
      <c r="A1250" t="s">
        <v>1798</v>
      </c>
      <c r="B1250" t="s">
        <v>1799</v>
      </c>
      <c r="C1250" t="s">
        <v>1904</v>
      </c>
      <c r="D1250">
        <v>2014</v>
      </c>
      <c r="E1250" t="s">
        <v>1800</v>
      </c>
      <c r="F1250">
        <v>0</v>
      </c>
      <c r="G1250">
        <v>5</v>
      </c>
      <c r="H1250" t="s">
        <v>505</v>
      </c>
      <c r="I1250" t="s">
        <v>505</v>
      </c>
      <c r="J1250" t="s">
        <v>505</v>
      </c>
      <c r="K1250" t="str">
        <f t="shared" si="19"/>
        <v>5_NA_NA_NA</v>
      </c>
    </row>
    <row r="1251" spans="1:11" x14ac:dyDescent="0.2">
      <c r="A1251" t="s">
        <v>1801</v>
      </c>
      <c r="B1251" t="s">
        <v>1802</v>
      </c>
      <c r="C1251" t="s">
        <v>1905</v>
      </c>
      <c r="D1251">
        <v>2014</v>
      </c>
      <c r="E1251" t="s">
        <v>1803</v>
      </c>
      <c r="F1251">
        <v>1</v>
      </c>
      <c r="G1251">
        <v>5</v>
      </c>
      <c r="H1251" t="s">
        <v>505</v>
      </c>
      <c r="I1251" t="s">
        <v>505</v>
      </c>
      <c r="J1251" t="s">
        <v>505</v>
      </c>
      <c r="K1251" t="str">
        <f t="shared" si="19"/>
        <v>5_NA_NA_NA</v>
      </c>
    </row>
    <row r="1252" spans="1:11" x14ac:dyDescent="0.2">
      <c r="A1252" t="s">
        <v>1804</v>
      </c>
      <c r="B1252" t="s">
        <v>1805</v>
      </c>
      <c r="C1252" t="s">
        <v>1889</v>
      </c>
      <c r="D1252">
        <v>2014</v>
      </c>
      <c r="E1252" t="s">
        <v>1806</v>
      </c>
      <c r="F1252">
        <v>3</v>
      </c>
      <c r="G1252">
        <v>5</v>
      </c>
      <c r="H1252" t="s">
        <v>505</v>
      </c>
      <c r="I1252" t="s">
        <v>505</v>
      </c>
      <c r="J1252" t="s">
        <v>505</v>
      </c>
      <c r="K1252" t="str">
        <f t="shared" si="19"/>
        <v>5_NA_NA_NA</v>
      </c>
    </row>
    <row r="1253" spans="1:11" x14ac:dyDescent="0.2">
      <c r="A1253" t="s">
        <v>1807</v>
      </c>
      <c r="B1253" t="s">
        <v>1808</v>
      </c>
      <c r="C1253" t="s">
        <v>1890</v>
      </c>
      <c r="D1253">
        <v>2014</v>
      </c>
      <c r="E1253" t="s">
        <v>1809</v>
      </c>
      <c r="F1253">
        <v>1</v>
      </c>
      <c r="G1253">
        <v>5</v>
      </c>
      <c r="H1253" t="s">
        <v>505</v>
      </c>
      <c r="I1253" t="s">
        <v>505</v>
      </c>
      <c r="J1253" t="s">
        <v>505</v>
      </c>
      <c r="K1253" t="str">
        <f t="shared" si="19"/>
        <v>5_NA_NA_NA</v>
      </c>
    </row>
    <row r="1254" spans="1:11" x14ac:dyDescent="0.2">
      <c r="A1254" t="s">
        <v>1810</v>
      </c>
      <c r="B1254" t="s">
        <v>1811</v>
      </c>
      <c r="C1254" t="s">
        <v>472</v>
      </c>
      <c r="D1254">
        <v>2015</v>
      </c>
      <c r="E1254" t="s">
        <v>1812</v>
      </c>
      <c r="F1254">
        <v>0</v>
      </c>
      <c r="G1254">
        <v>5</v>
      </c>
      <c r="H1254" t="s">
        <v>505</v>
      </c>
      <c r="I1254" t="s">
        <v>505</v>
      </c>
      <c r="J1254" t="s">
        <v>505</v>
      </c>
      <c r="K1254" t="str">
        <f t="shared" si="19"/>
        <v>5_NA_NA_NA</v>
      </c>
    </row>
    <row r="1255" spans="1:11" x14ac:dyDescent="0.2">
      <c r="A1255" t="s">
        <v>1813</v>
      </c>
      <c r="B1255" t="s">
        <v>1814</v>
      </c>
      <c r="C1255" t="s">
        <v>458</v>
      </c>
      <c r="D1255">
        <v>2015</v>
      </c>
      <c r="E1255" t="s">
        <v>1815</v>
      </c>
      <c r="F1255">
        <v>1</v>
      </c>
      <c r="G1255">
        <v>5</v>
      </c>
      <c r="H1255" t="s">
        <v>505</v>
      </c>
      <c r="I1255" t="s">
        <v>505</v>
      </c>
      <c r="J1255" t="s">
        <v>505</v>
      </c>
      <c r="K1255" t="str">
        <f t="shared" si="19"/>
        <v>5_NA_NA_NA</v>
      </c>
    </row>
    <row r="1256" spans="1:11" x14ac:dyDescent="0.2">
      <c r="A1256" t="s">
        <v>1816</v>
      </c>
      <c r="B1256" t="s">
        <v>1817</v>
      </c>
      <c r="C1256" t="s">
        <v>692</v>
      </c>
      <c r="D1256">
        <v>2015</v>
      </c>
      <c r="E1256" t="s">
        <v>1818</v>
      </c>
      <c r="F1256">
        <v>0</v>
      </c>
      <c r="G1256">
        <v>5</v>
      </c>
      <c r="H1256" t="s">
        <v>505</v>
      </c>
      <c r="I1256" t="s">
        <v>505</v>
      </c>
      <c r="J1256" t="s">
        <v>505</v>
      </c>
      <c r="K1256" t="str">
        <f t="shared" si="19"/>
        <v>5_NA_NA_NA</v>
      </c>
    </row>
    <row r="1257" spans="1:11" x14ac:dyDescent="0.2">
      <c r="A1257" t="s">
        <v>1819</v>
      </c>
      <c r="B1257" t="s">
        <v>1820</v>
      </c>
      <c r="C1257" t="s">
        <v>607</v>
      </c>
      <c r="D1257">
        <v>2016</v>
      </c>
      <c r="E1257" t="s">
        <v>1821</v>
      </c>
      <c r="F1257">
        <v>1</v>
      </c>
      <c r="G1257">
        <v>5</v>
      </c>
      <c r="H1257" t="s">
        <v>505</v>
      </c>
      <c r="I1257" t="s">
        <v>505</v>
      </c>
      <c r="J1257" t="s">
        <v>505</v>
      </c>
      <c r="K1257" t="str">
        <f t="shared" si="19"/>
        <v>5_NA_NA_NA</v>
      </c>
    </row>
    <row r="1258" spans="1:11" x14ac:dyDescent="0.2">
      <c r="A1258" t="s">
        <v>1822</v>
      </c>
      <c r="B1258" t="s">
        <v>1823</v>
      </c>
      <c r="C1258" t="s">
        <v>1891</v>
      </c>
      <c r="D1258">
        <v>2016</v>
      </c>
      <c r="E1258" t="s">
        <v>1824</v>
      </c>
      <c r="F1258">
        <v>0</v>
      </c>
      <c r="G1258">
        <v>5</v>
      </c>
      <c r="H1258" t="s">
        <v>505</v>
      </c>
      <c r="I1258" t="s">
        <v>505</v>
      </c>
      <c r="J1258" t="s">
        <v>505</v>
      </c>
      <c r="K1258" t="str">
        <f t="shared" si="19"/>
        <v>5_NA_NA_NA</v>
      </c>
    </row>
    <row r="1259" spans="1:11" x14ac:dyDescent="0.2">
      <c r="A1259" t="s">
        <v>1825</v>
      </c>
      <c r="B1259" t="s">
        <v>1826</v>
      </c>
      <c r="C1259" t="s">
        <v>1334</v>
      </c>
      <c r="D1259">
        <v>2016</v>
      </c>
      <c r="E1259" t="s">
        <v>1827</v>
      </c>
      <c r="F1259">
        <v>1</v>
      </c>
      <c r="G1259">
        <v>5</v>
      </c>
      <c r="H1259" t="s">
        <v>505</v>
      </c>
      <c r="I1259" t="s">
        <v>505</v>
      </c>
      <c r="J1259" t="s">
        <v>505</v>
      </c>
      <c r="K1259" t="str">
        <f t="shared" si="19"/>
        <v>5_NA_NA_NA</v>
      </c>
    </row>
    <row r="1260" spans="1:11" x14ac:dyDescent="0.2">
      <c r="A1260" t="s">
        <v>1828</v>
      </c>
      <c r="B1260" t="s">
        <v>1829</v>
      </c>
      <c r="C1260" t="s">
        <v>692</v>
      </c>
      <c r="D1260">
        <v>2016</v>
      </c>
      <c r="E1260" t="s">
        <v>1830</v>
      </c>
      <c r="F1260">
        <v>0</v>
      </c>
      <c r="G1260">
        <v>5</v>
      </c>
      <c r="H1260" t="s">
        <v>505</v>
      </c>
      <c r="I1260" t="s">
        <v>505</v>
      </c>
      <c r="J1260" t="s">
        <v>505</v>
      </c>
      <c r="K1260" t="str">
        <f t="shared" si="19"/>
        <v>5_NA_NA_NA</v>
      </c>
    </row>
    <row r="1261" spans="1:11" x14ac:dyDescent="0.2">
      <c r="A1261" t="s">
        <v>1831</v>
      </c>
      <c r="B1261" t="s">
        <v>1832</v>
      </c>
      <c r="C1261" t="s">
        <v>1900</v>
      </c>
      <c r="D1261">
        <v>2016</v>
      </c>
      <c r="E1261" t="s">
        <v>1833</v>
      </c>
      <c r="F1261">
        <v>2</v>
      </c>
      <c r="G1261">
        <v>5</v>
      </c>
      <c r="H1261" t="s">
        <v>505</v>
      </c>
      <c r="I1261" t="s">
        <v>505</v>
      </c>
      <c r="J1261" t="s">
        <v>505</v>
      </c>
      <c r="K1261" t="str">
        <f t="shared" si="19"/>
        <v>5_NA_NA_NA</v>
      </c>
    </row>
    <row r="1262" spans="1:11" x14ac:dyDescent="0.2">
      <c r="A1262" t="s">
        <v>1834</v>
      </c>
      <c r="B1262" t="s">
        <v>1835</v>
      </c>
      <c r="C1262" t="s">
        <v>621</v>
      </c>
      <c r="D1262">
        <v>2016</v>
      </c>
      <c r="E1262" t="s">
        <v>1836</v>
      </c>
      <c r="F1262">
        <v>0</v>
      </c>
      <c r="G1262">
        <v>5</v>
      </c>
      <c r="H1262" t="s">
        <v>505</v>
      </c>
      <c r="I1262" t="s">
        <v>505</v>
      </c>
      <c r="J1262" t="s">
        <v>505</v>
      </c>
      <c r="K1262" t="str">
        <f t="shared" si="19"/>
        <v>5_NA_NA_NA</v>
      </c>
    </row>
    <row r="1263" spans="1:11" x14ac:dyDescent="0.2">
      <c r="A1263" t="s">
        <v>1837</v>
      </c>
      <c r="B1263" t="s">
        <v>1838</v>
      </c>
      <c r="C1263" t="s">
        <v>426</v>
      </c>
      <c r="D1263">
        <v>2016</v>
      </c>
      <c r="E1263" t="s">
        <v>1839</v>
      </c>
      <c r="F1263">
        <v>0</v>
      </c>
      <c r="G1263">
        <v>5</v>
      </c>
      <c r="H1263" t="s">
        <v>505</v>
      </c>
      <c r="I1263" t="s">
        <v>505</v>
      </c>
      <c r="J1263" t="s">
        <v>505</v>
      </c>
      <c r="K1263" t="str">
        <f t="shared" si="19"/>
        <v>5_NA_NA_NA</v>
      </c>
    </row>
    <row r="1264" spans="1:11" x14ac:dyDescent="0.2">
      <c r="A1264" t="s">
        <v>1840</v>
      </c>
      <c r="B1264" t="s">
        <v>1841</v>
      </c>
      <c r="C1264" t="s">
        <v>1515</v>
      </c>
      <c r="D1264">
        <v>2017</v>
      </c>
      <c r="E1264" t="s">
        <v>1842</v>
      </c>
      <c r="F1264">
        <v>1</v>
      </c>
      <c r="G1264">
        <v>5</v>
      </c>
      <c r="H1264" t="s">
        <v>505</v>
      </c>
      <c r="I1264" t="s">
        <v>505</v>
      </c>
      <c r="J1264" t="s">
        <v>505</v>
      </c>
      <c r="K1264" t="str">
        <f t="shared" si="19"/>
        <v>5_NA_NA_NA</v>
      </c>
    </row>
    <row r="1265" spans="1:11" x14ac:dyDescent="0.2">
      <c r="A1265" t="s">
        <v>1843</v>
      </c>
      <c r="B1265" t="s">
        <v>1844</v>
      </c>
      <c r="C1265" t="s">
        <v>482</v>
      </c>
      <c r="D1265">
        <v>2017</v>
      </c>
      <c r="E1265" t="s">
        <v>1845</v>
      </c>
      <c r="F1265">
        <v>0</v>
      </c>
      <c r="G1265">
        <v>5</v>
      </c>
      <c r="H1265" t="s">
        <v>505</v>
      </c>
      <c r="I1265" t="s">
        <v>505</v>
      </c>
      <c r="J1265" t="s">
        <v>505</v>
      </c>
      <c r="K1265" t="str">
        <f t="shared" si="19"/>
        <v>5_NA_NA_NA</v>
      </c>
    </row>
    <row r="1266" spans="1:11" x14ac:dyDescent="0.2">
      <c r="A1266" t="s">
        <v>1846</v>
      </c>
      <c r="B1266" t="s">
        <v>1847</v>
      </c>
      <c r="C1266" t="s">
        <v>810</v>
      </c>
      <c r="D1266">
        <v>2017</v>
      </c>
      <c r="E1266" t="s">
        <v>1848</v>
      </c>
      <c r="F1266">
        <v>0</v>
      </c>
      <c r="G1266">
        <v>5</v>
      </c>
      <c r="H1266" t="s">
        <v>505</v>
      </c>
      <c r="I1266" t="s">
        <v>505</v>
      </c>
      <c r="J1266" t="s">
        <v>505</v>
      </c>
      <c r="K1266" t="str">
        <f t="shared" si="19"/>
        <v>5_NA_NA_NA</v>
      </c>
    </row>
    <row r="1267" spans="1:11" x14ac:dyDescent="0.2">
      <c r="A1267" t="s">
        <v>1849</v>
      </c>
      <c r="B1267" t="s">
        <v>1850</v>
      </c>
      <c r="C1267" t="s">
        <v>2316</v>
      </c>
      <c r="D1267">
        <v>2017</v>
      </c>
      <c r="E1267" t="s">
        <v>1851</v>
      </c>
      <c r="F1267">
        <v>0</v>
      </c>
      <c r="G1267">
        <v>5</v>
      </c>
      <c r="H1267" t="s">
        <v>505</v>
      </c>
      <c r="I1267" t="s">
        <v>505</v>
      </c>
      <c r="J1267" t="s">
        <v>505</v>
      </c>
      <c r="K1267" t="str">
        <f t="shared" si="19"/>
        <v>5_NA_NA_NA</v>
      </c>
    </row>
    <row r="1268" spans="1:11" x14ac:dyDescent="0.2">
      <c r="A1268" t="s">
        <v>1852</v>
      </c>
      <c r="B1268" t="s">
        <v>1853</v>
      </c>
      <c r="C1268" t="s">
        <v>436</v>
      </c>
      <c r="D1268">
        <v>2018</v>
      </c>
      <c r="E1268" t="s">
        <v>1854</v>
      </c>
      <c r="F1268">
        <v>0</v>
      </c>
      <c r="G1268">
        <v>5</v>
      </c>
      <c r="H1268" t="s">
        <v>505</v>
      </c>
      <c r="I1268" t="s">
        <v>505</v>
      </c>
      <c r="J1268" t="s">
        <v>505</v>
      </c>
      <c r="K1268" t="str">
        <f t="shared" si="19"/>
        <v>5_NA_NA_NA</v>
      </c>
    </row>
    <row r="1269" spans="1:11" x14ac:dyDescent="0.2">
      <c r="A1269" t="s">
        <v>1855</v>
      </c>
      <c r="B1269" t="s">
        <v>1856</v>
      </c>
      <c r="C1269" t="s">
        <v>494</v>
      </c>
      <c r="D1269">
        <v>2018</v>
      </c>
      <c r="E1269" t="s">
        <v>1857</v>
      </c>
      <c r="F1269">
        <v>0</v>
      </c>
      <c r="G1269">
        <v>5</v>
      </c>
      <c r="H1269" t="s">
        <v>505</v>
      </c>
      <c r="I1269" t="s">
        <v>505</v>
      </c>
      <c r="J1269" t="s">
        <v>505</v>
      </c>
      <c r="K1269" t="str">
        <f t="shared" si="19"/>
        <v>5_NA_NA_NA</v>
      </c>
    </row>
    <row r="1270" spans="1:11" x14ac:dyDescent="0.2">
      <c r="A1270" t="s">
        <v>1858</v>
      </c>
      <c r="B1270" t="s">
        <v>1859</v>
      </c>
      <c r="C1270" t="s">
        <v>1381</v>
      </c>
      <c r="D1270">
        <v>2018</v>
      </c>
      <c r="E1270" t="s">
        <v>1860</v>
      </c>
      <c r="F1270">
        <v>1</v>
      </c>
      <c r="G1270">
        <v>5</v>
      </c>
      <c r="H1270" t="s">
        <v>505</v>
      </c>
      <c r="I1270" t="s">
        <v>505</v>
      </c>
      <c r="J1270" t="s">
        <v>505</v>
      </c>
      <c r="K1270" t="str">
        <f t="shared" si="19"/>
        <v>5_NA_NA_NA</v>
      </c>
    </row>
    <row r="1271" spans="1:11" x14ac:dyDescent="0.2">
      <c r="A1271" t="s">
        <v>1861</v>
      </c>
      <c r="B1271" t="s">
        <v>1862</v>
      </c>
      <c r="C1271" t="s">
        <v>469</v>
      </c>
      <c r="D1271">
        <v>2018</v>
      </c>
      <c r="E1271" t="s">
        <v>1863</v>
      </c>
      <c r="F1271">
        <v>0</v>
      </c>
      <c r="G1271">
        <v>5</v>
      </c>
      <c r="H1271" t="s">
        <v>505</v>
      </c>
      <c r="I1271" t="s">
        <v>505</v>
      </c>
      <c r="J1271" t="s">
        <v>505</v>
      </c>
      <c r="K1271" t="str">
        <f t="shared" si="19"/>
        <v>5_NA_NA_NA</v>
      </c>
    </row>
    <row r="1272" spans="1:11" x14ac:dyDescent="0.2">
      <c r="A1272" t="s">
        <v>1864</v>
      </c>
      <c r="B1272" t="s">
        <v>1865</v>
      </c>
      <c r="C1272" t="s">
        <v>442</v>
      </c>
      <c r="D1272">
        <v>2019</v>
      </c>
      <c r="E1272" t="s">
        <v>1866</v>
      </c>
      <c r="F1272">
        <v>1</v>
      </c>
      <c r="G1272">
        <v>5</v>
      </c>
      <c r="H1272" t="s">
        <v>505</v>
      </c>
      <c r="I1272" t="s">
        <v>505</v>
      </c>
      <c r="J1272" t="s">
        <v>505</v>
      </c>
      <c r="K1272" t="str">
        <f t="shared" si="19"/>
        <v>5_NA_NA_NA</v>
      </c>
    </row>
    <row r="1273" spans="1:11" x14ac:dyDescent="0.2">
      <c r="A1273" t="s">
        <v>1867</v>
      </c>
      <c r="B1273" t="s">
        <v>1868</v>
      </c>
      <c r="C1273" t="s">
        <v>692</v>
      </c>
      <c r="D1273">
        <v>2019</v>
      </c>
      <c r="E1273" t="s">
        <v>1869</v>
      </c>
      <c r="F1273">
        <v>0</v>
      </c>
      <c r="G1273">
        <v>5</v>
      </c>
      <c r="H1273" t="s">
        <v>505</v>
      </c>
      <c r="I1273" t="s">
        <v>505</v>
      </c>
      <c r="J1273" t="s">
        <v>505</v>
      </c>
      <c r="K1273" t="str">
        <f t="shared" si="19"/>
        <v>5_NA_NA_NA</v>
      </c>
    </row>
    <row r="1274" spans="1:11" x14ac:dyDescent="0.2">
      <c r="A1274" t="s">
        <v>1870</v>
      </c>
      <c r="B1274" t="s">
        <v>1871</v>
      </c>
      <c r="C1274" t="s">
        <v>494</v>
      </c>
      <c r="D1274">
        <v>2020</v>
      </c>
      <c r="E1274" t="s">
        <v>1872</v>
      </c>
      <c r="F1274">
        <v>2</v>
      </c>
      <c r="G1274">
        <v>5</v>
      </c>
      <c r="H1274" t="s">
        <v>505</v>
      </c>
      <c r="I1274" t="s">
        <v>505</v>
      </c>
      <c r="J1274" t="s">
        <v>505</v>
      </c>
      <c r="K1274" t="str">
        <f t="shared" si="19"/>
        <v>5_NA_NA_NA</v>
      </c>
    </row>
    <row r="1275" spans="1:11" x14ac:dyDescent="0.2">
      <c r="A1275" t="s">
        <v>1873</v>
      </c>
      <c r="B1275" t="s">
        <v>1874</v>
      </c>
      <c r="C1275" t="s">
        <v>482</v>
      </c>
      <c r="D1275">
        <v>2020</v>
      </c>
      <c r="E1275" t="s">
        <v>1875</v>
      </c>
      <c r="F1275">
        <v>0</v>
      </c>
      <c r="G1275">
        <v>5</v>
      </c>
      <c r="H1275" t="s">
        <v>505</v>
      </c>
      <c r="I1275" t="s">
        <v>505</v>
      </c>
      <c r="J1275" t="s">
        <v>505</v>
      </c>
      <c r="K1275" t="str">
        <f t="shared" si="19"/>
        <v>5_NA_NA_NA</v>
      </c>
    </row>
    <row r="1276" spans="1:11" x14ac:dyDescent="0.2">
      <c r="A1276" t="s">
        <v>1876</v>
      </c>
      <c r="B1276" t="s">
        <v>1877</v>
      </c>
      <c r="C1276" t="s">
        <v>1905</v>
      </c>
      <c r="D1276">
        <v>2020</v>
      </c>
      <c r="E1276" t="s">
        <v>1878</v>
      </c>
      <c r="F1276">
        <v>0</v>
      </c>
      <c r="G1276">
        <v>5</v>
      </c>
      <c r="H1276" t="s">
        <v>505</v>
      </c>
      <c r="I1276" t="s">
        <v>505</v>
      </c>
      <c r="J1276" t="s">
        <v>505</v>
      </c>
      <c r="K1276" t="str">
        <f t="shared" si="19"/>
        <v>5_NA_NA_NA</v>
      </c>
    </row>
    <row r="1277" spans="1:11" x14ac:dyDescent="0.2">
      <c r="A1277" t="s">
        <v>1879</v>
      </c>
      <c r="B1277" t="s">
        <v>1880</v>
      </c>
      <c r="C1277" t="s">
        <v>1906</v>
      </c>
      <c r="D1277">
        <v>2021</v>
      </c>
      <c r="E1277" t="s">
        <v>1881</v>
      </c>
      <c r="F1277">
        <v>0</v>
      </c>
      <c r="G1277">
        <v>5</v>
      </c>
      <c r="H1277" t="s">
        <v>505</v>
      </c>
      <c r="I1277" t="s">
        <v>505</v>
      </c>
      <c r="J1277" t="s">
        <v>505</v>
      </c>
      <c r="K1277" t="str">
        <f t="shared" si="19"/>
        <v>5_NA_NA_NA</v>
      </c>
    </row>
    <row r="1278" spans="1:11" x14ac:dyDescent="0.2">
      <c r="A1278" t="s">
        <v>1882</v>
      </c>
      <c r="B1278" t="s">
        <v>1883</v>
      </c>
      <c r="C1278" t="s">
        <v>1892</v>
      </c>
      <c r="D1278">
        <v>2021</v>
      </c>
      <c r="E1278" t="s">
        <v>1884</v>
      </c>
      <c r="F1278">
        <v>1</v>
      </c>
      <c r="G1278">
        <v>5</v>
      </c>
      <c r="H1278" t="s">
        <v>505</v>
      </c>
      <c r="I1278" t="s">
        <v>505</v>
      </c>
      <c r="J1278" t="s">
        <v>505</v>
      </c>
      <c r="K1278" t="str">
        <f t="shared" si="19"/>
        <v>5_NA_NA_NA</v>
      </c>
    </row>
    <row r="1279" spans="1:11" x14ac:dyDescent="0.2">
      <c r="A1279" t="s">
        <v>44</v>
      </c>
      <c r="B1279" t="s">
        <v>1692</v>
      </c>
      <c r="C1279" t="s">
        <v>1885</v>
      </c>
      <c r="D1279">
        <v>2006</v>
      </c>
      <c r="E1279" t="s">
        <v>1693</v>
      </c>
      <c r="F1279">
        <v>4</v>
      </c>
      <c r="G1279">
        <v>5</v>
      </c>
      <c r="H1279" t="s">
        <v>506</v>
      </c>
      <c r="I1279" t="s">
        <v>505</v>
      </c>
      <c r="J1279" t="s">
        <v>505</v>
      </c>
      <c r="K1279" t="str">
        <f t="shared" ref="K1279:K1298" si="20">G1279&amp;"_"&amp;H1279&amp;"_"&amp;I1279&amp;"_"&amp;J1279</f>
        <v>5_a_NA_NA</v>
      </c>
    </row>
    <row r="1280" spans="1:11" x14ac:dyDescent="0.2">
      <c r="A1280" t="s">
        <v>1700</v>
      </c>
      <c r="B1280" t="s">
        <v>1701</v>
      </c>
      <c r="C1280" t="s">
        <v>1425</v>
      </c>
      <c r="D1280">
        <v>2007</v>
      </c>
      <c r="E1280" t="s">
        <v>1702</v>
      </c>
      <c r="F1280">
        <v>11</v>
      </c>
      <c r="G1280">
        <v>5</v>
      </c>
      <c r="H1280" t="s">
        <v>506</v>
      </c>
      <c r="I1280" t="s">
        <v>505</v>
      </c>
      <c r="J1280" t="s">
        <v>505</v>
      </c>
      <c r="K1280" t="str">
        <f t="shared" si="20"/>
        <v>5_a_NA_NA</v>
      </c>
    </row>
    <row r="1281" spans="1:11" x14ac:dyDescent="0.2">
      <c r="A1281" t="s">
        <v>1709</v>
      </c>
      <c r="B1281" t="s">
        <v>1710</v>
      </c>
      <c r="C1281" t="s">
        <v>442</v>
      </c>
      <c r="D1281">
        <v>2008</v>
      </c>
      <c r="E1281" t="s">
        <v>1711</v>
      </c>
      <c r="F1281">
        <v>9</v>
      </c>
      <c r="G1281">
        <v>5</v>
      </c>
      <c r="H1281" t="s">
        <v>506</v>
      </c>
      <c r="I1281" t="s">
        <v>505</v>
      </c>
      <c r="J1281" t="s">
        <v>505</v>
      </c>
      <c r="K1281" t="str">
        <f t="shared" si="20"/>
        <v>5_a_NA_NA</v>
      </c>
    </row>
    <row r="1282" spans="1:11" x14ac:dyDescent="0.2">
      <c r="A1282" t="s">
        <v>1718</v>
      </c>
      <c r="B1282" t="s">
        <v>1719</v>
      </c>
      <c r="C1282" t="s">
        <v>1886</v>
      </c>
      <c r="D1282">
        <v>2009</v>
      </c>
      <c r="E1282" t="s">
        <v>1720</v>
      </c>
      <c r="F1282">
        <v>5</v>
      </c>
      <c r="G1282">
        <v>5</v>
      </c>
      <c r="H1282" t="s">
        <v>506</v>
      </c>
      <c r="I1282" t="s">
        <v>505</v>
      </c>
      <c r="J1282" t="s">
        <v>505</v>
      </c>
      <c r="K1282" t="str">
        <f t="shared" si="20"/>
        <v>5_a_NA_NA</v>
      </c>
    </row>
    <row r="1283" spans="1:11" x14ac:dyDescent="0.2">
      <c r="A1283" t="s">
        <v>1730</v>
      </c>
      <c r="B1283" t="s">
        <v>1731</v>
      </c>
      <c r="C1283" t="s">
        <v>512</v>
      </c>
      <c r="D1283">
        <v>2009</v>
      </c>
      <c r="E1283" t="s">
        <v>1732</v>
      </c>
      <c r="F1283">
        <v>19</v>
      </c>
      <c r="G1283">
        <v>5</v>
      </c>
      <c r="H1283" t="s">
        <v>506</v>
      </c>
      <c r="I1283" t="s">
        <v>505</v>
      </c>
      <c r="J1283" t="s">
        <v>505</v>
      </c>
      <c r="K1283" t="str">
        <f t="shared" si="20"/>
        <v>5_a_NA_NA</v>
      </c>
    </row>
    <row r="1284" spans="1:11" x14ac:dyDescent="0.2">
      <c r="A1284" t="s">
        <v>1733</v>
      </c>
      <c r="B1284" t="s">
        <v>1734</v>
      </c>
      <c r="C1284" t="s">
        <v>555</v>
      </c>
      <c r="D1284">
        <v>2010</v>
      </c>
      <c r="E1284" t="s">
        <v>1735</v>
      </c>
      <c r="F1284">
        <v>9</v>
      </c>
      <c r="G1284">
        <v>5</v>
      </c>
      <c r="H1284" t="s">
        <v>506</v>
      </c>
      <c r="I1284" t="s">
        <v>505</v>
      </c>
      <c r="J1284" t="s">
        <v>505</v>
      </c>
      <c r="K1284" t="str">
        <f t="shared" si="20"/>
        <v>5_a_NA_NA</v>
      </c>
    </row>
    <row r="1285" spans="1:11" x14ac:dyDescent="0.2">
      <c r="A1285" t="s">
        <v>1750</v>
      </c>
      <c r="B1285" t="s">
        <v>1751</v>
      </c>
      <c r="C1285" t="s">
        <v>1887</v>
      </c>
      <c r="D1285">
        <v>2011</v>
      </c>
      <c r="E1285" t="s">
        <v>1752</v>
      </c>
      <c r="F1285">
        <v>1</v>
      </c>
      <c r="G1285">
        <v>5</v>
      </c>
      <c r="H1285" t="s">
        <v>506</v>
      </c>
      <c r="I1285" t="s">
        <v>505</v>
      </c>
      <c r="J1285" t="s">
        <v>505</v>
      </c>
      <c r="K1285" t="str">
        <f t="shared" si="20"/>
        <v>5_a_NA_NA</v>
      </c>
    </row>
    <row r="1286" spans="1:11" x14ac:dyDescent="0.2">
      <c r="A1286" t="s">
        <v>1756</v>
      </c>
      <c r="B1286" t="s">
        <v>1757</v>
      </c>
      <c r="C1286" t="s">
        <v>442</v>
      </c>
      <c r="D1286">
        <v>2011</v>
      </c>
      <c r="E1286" t="s">
        <v>1758</v>
      </c>
      <c r="F1286">
        <v>2</v>
      </c>
      <c r="G1286">
        <v>5</v>
      </c>
      <c r="H1286" t="s">
        <v>506</v>
      </c>
      <c r="I1286" t="s">
        <v>505</v>
      </c>
      <c r="J1286" t="s">
        <v>505</v>
      </c>
      <c r="K1286" t="str">
        <f t="shared" si="20"/>
        <v>5_a_NA_NA</v>
      </c>
    </row>
    <row r="1287" spans="1:11" x14ac:dyDescent="0.2">
      <c r="A1287" t="s">
        <v>1759</v>
      </c>
      <c r="B1287" t="s">
        <v>1760</v>
      </c>
      <c r="C1287" t="s">
        <v>1888</v>
      </c>
      <c r="D1287">
        <v>2011</v>
      </c>
      <c r="E1287" t="s">
        <v>1761</v>
      </c>
      <c r="F1287">
        <v>1</v>
      </c>
      <c r="G1287">
        <v>5</v>
      </c>
      <c r="H1287" t="s">
        <v>506</v>
      </c>
      <c r="I1287" t="s">
        <v>505</v>
      </c>
      <c r="J1287" t="s">
        <v>505</v>
      </c>
      <c r="K1287" t="str">
        <f t="shared" si="20"/>
        <v>5_a_NA_NA</v>
      </c>
    </row>
    <row r="1288" spans="1:11" x14ac:dyDescent="0.2">
      <c r="A1288" t="s">
        <v>1768</v>
      </c>
      <c r="B1288" t="s">
        <v>1769</v>
      </c>
      <c r="C1288" t="s">
        <v>512</v>
      </c>
      <c r="D1288">
        <v>2012</v>
      </c>
      <c r="E1288" t="s">
        <v>1770</v>
      </c>
      <c r="F1288">
        <v>8</v>
      </c>
      <c r="G1288">
        <v>5</v>
      </c>
      <c r="H1288" t="s">
        <v>506</v>
      </c>
      <c r="I1288" t="s">
        <v>505</v>
      </c>
      <c r="J1288" t="s">
        <v>505</v>
      </c>
      <c r="K1288" t="str">
        <f t="shared" si="20"/>
        <v>5_a_NA_NA</v>
      </c>
    </row>
    <row r="1289" spans="1:11" x14ac:dyDescent="0.2">
      <c r="A1289" t="s">
        <v>1792</v>
      </c>
      <c r="B1289" t="s">
        <v>1793</v>
      </c>
      <c r="C1289" t="s">
        <v>482</v>
      </c>
      <c r="D1289">
        <v>2013</v>
      </c>
      <c r="E1289" t="s">
        <v>1794</v>
      </c>
      <c r="F1289">
        <v>3</v>
      </c>
      <c r="G1289">
        <v>5</v>
      </c>
      <c r="H1289" t="s">
        <v>506</v>
      </c>
      <c r="I1289" t="s">
        <v>505</v>
      </c>
      <c r="J1289" t="s">
        <v>505</v>
      </c>
      <c r="K1289" t="str">
        <f t="shared" si="20"/>
        <v>5_a_NA_NA</v>
      </c>
    </row>
    <row r="1290" spans="1:11" x14ac:dyDescent="0.2">
      <c r="A1290" t="s">
        <v>1804</v>
      </c>
      <c r="B1290" t="s">
        <v>1805</v>
      </c>
      <c r="C1290" t="s">
        <v>1889</v>
      </c>
      <c r="D1290">
        <v>2014</v>
      </c>
      <c r="E1290" t="s">
        <v>1806</v>
      </c>
      <c r="F1290">
        <v>3</v>
      </c>
      <c r="G1290">
        <v>5</v>
      </c>
      <c r="H1290" t="s">
        <v>506</v>
      </c>
      <c r="I1290" t="s">
        <v>505</v>
      </c>
      <c r="J1290" t="s">
        <v>505</v>
      </c>
      <c r="K1290" t="str">
        <f t="shared" si="20"/>
        <v>5_a_NA_NA</v>
      </c>
    </row>
    <row r="1291" spans="1:11" x14ac:dyDescent="0.2">
      <c r="A1291" t="s">
        <v>1807</v>
      </c>
      <c r="B1291" t="s">
        <v>1808</v>
      </c>
      <c r="C1291" t="s">
        <v>1890</v>
      </c>
      <c r="D1291">
        <v>2014</v>
      </c>
      <c r="E1291" t="s">
        <v>1809</v>
      </c>
      <c r="F1291">
        <v>1</v>
      </c>
      <c r="G1291">
        <v>5</v>
      </c>
      <c r="H1291" t="s">
        <v>506</v>
      </c>
      <c r="I1291" t="s">
        <v>505</v>
      </c>
      <c r="J1291" t="s">
        <v>505</v>
      </c>
      <c r="K1291" t="str">
        <f t="shared" si="20"/>
        <v>5_a_NA_NA</v>
      </c>
    </row>
    <row r="1292" spans="1:11" x14ac:dyDescent="0.2">
      <c r="A1292" t="s">
        <v>1822</v>
      </c>
      <c r="B1292" t="s">
        <v>1823</v>
      </c>
      <c r="C1292" t="s">
        <v>1891</v>
      </c>
      <c r="D1292">
        <v>2016</v>
      </c>
      <c r="E1292" t="s">
        <v>1824</v>
      </c>
      <c r="F1292">
        <v>0</v>
      </c>
      <c r="G1292">
        <v>5</v>
      </c>
      <c r="H1292" t="s">
        <v>506</v>
      </c>
      <c r="I1292" t="s">
        <v>505</v>
      </c>
      <c r="J1292" t="s">
        <v>505</v>
      </c>
      <c r="K1292" t="str">
        <f t="shared" si="20"/>
        <v>5_a_NA_NA</v>
      </c>
    </row>
    <row r="1293" spans="1:11" x14ac:dyDescent="0.2">
      <c r="A1293" t="s">
        <v>1828</v>
      </c>
      <c r="B1293" t="s">
        <v>1829</v>
      </c>
      <c r="C1293" t="s">
        <v>692</v>
      </c>
      <c r="D1293">
        <v>2016</v>
      </c>
      <c r="E1293" t="s">
        <v>1830</v>
      </c>
      <c r="F1293">
        <v>0</v>
      </c>
      <c r="G1293">
        <v>5</v>
      </c>
      <c r="H1293" t="s">
        <v>506</v>
      </c>
      <c r="I1293" t="s">
        <v>505</v>
      </c>
      <c r="J1293" t="s">
        <v>505</v>
      </c>
      <c r="K1293" t="str">
        <f t="shared" si="20"/>
        <v>5_a_NA_NA</v>
      </c>
    </row>
    <row r="1294" spans="1:11" x14ac:dyDescent="0.2">
      <c r="A1294" t="s">
        <v>1840</v>
      </c>
      <c r="B1294" t="s">
        <v>1841</v>
      </c>
      <c r="C1294" t="s">
        <v>1515</v>
      </c>
      <c r="D1294">
        <v>2017</v>
      </c>
      <c r="E1294" t="s">
        <v>1842</v>
      </c>
      <c r="F1294">
        <v>1</v>
      </c>
      <c r="G1294">
        <v>5</v>
      </c>
      <c r="H1294" t="s">
        <v>506</v>
      </c>
      <c r="I1294" t="s">
        <v>505</v>
      </c>
      <c r="J1294" t="s">
        <v>505</v>
      </c>
      <c r="K1294" t="str">
        <f t="shared" si="20"/>
        <v>5_a_NA_NA</v>
      </c>
    </row>
    <row r="1295" spans="1:11" x14ac:dyDescent="0.2">
      <c r="A1295" t="s">
        <v>1843</v>
      </c>
      <c r="B1295" t="s">
        <v>1844</v>
      </c>
      <c r="C1295" t="s">
        <v>482</v>
      </c>
      <c r="D1295">
        <v>2017</v>
      </c>
      <c r="E1295" t="s">
        <v>1845</v>
      </c>
      <c r="F1295">
        <v>0</v>
      </c>
      <c r="G1295">
        <v>5</v>
      </c>
      <c r="H1295" t="s">
        <v>506</v>
      </c>
      <c r="I1295" t="s">
        <v>505</v>
      </c>
      <c r="J1295" t="s">
        <v>505</v>
      </c>
      <c r="K1295" t="str">
        <f t="shared" si="20"/>
        <v>5_a_NA_NA</v>
      </c>
    </row>
    <row r="1296" spans="1:11" x14ac:dyDescent="0.2">
      <c r="A1296" t="s">
        <v>1855</v>
      </c>
      <c r="B1296" t="s">
        <v>1856</v>
      </c>
      <c r="C1296" t="s">
        <v>494</v>
      </c>
      <c r="D1296">
        <v>2018</v>
      </c>
      <c r="E1296" t="s">
        <v>1857</v>
      </c>
      <c r="F1296">
        <v>0</v>
      </c>
      <c r="G1296">
        <v>5</v>
      </c>
      <c r="H1296" t="s">
        <v>506</v>
      </c>
      <c r="I1296" t="s">
        <v>505</v>
      </c>
      <c r="J1296" t="s">
        <v>505</v>
      </c>
      <c r="K1296" t="str">
        <f t="shared" si="20"/>
        <v>5_a_NA_NA</v>
      </c>
    </row>
    <row r="1297" spans="1:11" x14ac:dyDescent="0.2">
      <c r="A1297" t="s">
        <v>1858</v>
      </c>
      <c r="B1297" t="s">
        <v>1859</v>
      </c>
      <c r="C1297" t="s">
        <v>1381</v>
      </c>
      <c r="D1297">
        <v>2018</v>
      </c>
      <c r="E1297" t="s">
        <v>1860</v>
      </c>
      <c r="F1297">
        <v>1</v>
      </c>
      <c r="G1297">
        <v>5</v>
      </c>
      <c r="H1297" t="s">
        <v>506</v>
      </c>
      <c r="I1297" t="s">
        <v>505</v>
      </c>
      <c r="J1297" t="s">
        <v>505</v>
      </c>
      <c r="K1297" t="str">
        <f t="shared" si="20"/>
        <v>5_a_NA_NA</v>
      </c>
    </row>
    <row r="1298" spans="1:11" x14ac:dyDescent="0.2">
      <c r="A1298" t="s">
        <v>1882</v>
      </c>
      <c r="B1298" t="s">
        <v>1883</v>
      </c>
      <c r="C1298" t="s">
        <v>1892</v>
      </c>
      <c r="D1298">
        <v>2021</v>
      </c>
      <c r="E1298" t="s">
        <v>1884</v>
      </c>
      <c r="F1298">
        <v>1</v>
      </c>
      <c r="G1298">
        <v>5</v>
      </c>
      <c r="H1298" t="s">
        <v>506</v>
      </c>
      <c r="I1298" t="s">
        <v>505</v>
      </c>
      <c r="J1298" t="s">
        <v>505</v>
      </c>
      <c r="K1298" t="str">
        <f t="shared" si="20"/>
        <v>5_a_NA_NA</v>
      </c>
    </row>
    <row r="1299" spans="1:11" x14ac:dyDescent="0.2">
      <c r="A1299" t="s">
        <v>1674</v>
      </c>
      <c r="B1299" t="s">
        <v>1675</v>
      </c>
      <c r="C1299" t="s">
        <v>1893</v>
      </c>
      <c r="D1299">
        <v>1995</v>
      </c>
      <c r="E1299" t="s">
        <v>1676</v>
      </c>
      <c r="F1299">
        <v>21</v>
      </c>
      <c r="G1299">
        <v>5</v>
      </c>
      <c r="H1299" t="s">
        <v>507</v>
      </c>
      <c r="I1299" t="s">
        <v>505</v>
      </c>
      <c r="J1299" t="s">
        <v>505</v>
      </c>
      <c r="K1299" t="str">
        <f t="shared" ref="K1299:K1316" si="21">G1299&amp;"_"&amp;H1299&amp;"_"&amp;I1299&amp;"_"&amp;J1299</f>
        <v>5_b_NA_NA</v>
      </c>
    </row>
    <row r="1300" spans="1:11" x14ac:dyDescent="0.2">
      <c r="A1300" t="s">
        <v>1677</v>
      </c>
      <c r="B1300" t="s">
        <v>1678</v>
      </c>
      <c r="C1300" t="s">
        <v>1894</v>
      </c>
      <c r="D1300">
        <v>1998</v>
      </c>
      <c r="E1300" t="s">
        <v>1679</v>
      </c>
      <c r="F1300">
        <v>0</v>
      </c>
      <c r="G1300">
        <v>5</v>
      </c>
      <c r="H1300" t="s">
        <v>507</v>
      </c>
      <c r="I1300" t="s">
        <v>505</v>
      </c>
      <c r="J1300" t="s">
        <v>505</v>
      </c>
      <c r="K1300" t="str">
        <f t="shared" si="21"/>
        <v>5_b_NA_NA</v>
      </c>
    </row>
    <row r="1301" spans="1:11" x14ac:dyDescent="0.2">
      <c r="A1301" t="s">
        <v>1683</v>
      </c>
      <c r="B1301" t="s">
        <v>1684</v>
      </c>
      <c r="C1301" t="s">
        <v>1895</v>
      </c>
      <c r="D1301">
        <v>2004</v>
      </c>
      <c r="E1301" t="s">
        <v>1685</v>
      </c>
      <c r="F1301">
        <v>2</v>
      </c>
      <c r="G1301">
        <v>5</v>
      </c>
      <c r="H1301" t="s">
        <v>507</v>
      </c>
      <c r="I1301" t="s">
        <v>505</v>
      </c>
      <c r="J1301" t="s">
        <v>505</v>
      </c>
      <c r="K1301" t="str">
        <f t="shared" si="21"/>
        <v>5_b_NA_NA</v>
      </c>
    </row>
    <row r="1302" spans="1:11" x14ac:dyDescent="0.2">
      <c r="A1302" t="s">
        <v>1686</v>
      </c>
      <c r="B1302" t="s">
        <v>1687</v>
      </c>
      <c r="C1302" t="s">
        <v>426</v>
      </c>
      <c r="D1302">
        <v>2004</v>
      </c>
      <c r="E1302" t="s">
        <v>1688</v>
      </c>
      <c r="F1302">
        <v>2</v>
      </c>
      <c r="G1302">
        <v>5</v>
      </c>
      <c r="H1302" t="s">
        <v>507</v>
      </c>
      <c r="I1302" t="s">
        <v>505</v>
      </c>
      <c r="J1302" t="s">
        <v>505</v>
      </c>
      <c r="K1302" t="str">
        <f t="shared" si="21"/>
        <v>5_b_NA_NA</v>
      </c>
    </row>
    <row r="1303" spans="1:11" x14ac:dyDescent="0.2">
      <c r="A1303" t="s">
        <v>1694</v>
      </c>
      <c r="B1303" t="s">
        <v>1695</v>
      </c>
      <c r="C1303" t="s">
        <v>422</v>
      </c>
      <c r="D1303">
        <v>2006</v>
      </c>
      <c r="E1303" t="s">
        <v>1696</v>
      </c>
      <c r="F1303">
        <v>29</v>
      </c>
      <c r="G1303">
        <v>5</v>
      </c>
      <c r="H1303" t="s">
        <v>507</v>
      </c>
      <c r="I1303" t="s">
        <v>505</v>
      </c>
      <c r="J1303" t="s">
        <v>505</v>
      </c>
      <c r="K1303" t="str">
        <f t="shared" si="21"/>
        <v>5_b_NA_NA</v>
      </c>
    </row>
    <row r="1304" spans="1:11" x14ac:dyDescent="0.2">
      <c r="A1304" t="s">
        <v>1703</v>
      </c>
      <c r="B1304" t="s">
        <v>1704</v>
      </c>
      <c r="C1304" t="s">
        <v>692</v>
      </c>
      <c r="D1304">
        <v>2007</v>
      </c>
      <c r="E1304" t="s">
        <v>1705</v>
      </c>
      <c r="F1304">
        <v>0</v>
      </c>
      <c r="G1304">
        <v>5</v>
      </c>
      <c r="H1304" t="s">
        <v>507</v>
      </c>
      <c r="I1304" t="s">
        <v>505</v>
      </c>
      <c r="J1304" t="s">
        <v>505</v>
      </c>
      <c r="K1304" t="str">
        <f t="shared" si="21"/>
        <v>5_b_NA_NA</v>
      </c>
    </row>
    <row r="1305" spans="1:11" x14ac:dyDescent="0.2">
      <c r="A1305" t="s">
        <v>1712</v>
      </c>
      <c r="B1305" t="s">
        <v>1713</v>
      </c>
      <c r="C1305" t="s">
        <v>1896</v>
      </c>
      <c r="D1305">
        <v>2008</v>
      </c>
      <c r="E1305" t="s">
        <v>1714</v>
      </c>
      <c r="F1305">
        <v>2</v>
      </c>
      <c r="G1305">
        <v>5</v>
      </c>
      <c r="H1305" t="s">
        <v>507</v>
      </c>
      <c r="I1305" t="s">
        <v>505</v>
      </c>
      <c r="J1305" t="s">
        <v>505</v>
      </c>
      <c r="K1305" t="str">
        <f t="shared" si="21"/>
        <v>5_b_NA_NA</v>
      </c>
    </row>
    <row r="1306" spans="1:11" x14ac:dyDescent="0.2">
      <c r="A1306" t="s">
        <v>1712</v>
      </c>
      <c r="B1306" t="s">
        <v>1742</v>
      </c>
      <c r="C1306" t="s">
        <v>1897</v>
      </c>
      <c r="D1306">
        <v>2010</v>
      </c>
      <c r="E1306" t="s">
        <v>1743</v>
      </c>
      <c r="F1306">
        <v>1</v>
      </c>
      <c r="G1306">
        <v>5</v>
      </c>
      <c r="H1306" t="s">
        <v>507</v>
      </c>
      <c r="I1306" t="s">
        <v>505</v>
      </c>
      <c r="J1306" t="s">
        <v>505</v>
      </c>
      <c r="K1306" t="str">
        <f t="shared" si="21"/>
        <v>5_b_NA_NA</v>
      </c>
    </row>
    <row r="1307" spans="1:11" x14ac:dyDescent="0.2">
      <c r="A1307" t="s">
        <v>1780</v>
      </c>
      <c r="B1307" t="s">
        <v>1781</v>
      </c>
      <c r="C1307" t="s">
        <v>1408</v>
      </c>
      <c r="D1307">
        <v>2012</v>
      </c>
      <c r="E1307" t="s">
        <v>1782</v>
      </c>
      <c r="F1307">
        <v>1</v>
      </c>
      <c r="G1307">
        <v>5</v>
      </c>
      <c r="H1307" t="s">
        <v>507</v>
      </c>
      <c r="I1307" t="s">
        <v>505</v>
      </c>
      <c r="J1307" t="s">
        <v>505</v>
      </c>
      <c r="K1307" t="str">
        <f t="shared" si="21"/>
        <v>5_b_NA_NA</v>
      </c>
    </row>
    <row r="1308" spans="1:11" x14ac:dyDescent="0.2">
      <c r="A1308" t="s">
        <v>1783</v>
      </c>
      <c r="B1308" t="s">
        <v>1784</v>
      </c>
      <c r="C1308" t="s">
        <v>1898</v>
      </c>
      <c r="D1308">
        <v>2012</v>
      </c>
      <c r="E1308" t="s">
        <v>1785</v>
      </c>
      <c r="F1308">
        <v>0</v>
      </c>
      <c r="G1308">
        <v>5</v>
      </c>
      <c r="H1308" t="s">
        <v>507</v>
      </c>
      <c r="I1308" t="s">
        <v>505</v>
      </c>
      <c r="J1308" t="s">
        <v>505</v>
      </c>
      <c r="K1308" t="str">
        <f t="shared" si="21"/>
        <v>5_b_NA_NA</v>
      </c>
    </row>
    <row r="1309" spans="1:11" x14ac:dyDescent="0.2">
      <c r="A1309" t="s">
        <v>1786</v>
      </c>
      <c r="B1309" t="s">
        <v>1787</v>
      </c>
      <c r="C1309" t="s">
        <v>1899</v>
      </c>
      <c r="D1309">
        <v>2013</v>
      </c>
      <c r="E1309" t="s">
        <v>1788</v>
      </c>
      <c r="F1309">
        <v>0</v>
      </c>
      <c r="G1309">
        <v>5</v>
      </c>
      <c r="H1309" t="s">
        <v>507</v>
      </c>
      <c r="I1309" t="s">
        <v>505</v>
      </c>
      <c r="J1309" t="s">
        <v>505</v>
      </c>
      <c r="K1309" t="str">
        <f t="shared" si="21"/>
        <v>5_b_NA_NA</v>
      </c>
    </row>
    <row r="1310" spans="1:11" x14ac:dyDescent="0.2">
      <c r="A1310" t="s">
        <v>1810</v>
      </c>
      <c r="B1310" t="s">
        <v>1811</v>
      </c>
      <c r="C1310" t="s">
        <v>472</v>
      </c>
      <c r="D1310">
        <v>2015</v>
      </c>
      <c r="E1310" t="s">
        <v>1812</v>
      </c>
      <c r="F1310">
        <v>0</v>
      </c>
      <c r="G1310">
        <v>5</v>
      </c>
      <c r="H1310" t="s">
        <v>507</v>
      </c>
      <c r="I1310" t="s">
        <v>505</v>
      </c>
      <c r="J1310" t="s">
        <v>505</v>
      </c>
      <c r="K1310" t="str">
        <f t="shared" si="21"/>
        <v>5_b_NA_NA</v>
      </c>
    </row>
    <row r="1311" spans="1:11" x14ac:dyDescent="0.2">
      <c r="A1311" t="s">
        <v>1819</v>
      </c>
      <c r="B1311" t="s">
        <v>1820</v>
      </c>
      <c r="C1311" t="s">
        <v>607</v>
      </c>
      <c r="D1311">
        <v>2016</v>
      </c>
      <c r="E1311" t="s">
        <v>1821</v>
      </c>
      <c r="F1311">
        <v>1</v>
      </c>
      <c r="G1311">
        <v>5</v>
      </c>
      <c r="H1311" t="s">
        <v>507</v>
      </c>
      <c r="I1311" t="s">
        <v>505</v>
      </c>
      <c r="J1311" t="s">
        <v>505</v>
      </c>
      <c r="K1311" t="str">
        <f t="shared" si="21"/>
        <v>5_b_NA_NA</v>
      </c>
    </row>
    <row r="1312" spans="1:11" x14ac:dyDescent="0.2">
      <c r="A1312" t="s">
        <v>1831</v>
      </c>
      <c r="B1312" t="s">
        <v>1832</v>
      </c>
      <c r="C1312" t="s">
        <v>1900</v>
      </c>
      <c r="D1312">
        <v>2016</v>
      </c>
      <c r="E1312" t="s">
        <v>1833</v>
      </c>
      <c r="F1312">
        <v>2</v>
      </c>
      <c r="G1312">
        <v>5</v>
      </c>
      <c r="H1312" t="s">
        <v>507</v>
      </c>
      <c r="I1312" t="s">
        <v>505</v>
      </c>
      <c r="J1312" t="s">
        <v>505</v>
      </c>
      <c r="K1312" t="str">
        <f t="shared" si="21"/>
        <v>5_b_NA_NA</v>
      </c>
    </row>
    <row r="1313" spans="1:11" x14ac:dyDescent="0.2">
      <c r="A1313" t="s">
        <v>1837</v>
      </c>
      <c r="B1313" t="s">
        <v>1838</v>
      </c>
      <c r="C1313" t="s">
        <v>426</v>
      </c>
      <c r="D1313">
        <v>2016</v>
      </c>
      <c r="E1313" t="s">
        <v>1839</v>
      </c>
      <c r="F1313">
        <v>0</v>
      </c>
      <c r="G1313">
        <v>5</v>
      </c>
      <c r="H1313" t="s">
        <v>507</v>
      </c>
      <c r="I1313" t="s">
        <v>505</v>
      </c>
      <c r="J1313" t="s">
        <v>505</v>
      </c>
      <c r="K1313" t="str">
        <f t="shared" si="21"/>
        <v>5_b_NA_NA</v>
      </c>
    </row>
    <row r="1314" spans="1:11" x14ac:dyDescent="0.2">
      <c r="A1314" t="s">
        <v>1861</v>
      </c>
      <c r="B1314" t="s">
        <v>1862</v>
      </c>
      <c r="C1314" t="s">
        <v>469</v>
      </c>
      <c r="D1314">
        <v>2018</v>
      </c>
      <c r="E1314" t="s">
        <v>1863</v>
      </c>
      <c r="F1314">
        <v>0</v>
      </c>
      <c r="G1314">
        <v>5</v>
      </c>
      <c r="H1314" t="s">
        <v>507</v>
      </c>
      <c r="I1314" t="s">
        <v>505</v>
      </c>
      <c r="J1314" t="s">
        <v>505</v>
      </c>
      <c r="K1314" t="str">
        <f t="shared" si="21"/>
        <v>5_b_NA_NA</v>
      </c>
    </row>
    <row r="1315" spans="1:11" x14ac:dyDescent="0.2">
      <c r="A1315" t="s">
        <v>1864</v>
      </c>
      <c r="B1315" t="s">
        <v>1865</v>
      </c>
      <c r="C1315" t="s">
        <v>442</v>
      </c>
      <c r="D1315">
        <v>2019</v>
      </c>
      <c r="E1315" t="s">
        <v>1866</v>
      </c>
      <c r="F1315">
        <v>1</v>
      </c>
      <c r="G1315">
        <v>5</v>
      </c>
      <c r="H1315" t="s">
        <v>507</v>
      </c>
      <c r="I1315" t="s">
        <v>505</v>
      </c>
      <c r="J1315" t="s">
        <v>505</v>
      </c>
      <c r="K1315" t="str">
        <f t="shared" si="21"/>
        <v>5_b_NA_NA</v>
      </c>
    </row>
    <row r="1316" spans="1:11" x14ac:dyDescent="0.2">
      <c r="A1316" t="s">
        <v>1867</v>
      </c>
      <c r="B1316" t="s">
        <v>1868</v>
      </c>
      <c r="C1316" t="s">
        <v>692</v>
      </c>
      <c r="D1316">
        <v>2019</v>
      </c>
      <c r="E1316" t="s">
        <v>1869</v>
      </c>
      <c r="F1316">
        <v>0</v>
      </c>
      <c r="G1316">
        <v>5</v>
      </c>
      <c r="H1316" t="s">
        <v>507</v>
      </c>
      <c r="I1316" t="s">
        <v>505</v>
      </c>
      <c r="J1316" t="s">
        <v>505</v>
      </c>
      <c r="K1316" t="str">
        <f t="shared" si="21"/>
        <v>5_b_NA_NA</v>
      </c>
    </row>
    <row r="1317" spans="1:11" x14ac:dyDescent="0.2">
      <c r="A1317" t="s">
        <v>1697</v>
      </c>
      <c r="B1317" t="s">
        <v>1698</v>
      </c>
      <c r="C1317" t="s">
        <v>607</v>
      </c>
      <c r="D1317">
        <v>2007</v>
      </c>
      <c r="E1317" t="s">
        <v>1699</v>
      </c>
      <c r="F1317">
        <v>15</v>
      </c>
      <c r="G1317">
        <v>5</v>
      </c>
      <c r="H1317" t="s">
        <v>508</v>
      </c>
      <c r="I1317" t="s">
        <v>505</v>
      </c>
      <c r="J1317" t="s">
        <v>505</v>
      </c>
      <c r="K1317" t="str">
        <f t="shared" ref="K1317:K1328" si="22">G1317&amp;"_"&amp;H1317&amp;"_"&amp;I1317&amp;"_"&amp;J1317</f>
        <v>5_c_NA_NA</v>
      </c>
    </row>
    <row r="1318" spans="1:11" x14ac:dyDescent="0.2">
      <c r="A1318" t="s">
        <v>1706</v>
      </c>
      <c r="B1318" t="s">
        <v>1707</v>
      </c>
      <c r="C1318" t="s">
        <v>442</v>
      </c>
      <c r="D1318">
        <v>2008</v>
      </c>
      <c r="E1318" t="s">
        <v>1708</v>
      </c>
      <c r="F1318">
        <v>0</v>
      </c>
      <c r="G1318">
        <v>5</v>
      </c>
      <c r="H1318" t="s">
        <v>508</v>
      </c>
      <c r="I1318" t="s">
        <v>505</v>
      </c>
      <c r="J1318" t="s">
        <v>505</v>
      </c>
      <c r="K1318" t="str">
        <f t="shared" si="22"/>
        <v>5_c_NA_NA</v>
      </c>
    </row>
    <row r="1319" spans="1:11" x14ac:dyDescent="0.2">
      <c r="A1319" t="s">
        <v>1715</v>
      </c>
      <c r="B1319" t="s">
        <v>1716</v>
      </c>
      <c r="C1319" t="s">
        <v>1901</v>
      </c>
      <c r="D1319">
        <v>2009</v>
      </c>
      <c r="E1319" t="s">
        <v>1717</v>
      </c>
      <c r="F1319">
        <v>3</v>
      </c>
      <c r="G1319">
        <v>5</v>
      </c>
      <c r="H1319" t="s">
        <v>508</v>
      </c>
      <c r="I1319" t="s">
        <v>505</v>
      </c>
      <c r="J1319" t="s">
        <v>505</v>
      </c>
      <c r="K1319" t="str">
        <f t="shared" si="22"/>
        <v>5_c_NA_NA</v>
      </c>
    </row>
    <row r="1320" spans="1:11" x14ac:dyDescent="0.2">
      <c r="A1320" t="s">
        <v>1727</v>
      </c>
      <c r="B1320" t="s">
        <v>1728</v>
      </c>
      <c r="C1320" t="s">
        <v>1902</v>
      </c>
      <c r="D1320">
        <v>2009</v>
      </c>
      <c r="E1320" t="s">
        <v>1729</v>
      </c>
      <c r="F1320">
        <v>1</v>
      </c>
      <c r="G1320">
        <v>5</v>
      </c>
      <c r="H1320" t="s">
        <v>508</v>
      </c>
      <c r="I1320" t="s">
        <v>505</v>
      </c>
      <c r="J1320" t="s">
        <v>505</v>
      </c>
      <c r="K1320" t="str">
        <f t="shared" si="22"/>
        <v>5_c_NA_NA</v>
      </c>
    </row>
    <row r="1321" spans="1:11" x14ac:dyDescent="0.2">
      <c r="A1321" t="s">
        <v>1747</v>
      </c>
      <c r="B1321" t="s">
        <v>1748</v>
      </c>
      <c r="C1321" t="s">
        <v>692</v>
      </c>
      <c r="D1321">
        <v>2011</v>
      </c>
      <c r="E1321" t="s">
        <v>1749</v>
      </c>
      <c r="F1321">
        <v>7</v>
      </c>
      <c r="G1321">
        <v>5</v>
      </c>
      <c r="H1321" t="s">
        <v>508</v>
      </c>
      <c r="I1321" t="s">
        <v>505</v>
      </c>
      <c r="J1321" t="s">
        <v>505</v>
      </c>
      <c r="K1321" t="str">
        <f t="shared" si="22"/>
        <v>5_c_NA_NA</v>
      </c>
    </row>
    <row r="1322" spans="1:11" x14ac:dyDescent="0.2">
      <c r="A1322" t="s">
        <v>1753</v>
      </c>
      <c r="B1322" t="s">
        <v>1754</v>
      </c>
      <c r="C1322" t="s">
        <v>692</v>
      </c>
      <c r="D1322">
        <v>2011</v>
      </c>
      <c r="E1322" t="s">
        <v>1755</v>
      </c>
      <c r="F1322">
        <v>2</v>
      </c>
      <c r="G1322">
        <v>5</v>
      </c>
      <c r="H1322" t="s">
        <v>508</v>
      </c>
      <c r="I1322" t="s">
        <v>505</v>
      </c>
      <c r="J1322" t="s">
        <v>505</v>
      </c>
      <c r="K1322" t="str">
        <f t="shared" si="22"/>
        <v>5_c_NA_NA</v>
      </c>
    </row>
    <row r="1323" spans="1:11" x14ac:dyDescent="0.2">
      <c r="A1323" t="s">
        <v>1765</v>
      </c>
      <c r="B1323" t="s">
        <v>1766</v>
      </c>
      <c r="C1323" t="s">
        <v>1903</v>
      </c>
      <c r="D1323">
        <v>2011</v>
      </c>
      <c r="E1323" t="s">
        <v>1767</v>
      </c>
      <c r="F1323">
        <v>1</v>
      </c>
      <c r="G1323">
        <v>5</v>
      </c>
      <c r="H1323" t="s">
        <v>508</v>
      </c>
      <c r="I1323" t="s">
        <v>505</v>
      </c>
      <c r="J1323" t="s">
        <v>505</v>
      </c>
      <c r="K1323" t="str">
        <f t="shared" si="22"/>
        <v>5_c_NA_NA</v>
      </c>
    </row>
    <row r="1324" spans="1:11" x14ac:dyDescent="0.2">
      <c r="A1324" t="s">
        <v>1777</v>
      </c>
      <c r="B1324" t="s">
        <v>1778</v>
      </c>
      <c r="C1324" t="s">
        <v>1904</v>
      </c>
      <c r="D1324">
        <v>2012</v>
      </c>
      <c r="E1324" t="s">
        <v>1779</v>
      </c>
      <c r="F1324">
        <v>1</v>
      </c>
      <c r="G1324">
        <v>5</v>
      </c>
      <c r="H1324" t="s">
        <v>508</v>
      </c>
      <c r="I1324" t="s">
        <v>505</v>
      </c>
      <c r="J1324" t="s">
        <v>505</v>
      </c>
      <c r="K1324" t="str">
        <f t="shared" si="22"/>
        <v>5_c_NA_NA</v>
      </c>
    </row>
    <row r="1325" spans="1:11" x14ac:dyDescent="0.2">
      <c r="A1325" t="s">
        <v>1798</v>
      </c>
      <c r="B1325" t="s">
        <v>1799</v>
      </c>
      <c r="C1325" t="s">
        <v>1904</v>
      </c>
      <c r="D1325">
        <v>2014</v>
      </c>
      <c r="E1325" t="s">
        <v>1800</v>
      </c>
      <c r="F1325">
        <v>0</v>
      </c>
      <c r="G1325">
        <v>5</v>
      </c>
      <c r="H1325" t="s">
        <v>508</v>
      </c>
      <c r="I1325" t="s">
        <v>505</v>
      </c>
      <c r="J1325" t="s">
        <v>505</v>
      </c>
      <c r="K1325" t="str">
        <f t="shared" si="22"/>
        <v>5_c_NA_NA</v>
      </c>
    </row>
    <row r="1326" spans="1:11" x14ac:dyDescent="0.2">
      <c r="A1326" t="s">
        <v>1801</v>
      </c>
      <c r="B1326" t="s">
        <v>1802</v>
      </c>
      <c r="C1326" t="s">
        <v>1905</v>
      </c>
      <c r="D1326">
        <v>2014</v>
      </c>
      <c r="E1326" t="s">
        <v>1803</v>
      </c>
      <c r="F1326">
        <v>1</v>
      </c>
      <c r="G1326">
        <v>5</v>
      </c>
      <c r="H1326" t="s">
        <v>508</v>
      </c>
      <c r="I1326" t="s">
        <v>505</v>
      </c>
      <c r="J1326" t="s">
        <v>505</v>
      </c>
      <c r="K1326" t="str">
        <f t="shared" si="22"/>
        <v>5_c_NA_NA</v>
      </c>
    </row>
    <row r="1327" spans="1:11" x14ac:dyDescent="0.2">
      <c r="A1327" t="s">
        <v>1852</v>
      </c>
      <c r="B1327" t="s">
        <v>1853</v>
      </c>
      <c r="C1327" t="s">
        <v>436</v>
      </c>
      <c r="D1327">
        <v>2018</v>
      </c>
      <c r="E1327" t="s">
        <v>1854</v>
      </c>
      <c r="F1327">
        <v>0</v>
      </c>
      <c r="G1327">
        <v>5</v>
      </c>
      <c r="H1327" t="s">
        <v>508</v>
      </c>
      <c r="I1327" t="s">
        <v>505</v>
      </c>
      <c r="J1327" t="s">
        <v>505</v>
      </c>
      <c r="K1327" t="str">
        <f t="shared" si="22"/>
        <v>5_c_NA_NA</v>
      </c>
    </row>
    <row r="1328" spans="1:11" x14ac:dyDescent="0.2">
      <c r="A1328" t="s">
        <v>1876</v>
      </c>
      <c r="B1328" t="s">
        <v>1877</v>
      </c>
      <c r="C1328" t="s">
        <v>1905</v>
      </c>
      <c r="D1328">
        <v>2020</v>
      </c>
      <c r="E1328" t="s">
        <v>1878</v>
      </c>
      <c r="F1328">
        <v>0</v>
      </c>
      <c r="G1328">
        <v>5</v>
      </c>
      <c r="H1328" t="s">
        <v>508</v>
      </c>
      <c r="I1328" t="s">
        <v>505</v>
      </c>
      <c r="J1328" t="s">
        <v>505</v>
      </c>
      <c r="K1328" t="str">
        <f t="shared" si="22"/>
        <v>5_c_NA_NA</v>
      </c>
    </row>
    <row r="1329" spans="1:11" x14ac:dyDescent="0.2">
      <c r="A1329" t="s">
        <v>1724</v>
      </c>
      <c r="B1329" t="s">
        <v>1725</v>
      </c>
      <c r="C1329" t="s">
        <v>1515</v>
      </c>
      <c r="D1329">
        <v>2009</v>
      </c>
      <c r="E1329" t="s">
        <v>1726</v>
      </c>
      <c r="F1329">
        <v>2</v>
      </c>
      <c r="G1329">
        <v>5</v>
      </c>
      <c r="H1329" t="s">
        <v>509</v>
      </c>
      <c r="I1329" t="s">
        <v>505</v>
      </c>
      <c r="J1329" t="s">
        <v>505</v>
      </c>
      <c r="K1329" t="str">
        <f t="shared" ref="K1329:K1338" si="23">G1329&amp;"_"&amp;H1329&amp;"_"&amp;I1329&amp;"_"&amp;J1329</f>
        <v>5_d_NA_NA</v>
      </c>
    </row>
    <row r="1330" spans="1:11" x14ac:dyDescent="0.2">
      <c r="A1330" t="s">
        <v>1736</v>
      </c>
      <c r="B1330" t="s">
        <v>1737</v>
      </c>
      <c r="C1330" t="s">
        <v>423</v>
      </c>
      <c r="D1330">
        <v>2010</v>
      </c>
      <c r="E1330" t="s">
        <v>1738</v>
      </c>
      <c r="F1330">
        <v>3</v>
      </c>
      <c r="G1330">
        <v>5</v>
      </c>
      <c r="H1330" t="s">
        <v>509</v>
      </c>
      <c r="I1330" t="s">
        <v>505</v>
      </c>
      <c r="J1330" t="s">
        <v>505</v>
      </c>
      <c r="K1330" t="str">
        <f t="shared" si="23"/>
        <v>5_d_NA_NA</v>
      </c>
    </row>
    <row r="1331" spans="1:11" x14ac:dyDescent="0.2">
      <c r="A1331" t="s">
        <v>1771</v>
      </c>
      <c r="B1331" t="s">
        <v>1772</v>
      </c>
      <c r="C1331" t="s">
        <v>488</v>
      </c>
      <c r="D1331">
        <v>2012</v>
      </c>
      <c r="E1331" t="s">
        <v>1773</v>
      </c>
      <c r="F1331">
        <v>0</v>
      </c>
      <c r="G1331">
        <v>5</v>
      </c>
      <c r="H1331" t="s">
        <v>509</v>
      </c>
      <c r="I1331" t="s">
        <v>505</v>
      </c>
      <c r="J1331" t="s">
        <v>505</v>
      </c>
      <c r="K1331" t="str">
        <f t="shared" si="23"/>
        <v>5_d_NA_NA</v>
      </c>
    </row>
    <row r="1332" spans="1:11" x14ac:dyDescent="0.2">
      <c r="A1332" t="s">
        <v>1774</v>
      </c>
      <c r="B1332" t="s">
        <v>1775</v>
      </c>
      <c r="C1332" t="s">
        <v>1515</v>
      </c>
      <c r="D1332">
        <v>2012</v>
      </c>
      <c r="E1332" t="s">
        <v>1776</v>
      </c>
      <c r="F1332">
        <v>5</v>
      </c>
      <c r="G1332">
        <v>5</v>
      </c>
      <c r="H1332" t="s">
        <v>509</v>
      </c>
      <c r="I1332" t="s">
        <v>505</v>
      </c>
      <c r="J1332" t="s">
        <v>505</v>
      </c>
      <c r="K1332" t="str">
        <f t="shared" si="23"/>
        <v>5_d_NA_NA</v>
      </c>
    </row>
    <row r="1333" spans="1:11" x14ac:dyDescent="0.2">
      <c r="A1333" t="s">
        <v>1789</v>
      </c>
      <c r="B1333" t="s">
        <v>1790</v>
      </c>
      <c r="C1333" t="s">
        <v>852</v>
      </c>
      <c r="D1333">
        <v>2013</v>
      </c>
      <c r="E1333" t="s">
        <v>1791</v>
      </c>
      <c r="F1333">
        <v>1</v>
      </c>
      <c r="G1333">
        <v>5</v>
      </c>
      <c r="H1333" t="s">
        <v>509</v>
      </c>
      <c r="I1333" t="s">
        <v>505</v>
      </c>
      <c r="J1333" t="s">
        <v>505</v>
      </c>
      <c r="K1333" t="str">
        <f t="shared" si="23"/>
        <v>5_d_NA_NA</v>
      </c>
    </row>
    <row r="1334" spans="1:11" x14ac:dyDescent="0.2">
      <c r="A1334" t="s">
        <v>1795</v>
      </c>
      <c r="B1334" t="s">
        <v>1796</v>
      </c>
      <c r="C1334" t="s">
        <v>621</v>
      </c>
      <c r="D1334">
        <v>2013</v>
      </c>
      <c r="E1334" t="s">
        <v>1797</v>
      </c>
      <c r="F1334">
        <v>4</v>
      </c>
      <c r="G1334">
        <v>5</v>
      </c>
      <c r="H1334" t="s">
        <v>509</v>
      </c>
      <c r="I1334" t="s">
        <v>505</v>
      </c>
      <c r="J1334" t="s">
        <v>505</v>
      </c>
      <c r="K1334" t="str">
        <f t="shared" si="23"/>
        <v>5_d_NA_NA</v>
      </c>
    </row>
    <row r="1335" spans="1:11" x14ac:dyDescent="0.2">
      <c r="A1335" t="s">
        <v>1825</v>
      </c>
      <c r="B1335" t="s">
        <v>1826</v>
      </c>
      <c r="C1335" t="s">
        <v>1334</v>
      </c>
      <c r="D1335">
        <v>2016</v>
      </c>
      <c r="E1335" t="s">
        <v>1827</v>
      </c>
      <c r="F1335">
        <v>1</v>
      </c>
      <c r="G1335">
        <v>5</v>
      </c>
      <c r="H1335" t="s">
        <v>509</v>
      </c>
      <c r="I1335" t="s">
        <v>505</v>
      </c>
      <c r="J1335" t="s">
        <v>505</v>
      </c>
      <c r="K1335" t="str">
        <f t="shared" si="23"/>
        <v>5_d_NA_NA</v>
      </c>
    </row>
    <row r="1336" spans="1:11" x14ac:dyDescent="0.2">
      <c r="A1336" t="s">
        <v>1834</v>
      </c>
      <c r="B1336" t="s">
        <v>1835</v>
      </c>
      <c r="C1336" t="s">
        <v>621</v>
      </c>
      <c r="D1336">
        <v>2016</v>
      </c>
      <c r="E1336" t="s">
        <v>1836</v>
      </c>
      <c r="F1336">
        <v>0</v>
      </c>
      <c r="G1336">
        <v>5</v>
      </c>
      <c r="H1336" t="s">
        <v>509</v>
      </c>
      <c r="I1336" t="s">
        <v>505</v>
      </c>
      <c r="J1336" t="s">
        <v>505</v>
      </c>
      <c r="K1336" t="str">
        <f t="shared" si="23"/>
        <v>5_d_NA_NA</v>
      </c>
    </row>
    <row r="1337" spans="1:11" x14ac:dyDescent="0.2">
      <c r="A1337" t="s">
        <v>1846</v>
      </c>
      <c r="B1337" t="s">
        <v>1847</v>
      </c>
      <c r="C1337" t="s">
        <v>810</v>
      </c>
      <c r="D1337">
        <v>2017</v>
      </c>
      <c r="E1337" t="s">
        <v>1848</v>
      </c>
      <c r="F1337">
        <v>0</v>
      </c>
      <c r="G1337">
        <v>5</v>
      </c>
      <c r="H1337" t="s">
        <v>509</v>
      </c>
      <c r="I1337" t="s">
        <v>505</v>
      </c>
      <c r="J1337" t="s">
        <v>505</v>
      </c>
      <c r="K1337" t="str">
        <f t="shared" si="23"/>
        <v>5_d_NA_NA</v>
      </c>
    </row>
    <row r="1338" spans="1:11" x14ac:dyDescent="0.2">
      <c r="A1338" t="s">
        <v>1879</v>
      </c>
      <c r="B1338" t="s">
        <v>1880</v>
      </c>
      <c r="C1338" t="s">
        <v>1906</v>
      </c>
      <c r="D1338">
        <v>2021</v>
      </c>
      <c r="E1338" t="s">
        <v>1881</v>
      </c>
      <c r="F1338">
        <v>0</v>
      </c>
      <c r="G1338">
        <v>5</v>
      </c>
      <c r="H1338" t="s">
        <v>509</v>
      </c>
      <c r="I1338" t="s">
        <v>505</v>
      </c>
      <c r="J1338" t="s">
        <v>505</v>
      </c>
      <c r="K1338" t="str">
        <f t="shared" si="23"/>
        <v>5_d_NA_NA</v>
      </c>
    </row>
    <row r="1339" spans="1:11" x14ac:dyDescent="0.2">
      <c r="A1339" t="s">
        <v>1680</v>
      </c>
      <c r="B1339" t="s">
        <v>1681</v>
      </c>
      <c r="C1339" t="s">
        <v>1907</v>
      </c>
      <c r="D1339">
        <v>1999</v>
      </c>
      <c r="E1339" t="s">
        <v>1682</v>
      </c>
      <c r="F1339">
        <v>1</v>
      </c>
      <c r="G1339">
        <v>5</v>
      </c>
      <c r="H1339" t="s">
        <v>915</v>
      </c>
      <c r="I1339" t="s">
        <v>505</v>
      </c>
      <c r="J1339" t="s">
        <v>505</v>
      </c>
      <c r="K1339" t="str">
        <f t="shared" ref="K1339:K1402" si="24">G1339&amp;"_"&amp;H1339&amp;"_"&amp;I1339&amp;"_"&amp;J1339</f>
        <v>5_e_NA_NA</v>
      </c>
    </row>
    <row r="1340" spans="1:11" x14ac:dyDescent="0.2">
      <c r="A1340" t="s">
        <v>1689</v>
      </c>
      <c r="B1340" t="s">
        <v>1690</v>
      </c>
      <c r="C1340" t="s">
        <v>692</v>
      </c>
      <c r="D1340">
        <v>2005</v>
      </c>
      <c r="E1340" t="s">
        <v>1691</v>
      </c>
      <c r="F1340">
        <v>8</v>
      </c>
      <c r="G1340">
        <v>5</v>
      </c>
      <c r="H1340" t="s">
        <v>915</v>
      </c>
      <c r="I1340" t="s">
        <v>505</v>
      </c>
      <c r="J1340" t="s">
        <v>505</v>
      </c>
      <c r="K1340" t="str">
        <f t="shared" si="24"/>
        <v>5_e_NA_NA</v>
      </c>
    </row>
    <row r="1341" spans="1:11" x14ac:dyDescent="0.2">
      <c r="A1341" t="s">
        <v>1721</v>
      </c>
      <c r="B1341" t="s">
        <v>1722</v>
      </c>
      <c r="C1341" t="s">
        <v>692</v>
      </c>
      <c r="D1341">
        <v>2009</v>
      </c>
      <c r="E1341" t="s">
        <v>1723</v>
      </c>
      <c r="F1341">
        <v>2</v>
      </c>
      <c r="G1341">
        <v>5</v>
      </c>
      <c r="H1341" t="s">
        <v>915</v>
      </c>
      <c r="I1341" t="s">
        <v>505</v>
      </c>
      <c r="J1341" t="s">
        <v>505</v>
      </c>
      <c r="K1341" t="str">
        <f t="shared" si="24"/>
        <v>5_e_NA_NA</v>
      </c>
    </row>
    <row r="1342" spans="1:11" x14ac:dyDescent="0.2">
      <c r="A1342" t="s">
        <v>1739</v>
      </c>
      <c r="B1342" t="s">
        <v>1740</v>
      </c>
      <c r="C1342" t="s">
        <v>692</v>
      </c>
      <c r="D1342">
        <v>2010</v>
      </c>
      <c r="E1342" t="s">
        <v>1741</v>
      </c>
      <c r="F1342">
        <v>1</v>
      </c>
      <c r="G1342">
        <v>5</v>
      </c>
      <c r="H1342" t="s">
        <v>915</v>
      </c>
      <c r="I1342" t="s">
        <v>505</v>
      </c>
      <c r="J1342" t="s">
        <v>505</v>
      </c>
      <c r="K1342" t="str">
        <f t="shared" si="24"/>
        <v>5_e_NA_NA</v>
      </c>
    </row>
    <row r="1343" spans="1:11" x14ac:dyDescent="0.2">
      <c r="A1343" t="s">
        <v>1744</v>
      </c>
      <c r="B1343" t="s">
        <v>1745</v>
      </c>
      <c r="C1343" t="s">
        <v>692</v>
      </c>
      <c r="D1343">
        <v>2011</v>
      </c>
      <c r="E1343" t="s">
        <v>1746</v>
      </c>
      <c r="F1343">
        <v>1</v>
      </c>
      <c r="G1343">
        <v>5</v>
      </c>
      <c r="H1343" t="s">
        <v>915</v>
      </c>
      <c r="I1343" t="s">
        <v>505</v>
      </c>
      <c r="J1343" t="s">
        <v>505</v>
      </c>
      <c r="K1343" t="str">
        <f t="shared" si="24"/>
        <v>5_e_NA_NA</v>
      </c>
    </row>
    <row r="1344" spans="1:11" x14ac:dyDescent="0.2">
      <c r="A1344" t="s">
        <v>1816</v>
      </c>
      <c r="B1344" t="s">
        <v>1817</v>
      </c>
      <c r="C1344" t="s">
        <v>692</v>
      </c>
      <c r="D1344">
        <v>2015</v>
      </c>
      <c r="E1344" t="s">
        <v>1818</v>
      </c>
      <c r="F1344">
        <v>0</v>
      </c>
      <c r="G1344">
        <v>5</v>
      </c>
      <c r="H1344" t="s">
        <v>915</v>
      </c>
      <c r="I1344" t="s">
        <v>505</v>
      </c>
      <c r="J1344" t="s">
        <v>505</v>
      </c>
      <c r="K1344" t="str">
        <f t="shared" si="24"/>
        <v>5_e_NA_NA</v>
      </c>
    </row>
    <row r="1345" spans="1:11" x14ac:dyDescent="0.2">
      <c r="A1345" t="s">
        <v>1870</v>
      </c>
      <c r="B1345" t="s">
        <v>1871</v>
      </c>
      <c r="C1345" t="s">
        <v>494</v>
      </c>
      <c r="D1345">
        <v>2020</v>
      </c>
      <c r="E1345" t="s">
        <v>1872</v>
      </c>
      <c r="F1345">
        <v>2</v>
      </c>
      <c r="G1345">
        <v>5</v>
      </c>
      <c r="H1345" t="s">
        <v>915</v>
      </c>
      <c r="I1345" t="s">
        <v>505</v>
      </c>
      <c r="J1345" t="s">
        <v>505</v>
      </c>
      <c r="K1345" t="str">
        <f t="shared" si="24"/>
        <v>5_e_NA_NA</v>
      </c>
    </row>
    <row r="1346" spans="1:11" x14ac:dyDescent="0.2">
      <c r="A1346" t="s">
        <v>1873</v>
      </c>
      <c r="B1346" t="s">
        <v>1874</v>
      </c>
      <c r="C1346" t="s">
        <v>482</v>
      </c>
      <c r="D1346">
        <v>2020</v>
      </c>
      <c r="E1346" t="s">
        <v>1875</v>
      </c>
      <c r="F1346">
        <v>0</v>
      </c>
      <c r="G1346">
        <v>5</v>
      </c>
      <c r="H1346" t="s">
        <v>915</v>
      </c>
      <c r="I1346" t="s">
        <v>505</v>
      </c>
      <c r="J1346" t="s">
        <v>505</v>
      </c>
      <c r="K1346" t="str">
        <f t="shared" si="24"/>
        <v>5_e_NA_NA</v>
      </c>
    </row>
    <row r="1347" spans="1:11" x14ac:dyDescent="0.2">
      <c r="A1347" t="s">
        <v>1908</v>
      </c>
      <c r="B1347" t="s">
        <v>1909</v>
      </c>
      <c r="C1347" t="s">
        <v>427</v>
      </c>
      <c r="D1347">
        <v>2000</v>
      </c>
      <c r="E1347" t="s">
        <v>1910</v>
      </c>
      <c r="F1347">
        <v>5</v>
      </c>
      <c r="G1347">
        <v>6</v>
      </c>
      <c r="H1347" t="s">
        <v>505</v>
      </c>
      <c r="I1347" t="s">
        <v>505</v>
      </c>
      <c r="J1347" t="s">
        <v>505</v>
      </c>
      <c r="K1347" t="str">
        <f t="shared" si="24"/>
        <v>6_NA_NA_NA</v>
      </c>
    </row>
    <row r="1348" spans="1:11" x14ac:dyDescent="0.2">
      <c r="A1348" t="s">
        <v>1911</v>
      </c>
      <c r="B1348" t="s">
        <v>1912</v>
      </c>
      <c r="C1348" t="s">
        <v>422</v>
      </c>
      <c r="D1348">
        <v>2002</v>
      </c>
      <c r="E1348" t="s">
        <v>505</v>
      </c>
      <c r="F1348">
        <v>11</v>
      </c>
      <c r="G1348">
        <v>6</v>
      </c>
      <c r="H1348" t="s">
        <v>505</v>
      </c>
      <c r="I1348" t="s">
        <v>505</v>
      </c>
      <c r="J1348" t="s">
        <v>505</v>
      </c>
      <c r="K1348" t="str">
        <f t="shared" si="24"/>
        <v>6_NA_NA_NA</v>
      </c>
    </row>
    <row r="1349" spans="1:11" x14ac:dyDescent="0.2">
      <c r="A1349" t="s">
        <v>1913</v>
      </c>
      <c r="B1349" t="s">
        <v>1914</v>
      </c>
      <c r="C1349" t="s">
        <v>424</v>
      </c>
      <c r="D1349">
        <v>2003</v>
      </c>
      <c r="E1349" t="s">
        <v>1915</v>
      </c>
      <c r="F1349">
        <v>5</v>
      </c>
      <c r="G1349">
        <v>6</v>
      </c>
      <c r="H1349" t="s">
        <v>505</v>
      </c>
      <c r="I1349" t="s">
        <v>505</v>
      </c>
      <c r="J1349" t="s">
        <v>505</v>
      </c>
      <c r="K1349" t="str">
        <f t="shared" si="24"/>
        <v>6_NA_NA_NA</v>
      </c>
    </row>
    <row r="1350" spans="1:11" x14ac:dyDescent="0.2">
      <c r="A1350" t="s">
        <v>1916</v>
      </c>
      <c r="B1350" t="s">
        <v>1917</v>
      </c>
      <c r="C1350" t="s">
        <v>931</v>
      </c>
      <c r="D1350">
        <v>2004</v>
      </c>
      <c r="E1350" t="s">
        <v>1918</v>
      </c>
      <c r="F1350">
        <v>0</v>
      </c>
      <c r="G1350">
        <v>6</v>
      </c>
      <c r="H1350" t="s">
        <v>505</v>
      </c>
      <c r="I1350" t="s">
        <v>505</v>
      </c>
      <c r="J1350" t="s">
        <v>505</v>
      </c>
      <c r="K1350" t="str">
        <f t="shared" si="24"/>
        <v>6_NA_NA_NA</v>
      </c>
    </row>
    <row r="1351" spans="1:11" x14ac:dyDescent="0.2">
      <c r="A1351" t="s">
        <v>1919</v>
      </c>
      <c r="B1351" t="s">
        <v>1920</v>
      </c>
      <c r="C1351" t="s">
        <v>471</v>
      </c>
      <c r="D1351">
        <v>2004</v>
      </c>
      <c r="E1351" t="s">
        <v>1921</v>
      </c>
      <c r="F1351">
        <v>15</v>
      </c>
      <c r="G1351">
        <v>6</v>
      </c>
      <c r="H1351" t="s">
        <v>505</v>
      </c>
      <c r="I1351" t="s">
        <v>505</v>
      </c>
      <c r="J1351" t="s">
        <v>505</v>
      </c>
      <c r="K1351" t="str">
        <f t="shared" si="24"/>
        <v>6_NA_NA_NA</v>
      </c>
    </row>
    <row r="1352" spans="1:11" x14ac:dyDescent="0.2">
      <c r="A1352" t="s">
        <v>1922</v>
      </c>
      <c r="B1352" t="s">
        <v>1923</v>
      </c>
      <c r="C1352" t="s">
        <v>422</v>
      </c>
      <c r="D1352">
        <v>2004</v>
      </c>
      <c r="E1352" t="s">
        <v>1924</v>
      </c>
      <c r="F1352">
        <v>2</v>
      </c>
      <c r="G1352">
        <v>6</v>
      </c>
      <c r="H1352" t="s">
        <v>505</v>
      </c>
      <c r="I1352" t="s">
        <v>505</v>
      </c>
      <c r="J1352" t="s">
        <v>505</v>
      </c>
      <c r="K1352" t="str">
        <f t="shared" si="24"/>
        <v>6_NA_NA_NA</v>
      </c>
    </row>
    <row r="1353" spans="1:11" x14ac:dyDescent="0.2">
      <c r="A1353" t="s">
        <v>1925</v>
      </c>
      <c r="B1353" t="s">
        <v>1926</v>
      </c>
      <c r="C1353" t="s">
        <v>1927</v>
      </c>
      <c r="D1353">
        <v>2004</v>
      </c>
      <c r="E1353" t="s">
        <v>505</v>
      </c>
      <c r="F1353">
        <v>1</v>
      </c>
      <c r="G1353">
        <v>6</v>
      </c>
      <c r="H1353" t="s">
        <v>505</v>
      </c>
      <c r="I1353" t="s">
        <v>505</v>
      </c>
      <c r="J1353" t="s">
        <v>505</v>
      </c>
      <c r="K1353" t="str">
        <f t="shared" si="24"/>
        <v>6_NA_NA_NA</v>
      </c>
    </row>
    <row r="1354" spans="1:11" x14ac:dyDescent="0.2">
      <c r="A1354" t="s">
        <v>1928</v>
      </c>
      <c r="B1354" t="s">
        <v>1929</v>
      </c>
      <c r="C1354" t="s">
        <v>422</v>
      </c>
      <c r="D1354">
        <v>2004</v>
      </c>
      <c r="E1354" t="s">
        <v>505</v>
      </c>
      <c r="F1354">
        <v>7</v>
      </c>
      <c r="G1354">
        <v>6</v>
      </c>
      <c r="H1354" t="s">
        <v>505</v>
      </c>
      <c r="I1354" t="s">
        <v>505</v>
      </c>
      <c r="J1354" t="s">
        <v>505</v>
      </c>
      <c r="K1354" t="str">
        <f t="shared" si="24"/>
        <v>6_NA_NA_NA</v>
      </c>
    </row>
    <row r="1355" spans="1:11" x14ac:dyDescent="0.2">
      <c r="A1355" t="s">
        <v>1930</v>
      </c>
      <c r="B1355" t="s">
        <v>1931</v>
      </c>
      <c r="C1355" t="s">
        <v>427</v>
      </c>
      <c r="D1355">
        <v>2005</v>
      </c>
      <c r="E1355" t="s">
        <v>1932</v>
      </c>
      <c r="F1355">
        <v>2</v>
      </c>
      <c r="G1355">
        <v>6</v>
      </c>
      <c r="H1355" t="s">
        <v>505</v>
      </c>
      <c r="I1355" t="s">
        <v>505</v>
      </c>
      <c r="J1355" t="s">
        <v>505</v>
      </c>
      <c r="K1355" t="str">
        <f t="shared" si="24"/>
        <v>6_NA_NA_NA</v>
      </c>
    </row>
    <row r="1356" spans="1:11" x14ac:dyDescent="0.2">
      <c r="A1356" t="s">
        <v>1933</v>
      </c>
      <c r="B1356" t="s">
        <v>1934</v>
      </c>
      <c r="C1356" t="s">
        <v>1935</v>
      </c>
      <c r="D1356">
        <v>2006</v>
      </c>
      <c r="E1356" t="s">
        <v>1936</v>
      </c>
      <c r="F1356">
        <v>1</v>
      </c>
      <c r="G1356">
        <v>6</v>
      </c>
      <c r="H1356" t="s">
        <v>505</v>
      </c>
      <c r="I1356" t="s">
        <v>505</v>
      </c>
      <c r="J1356" t="s">
        <v>505</v>
      </c>
      <c r="K1356" t="str">
        <f t="shared" si="24"/>
        <v>6_NA_NA_NA</v>
      </c>
    </row>
    <row r="1357" spans="1:11" x14ac:dyDescent="0.2">
      <c r="A1357" t="s">
        <v>1937</v>
      </c>
      <c r="B1357" t="s">
        <v>1938</v>
      </c>
      <c r="C1357" t="s">
        <v>427</v>
      </c>
      <c r="D1357">
        <v>2007</v>
      </c>
      <c r="E1357" t="s">
        <v>1939</v>
      </c>
      <c r="F1357">
        <v>2</v>
      </c>
      <c r="G1357">
        <v>6</v>
      </c>
      <c r="H1357" t="s">
        <v>505</v>
      </c>
      <c r="I1357" t="s">
        <v>505</v>
      </c>
      <c r="J1357" t="s">
        <v>505</v>
      </c>
      <c r="K1357" t="str">
        <f t="shared" si="24"/>
        <v>6_NA_NA_NA</v>
      </c>
    </row>
    <row r="1358" spans="1:11" x14ac:dyDescent="0.2">
      <c r="A1358" t="s">
        <v>1940</v>
      </c>
      <c r="B1358" t="s">
        <v>1941</v>
      </c>
      <c r="C1358" t="s">
        <v>424</v>
      </c>
      <c r="D1358">
        <v>2007</v>
      </c>
      <c r="E1358" t="s">
        <v>1942</v>
      </c>
      <c r="F1358">
        <v>7</v>
      </c>
      <c r="G1358">
        <v>6</v>
      </c>
      <c r="H1358" t="s">
        <v>505</v>
      </c>
      <c r="I1358" t="s">
        <v>505</v>
      </c>
      <c r="J1358" t="s">
        <v>505</v>
      </c>
      <c r="K1358" t="str">
        <f t="shared" si="24"/>
        <v>6_NA_NA_NA</v>
      </c>
    </row>
    <row r="1359" spans="1:11" x14ac:dyDescent="0.2">
      <c r="A1359" t="s">
        <v>56</v>
      </c>
      <c r="B1359" t="s">
        <v>1943</v>
      </c>
      <c r="C1359" t="s">
        <v>432</v>
      </c>
      <c r="D1359">
        <v>2007</v>
      </c>
      <c r="E1359" t="s">
        <v>505</v>
      </c>
      <c r="F1359">
        <v>0</v>
      </c>
      <c r="G1359">
        <v>6</v>
      </c>
      <c r="H1359" t="s">
        <v>505</v>
      </c>
      <c r="I1359" t="s">
        <v>505</v>
      </c>
      <c r="J1359" t="s">
        <v>505</v>
      </c>
      <c r="K1359" t="str">
        <f t="shared" si="24"/>
        <v>6_NA_NA_NA</v>
      </c>
    </row>
    <row r="1360" spans="1:11" x14ac:dyDescent="0.2">
      <c r="A1360" t="s">
        <v>1944</v>
      </c>
      <c r="B1360" t="s">
        <v>1945</v>
      </c>
      <c r="C1360" t="s">
        <v>453</v>
      </c>
      <c r="D1360">
        <v>2008</v>
      </c>
      <c r="E1360" t="s">
        <v>1946</v>
      </c>
      <c r="F1360">
        <v>7</v>
      </c>
      <c r="G1360">
        <v>6</v>
      </c>
      <c r="H1360" t="s">
        <v>505</v>
      </c>
      <c r="I1360" t="s">
        <v>505</v>
      </c>
      <c r="J1360" t="s">
        <v>505</v>
      </c>
      <c r="K1360" t="str">
        <f t="shared" si="24"/>
        <v>6_NA_NA_NA</v>
      </c>
    </row>
    <row r="1361" spans="1:11" x14ac:dyDescent="0.2">
      <c r="A1361" t="s">
        <v>1947</v>
      </c>
      <c r="B1361" t="s">
        <v>1948</v>
      </c>
      <c r="C1361" t="s">
        <v>1949</v>
      </c>
      <c r="D1361">
        <v>2008</v>
      </c>
      <c r="E1361" t="s">
        <v>1950</v>
      </c>
      <c r="F1361">
        <v>1</v>
      </c>
      <c r="G1361">
        <v>6</v>
      </c>
      <c r="H1361" t="s">
        <v>505</v>
      </c>
      <c r="I1361" t="s">
        <v>505</v>
      </c>
      <c r="J1361" t="s">
        <v>505</v>
      </c>
      <c r="K1361" t="str">
        <f t="shared" si="24"/>
        <v>6_NA_NA_NA</v>
      </c>
    </row>
    <row r="1362" spans="1:11" x14ac:dyDescent="0.2">
      <c r="A1362" t="s">
        <v>1951</v>
      </c>
      <c r="B1362" t="s">
        <v>1952</v>
      </c>
      <c r="C1362" t="s">
        <v>1953</v>
      </c>
      <c r="D1362">
        <v>2009</v>
      </c>
      <c r="E1362" t="s">
        <v>1954</v>
      </c>
      <c r="F1362">
        <v>1</v>
      </c>
      <c r="G1362">
        <v>6</v>
      </c>
      <c r="H1362" t="s">
        <v>505</v>
      </c>
      <c r="I1362" t="s">
        <v>505</v>
      </c>
      <c r="J1362" t="s">
        <v>505</v>
      </c>
      <c r="K1362" t="str">
        <f t="shared" si="24"/>
        <v>6_NA_NA_NA</v>
      </c>
    </row>
    <row r="1363" spans="1:11" x14ac:dyDescent="0.2">
      <c r="A1363" t="s">
        <v>1955</v>
      </c>
      <c r="B1363" t="s">
        <v>1956</v>
      </c>
      <c r="C1363" t="s">
        <v>496</v>
      </c>
      <c r="D1363">
        <v>2009</v>
      </c>
      <c r="E1363" t="s">
        <v>1957</v>
      </c>
      <c r="F1363">
        <v>9</v>
      </c>
      <c r="G1363">
        <v>6</v>
      </c>
      <c r="H1363" t="s">
        <v>505</v>
      </c>
      <c r="I1363" t="s">
        <v>505</v>
      </c>
      <c r="J1363" t="s">
        <v>505</v>
      </c>
      <c r="K1363" t="str">
        <f t="shared" si="24"/>
        <v>6_NA_NA_NA</v>
      </c>
    </row>
    <row r="1364" spans="1:11" x14ac:dyDescent="0.2">
      <c r="A1364" t="s">
        <v>1958</v>
      </c>
      <c r="B1364" t="s">
        <v>1959</v>
      </c>
      <c r="C1364" t="s">
        <v>422</v>
      </c>
      <c r="D1364">
        <v>2010</v>
      </c>
      <c r="E1364" t="s">
        <v>1960</v>
      </c>
      <c r="F1364">
        <v>3</v>
      </c>
      <c r="G1364">
        <v>6</v>
      </c>
      <c r="H1364" t="s">
        <v>505</v>
      </c>
      <c r="I1364" t="s">
        <v>505</v>
      </c>
      <c r="J1364" t="s">
        <v>505</v>
      </c>
      <c r="K1364" t="str">
        <f t="shared" si="24"/>
        <v>6_NA_NA_NA</v>
      </c>
    </row>
    <row r="1365" spans="1:11" x14ac:dyDescent="0.2">
      <c r="A1365" t="s">
        <v>1961</v>
      </c>
      <c r="B1365" t="s">
        <v>1962</v>
      </c>
      <c r="C1365" t="s">
        <v>1963</v>
      </c>
      <c r="D1365">
        <v>2010</v>
      </c>
      <c r="E1365" t="s">
        <v>1964</v>
      </c>
      <c r="F1365">
        <v>0</v>
      </c>
      <c r="G1365">
        <v>6</v>
      </c>
      <c r="H1365" t="s">
        <v>505</v>
      </c>
      <c r="I1365" t="s">
        <v>505</v>
      </c>
      <c r="J1365" t="s">
        <v>505</v>
      </c>
      <c r="K1365" t="str">
        <f t="shared" si="24"/>
        <v>6_NA_NA_NA</v>
      </c>
    </row>
    <row r="1366" spans="1:11" x14ac:dyDescent="0.2">
      <c r="A1366" t="s">
        <v>1965</v>
      </c>
      <c r="B1366" t="s">
        <v>1966</v>
      </c>
      <c r="C1366" t="s">
        <v>1967</v>
      </c>
      <c r="D1366">
        <v>2010</v>
      </c>
      <c r="E1366" t="s">
        <v>1968</v>
      </c>
      <c r="F1366">
        <v>1</v>
      </c>
      <c r="G1366">
        <v>6</v>
      </c>
      <c r="H1366" t="s">
        <v>505</v>
      </c>
      <c r="I1366" t="s">
        <v>505</v>
      </c>
      <c r="J1366" t="s">
        <v>505</v>
      </c>
      <c r="K1366" t="str">
        <f t="shared" si="24"/>
        <v>6_NA_NA_NA</v>
      </c>
    </row>
    <row r="1367" spans="1:11" x14ac:dyDescent="0.2">
      <c r="A1367" t="s">
        <v>1969</v>
      </c>
      <c r="B1367" t="s">
        <v>1970</v>
      </c>
      <c r="C1367" t="s">
        <v>475</v>
      </c>
      <c r="D1367">
        <v>2010</v>
      </c>
      <c r="E1367" t="s">
        <v>1971</v>
      </c>
      <c r="F1367">
        <v>0</v>
      </c>
      <c r="G1367">
        <v>6</v>
      </c>
      <c r="H1367" t="s">
        <v>505</v>
      </c>
      <c r="I1367" t="s">
        <v>505</v>
      </c>
      <c r="J1367" t="s">
        <v>505</v>
      </c>
      <c r="K1367" t="str">
        <f t="shared" si="24"/>
        <v>6_NA_NA_NA</v>
      </c>
    </row>
    <row r="1368" spans="1:11" x14ac:dyDescent="0.2">
      <c r="A1368" t="s">
        <v>1972</v>
      </c>
      <c r="B1368" t="s">
        <v>1973</v>
      </c>
      <c r="C1368" t="s">
        <v>1175</v>
      </c>
      <c r="D1368">
        <v>2010</v>
      </c>
      <c r="E1368" t="s">
        <v>1974</v>
      </c>
      <c r="F1368">
        <v>0</v>
      </c>
      <c r="G1368">
        <v>6</v>
      </c>
      <c r="H1368" t="s">
        <v>505</v>
      </c>
      <c r="I1368" t="s">
        <v>505</v>
      </c>
      <c r="J1368" t="s">
        <v>505</v>
      </c>
      <c r="K1368" t="str">
        <f t="shared" si="24"/>
        <v>6_NA_NA_NA</v>
      </c>
    </row>
    <row r="1369" spans="1:11" x14ac:dyDescent="0.2">
      <c r="A1369" t="s">
        <v>1975</v>
      </c>
      <c r="B1369" t="s">
        <v>1976</v>
      </c>
      <c r="C1369" t="s">
        <v>443</v>
      </c>
      <c r="D1369">
        <v>2011</v>
      </c>
      <c r="E1369" t="s">
        <v>1977</v>
      </c>
      <c r="F1369">
        <v>2</v>
      </c>
      <c r="G1369">
        <v>6</v>
      </c>
      <c r="H1369" t="s">
        <v>505</v>
      </c>
      <c r="I1369" t="s">
        <v>505</v>
      </c>
      <c r="J1369" t="s">
        <v>505</v>
      </c>
      <c r="K1369" t="str">
        <f t="shared" si="24"/>
        <v>6_NA_NA_NA</v>
      </c>
    </row>
    <row r="1370" spans="1:11" x14ac:dyDescent="0.2">
      <c r="A1370" t="s">
        <v>1978</v>
      </c>
      <c r="B1370" t="s">
        <v>1979</v>
      </c>
      <c r="C1370" t="s">
        <v>471</v>
      </c>
      <c r="D1370">
        <v>2011</v>
      </c>
      <c r="E1370" t="s">
        <v>1980</v>
      </c>
      <c r="F1370">
        <v>4</v>
      </c>
      <c r="G1370">
        <v>6</v>
      </c>
      <c r="H1370" t="s">
        <v>505</v>
      </c>
      <c r="I1370" t="s">
        <v>505</v>
      </c>
      <c r="J1370" t="s">
        <v>505</v>
      </c>
      <c r="K1370" t="str">
        <f t="shared" si="24"/>
        <v>6_NA_NA_NA</v>
      </c>
    </row>
    <row r="1371" spans="1:11" x14ac:dyDescent="0.2">
      <c r="A1371" t="s">
        <v>1981</v>
      </c>
      <c r="B1371" t="s">
        <v>1982</v>
      </c>
      <c r="C1371" t="s">
        <v>753</v>
      </c>
      <c r="D1371">
        <v>2012</v>
      </c>
      <c r="E1371" t="s">
        <v>1983</v>
      </c>
      <c r="F1371">
        <v>6</v>
      </c>
      <c r="G1371">
        <v>6</v>
      </c>
      <c r="H1371" t="s">
        <v>505</v>
      </c>
      <c r="I1371" t="s">
        <v>505</v>
      </c>
      <c r="J1371" t="s">
        <v>505</v>
      </c>
      <c r="K1371" t="str">
        <f t="shared" si="24"/>
        <v>6_NA_NA_NA</v>
      </c>
    </row>
    <row r="1372" spans="1:11" x14ac:dyDescent="0.2">
      <c r="A1372" t="s">
        <v>1984</v>
      </c>
      <c r="B1372" t="s">
        <v>1985</v>
      </c>
      <c r="C1372" t="s">
        <v>946</v>
      </c>
      <c r="D1372">
        <v>2012</v>
      </c>
      <c r="E1372" t="s">
        <v>1986</v>
      </c>
      <c r="F1372">
        <v>2</v>
      </c>
      <c r="G1372">
        <v>6</v>
      </c>
      <c r="H1372" t="s">
        <v>505</v>
      </c>
      <c r="I1372" t="s">
        <v>505</v>
      </c>
      <c r="J1372" t="s">
        <v>505</v>
      </c>
      <c r="K1372" t="str">
        <f t="shared" si="24"/>
        <v>6_NA_NA_NA</v>
      </c>
    </row>
    <row r="1373" spans="1:11" x14ac:dyDescent="0.2">
      <c r="A1373" t="s">
        <v>1987</v>
      </c>
      <c r="B1373" t="s">
        <v>1988</v>
      </c>
      <c r="C1373" t="s">
        <v>431</v>
      </c>
      <c r="D1373">
        <v>2012</v>
      </c>
      <c r="E1373" t="s">
        <v>505</v>
      </c>
      <c r="F1373">
        <v>1</v>
      </c>
      <c r="G1373">
        <v>6</v>
      </c>
      <c r="H1373" t="s">
        <v>505</v>
      </c>
      <c r="I1373" t="s">
        <v>505</v>
      </c>
      <c r="J1373" t="s">
        <v>505</v>
      </c>
      <c r="K1373" t="str">
        <f t="shared" si="24"/>
        <v>6_NA_NA_NA</v>
      </c>
    </row>
    <row r="1374" spans="1:11" x14ac:dyDescent="0.2">
      <c r="A1374" t="s">
        <v>1989</v>
      </c>
      <c r="B1374" t="s">
        <v>1990</v>
      </c>
      <c r="C1374" t="s">
        <v>1069</v>
      </c>
      <c r="D1374">
        <v>2012</v>
      </c>
      <c r="E1374" t="s">
        <v>1991</v>
      </c>
      <c r="F1374">
        <v>1</v>
      </c>
      <c r="G1374">
        <v>6</v>
      </c>
      <c r="H1374" t="s">
        <v>505</v>
      </c>
      <c r="I1374" t="s">
        <v>505</v>
      </c>
      <c r="J1374" t="s">
        <v>505</v>
      </c>
      <c r="K1374" t="str">
        <f t="shared" si="24"/>
        <v>6_NA_NA_NA</v>
      </c>
    </row>
    <row r="1375" spans="1:11" x14ac:dyDescent="0.2">
      <c r="A1375" t="s">
        <v>1992</v>
      </c>
      <c r="B1375" t="s">
        <v>1993</v>
      </c>
      <c r="C1375" t="s">
        <v>1994</v>
      </c>
      <c r="D1375">
        <v>2013</v>
      </c>
      <c r="E1375" t="s">
        <v>1995</v>
      </c>
      <c r="F1375">
        <v>0</v>
      </c>
      <c r="G1375">
        <v>6</v>
      </c>
      <c r="H1375" t="s">
        <v>505</v>
      </c>
      <c r="I1375" t="s">
        <v>505</v>
      </c>
      <c r="J1375" t="s">
        <v>505</v>
      </c>
      <c r="K1375" t="str">
        <f t="shared" si="24"/>
        <v>6_NA_NA_NA</v>
      </c>
    </row>
    <row r="1376" spans="1:11" x14ac:dyDescent="0.2">
      <c r="A1376" t="s">
        <v>1996</v>
      </c>
      <c r="B1376" t="s">
        <v>1997</v>
      </c>
      <c r="C1376" t="s">
        <v>422</v>
      </c>
      <c r="D1376">
        <v>2013</v>
      </c>
      <c r="E1376" t="s">
        <v>1998</v>
      </c>
      <c r="F1376">
        <v>7</v>
      </c>
      <c r="G1376">
        <v>6</v>
      </c>
      <c r="H1376" t="s">
        <v>505</v>
      </c>
      <c r="I1376" t="s">
        <v>505</v>
      </c>
      <c r="J1376" t="s">
        <v>505</v>
      </c>
      <c r="K1376" t="str">
        <f t="shared" si="24"/>
        <v>6_NA_NA_NA</v>
      </c>
    </row>
    <row r="1377" spans="1:11" x14ac:dyDescent="0.2">
      <c r="A1377" t="s">
        <v>1999</v>
      </c>
      <c r="B1377" t="s">
        <v>2000</v>
      </c>
      <c r="C1377" t="s">
        <v>496</v>
      </c>
      <c r="D1377">
        <v>2013</v>
      </c>
      <c r="E1377" t="s">
        <v>2001</v>
      </c>
      <c r="F1377">
        <v>4</v>
      </c>
      <c r="G1377">
        <v>6</v>
      </c>
      <c r="H1377" t="s">
        <v>505</v>
      </c>
      <c r="I1377" t="s">
        <v>505</v>
      </c>
      <c r="J1377" t="s">
        <v>505</v>
      </c>
      <c r="K1377" t="str">
        <f t="shared" si="24"/>
        <v>6_NA_NA_NA</v>
      </c>
    </row>
    <row r="1378" spans="1:11" x14ac:dyDescent="0.2">
      <c r="A1378" t="s">
        <v>2002</v>
      </c>
      <c r="B1378" t="s">
        <v>2003</v>
      </c>
      <c r="C1378" t="s">
        <v>2004</v>
      </c>
      <c r="D1378">
        <v>2013</v>
      </c>
      <c r="E1378" t="s">
        <v>2005</v>
      </c>
      <c r="F1378">
        <v>0</v>
      </c>
      <c r="G1378">
        <v>6</v>
      </c>
      <c r="H1378" t="s">
        <v>505</v>
      </c>
      <c r="I1378" t="s">
        <v>505</v>
      </c>
      <c r="J1378" t="s">
        <v>505</v>
      </c>
      <c r="K1378" t="str">
        <f t="shared" si="24"/>
        <v>6_NA_NA_NA</v>
      </c>
    </row>
    <row r="1379" spans="1:11" x14ac:dyDescent="0.2">
      <c r="A1379" t="s">
        <v>2006</v>
      </c>
      <c r="B1379" t="s">
        <v>2007</v>
      </c>
      <c r="C1379" t="s">
        <v>427</v>
      </c>
      <c r="D1379">
        <v>2013</v>
      </c>
      <c r="E1379" t="s">
        <v>2008</v>
      </c>
      <c r="F1379">
        <v>0</v>
      </c>
      <c r="G1379">
        <v>6</v>
      </c>
      <c r="H1379" t="s">
        <v>505</v>
      </c>
      <c r="I1379" t="s">
        <v>505</v>
      </c>
      <c r="J1379" t="s">
        <v>505</v>
      </c>
      <c r="K1379" t="str">
        <f t="shared" si="24"/>
        <v>6_NA_NA_NA</v>
      </c>
    </row>
    <row r="1380" spans="1:11" x14ac:dyDescent="0.2">
      <c r="A1380" t="s">
        <v>2009</v>
      </c>
      <c r="B1380" t="s">
        <v>2010</v>
      </c>
      <c r="C1380" t="s">
        <v>2011</v>
      </c>
      <c r="D1380">
        <v>2013</v>
      </c>
      <c r="E1380" t="s">
        <v>2012</v>
      </c>
      <c r="F1380">
        <v>0</v>
      </c>
      <c r="G1380">
        <v>6</v>
      </c>
      <c r="H1380" t="s">
        <v>505</v>
      </c>
      <c r="I1380" t="s">
        <v>505</v>
      </c>
      <c r="J1380" t="s">
        <v>505</v>
      </c>
      <c r="K1380" t="str">
        <f t="shared" si="24"/>
        <v>6_NA_NA_NA</v>
      </c>
    </row>
    <row r="1381" spans="1:11" x14ac:dyDescent="0.2">
      <c r="A1381" t="s">
        <v>2013</v>
      </c>
      <c r="B1381" t="s">
        <v>2014</v>
      </c>
      <c r="C1381" t="s">
        <v>1175</v>
      </c>
      <c r="D1381">
        <v>2014</v>
      </c>
      <c r="E1381" t="s">
        <v>2015</v>
      </c>
      <c r="F1381">
        <v>0</v>
      </c>
      <c r="G1381">
        <v>6</v>
      </c>
      <c r="H1381" t="s">
        <v>505</v>
      </c>
      <c r="I1381" t="s">
        <v>505</v>
      </c>
      <c r="J1381" t="s">
        <v>505</v>
      </c>
      <c r="K1381" t="str">
        <f t="shared" si="24"/>
        <v>6_NA_NA_NA</v>
      </c>
    </row>
    <row r="1382" spans="1:11" x14ac:dyDescent="0.2">
      <c r="A1382" t="s">
        <v>2016</v>
      </c>
      <c r="B1382" t="s">
        <v>2017</v>
      </c>
      <c r="C1382" t="s">
        <v>2018</v>
      </c>
      <c r="D1382">
        <v>2014</v>
      </c>
      <c r="E1382" t="s">
        <v>2019</v>
      </c>
      <c r="F1382">
        <v>0</v>
      </c>
      <c r="G1382">
        <v>6</v>
      </c>
      <c r="H1382" t="s">
        <v>505</v>
      </c>
      <c r="I1382" t="s">
        <v>505</v>
      </c>
      <c r="J1382" t="s">
        <v>505</v>
      </c>
      <c r="K1382" t="str">
        <f t="shared" si="24"/>
        <v>6_NA_NA_NA</v>
      </c>
    </row>
    <row r="1383" spans="1:11" x14ac:dyDescent="0.2">
      <c r="A1383" t="s">
        <v>2020</v>
      </c>
      <c r="B1383" t="s">
        <v>2021</v>
      </c>
      <c r="C1383" t="s">
        <v>421</v>
      </c>
      <c r="D1383">
        <v>2015</v>
      </c>
      <c r="E1383" t="s">
        <v>2022</v>
      </c>
      <c r="F1383">
        <v>1</v>
      </c>
      <c r="G1383">
        <v>6</v>
      </c>
      <c r="H1383" t="s">
        <v>505</v>
      </c>
      <c r="I1383" t="s">
        <v>505</v>
      </c>
      <c r="J1383" t="s">
        <v>505</v>
      </c>
      <c r="K1383" t="str">
        <f t="shared" si="24"/>
        <v>6_NA_NA_NA</v>
      </c>
    </row>
    <row r="1384" spans="1:11" x14ac:dyDescent="0.2">
      <c r="A1384" t="s">
        <v>2023</v>
      </c>
      <c r="B1384" t="s">
        <v>2024</v>
      </c>
      <c r="C1384" t="s">
        <v>471</v>
      </c>
      <c r="D1384">
        <v>2015</v>
      </c>
      <c r="E1384" t="s">
        <v>2025</v>
      </c>
      <c r="F1384">
        <v>2</v>
      </c>
      <c r="G1384">
        <v>6</v>
      </c>
      <c r="H1384" t="s">
        <v>505</v>
      </c>
      <c r="I1384" t="s">
        <v>505</v>
      </c>
      <c r="J1384" t="s">
        <v>505</v>
      </c>
      <c r="K1384" t="str">
        <f t="shared" si="24"/>
        <v>6_NA_NA_NA</v>
      </c>
    </row>
    <row r="1385" spans="1:11" x14ac:dyDescent="0.2">
      <c r="A1385" t="s">
        <v>2026</v>
      </c>
      <c r="B1385" t="s">
        <v>2027</v>
      </c>
      <c r="C1385" t="s">
        <v>2028</v>
      </c>
      <c r="D1385">
        <v>2015</v>
      </c>
      <c r="E1385" t="s">
        <v>2029</v>
      </c>
      <c r="F1385">
        <v>5</v>
      </c>
      <c r="G1385">
        <v>6</v>
      </c>
      <c r="H1385" t="s">
        <v>505</v>
      </c>
      <c r="I1385" t="s">
        <v>505</v>
      </c>
      <c r="J1385" t="s">
        <v>505</v>
      </c>
      <c r="K1385" t="str">
        <f t="shared" si="24"/>
        <v>6_NA_NA_NA</v>
      </c>
    </row>
    <row r="1386" spans="1:11" x14ac:dyDescent="0.2">
      <c r="A1386" t="s">
        <v>2030</v>
      </c>
      <c r="B1386" t="s">
        <v>2031</v>
      </c>
      <c r="C1386" t="s">
        <v>2032</v>
      </c>
      <c r="D1386">
        <v>2016</v>
      </c>
      <c r="E1386" t="s">
        <v>2033</v>
      </c>
      <c r="F1386">
        <v>0</v>
      </c>
      <c r="G1386">
        <v>6</v>
      </c>
      <c r="H1386" t="s">
        <v>505</v>
      </c>
      <c r="I1386" t="s">
        <v>505</v>
      </c>
      <c r="J1386" t="s">
        <v>505</v>
      </c>
      <c r="K1386" t="str">
        <f t="shared" si="24"/>
        <v>6_NA_NA_NA</v>
      </c>
    </row>
    <row r="1387" spans="1:11" x14ac:dyDescent="0.2">
      <c r="A1387" t="s">
        <v>2034</v>
      </c>
      <c r="B1387" t="s">
        <v>2035</v>
      </c>
      <c r="C1387" t="s">
        <v>946</v>
      </c>
      <c r="D1387">
        <v>2016</v>
      </c>
      <c r="E1387" t="s">
        <v>2036</v>
      </c>
      <c r="F1387">
        <v>0</v>
      </c>
      <c r="G1387">
        <v>6</v>
      </c>
      <c r="H1387" t="s">
        <v>505</v>
      </c>
      <c r="I1387" t="s">
        <v>505</v>
      </c>
      <c r="J1387" t="s">
        <v>505</v>
      </c>
      <c r="K1387" t="str">
        <f t="shared" si="24"/>
        <v>6_NA_NA_NA</v>
      </c>
    </row>
    <row r="1388" spans="1:11" x14ac:dyDescent="0.2">
      <c r="A1388" t="s">
        <v>2037</v>
      </c>
      <c r="B1388" t="s">
        <v>2038</v>
      </c>
      <c r="C1388" t="s">
        <v>422</v>
      </c>
      <c r="D1388">
        <v>2016</v>
      </c>
      <c r="E1388" t="s">
        <v>2039</v>
      </c>
      <c r="F1388">
        <v>1</v>
      </c>
      <c r="G1388">
        <v>6</v>
      </c>
      <c r="H1388" t="s">
        <v>505</v>
      </c>
      <c r="I1388" t="s">
        <v>505</v>
      </c>
      <c r="J1388" t="s">
        <v>505</v>
      </c>
      <c r="K1388" t="str">
        <f t="shared" si="24"/>
        <v>6_NA_NA_NA</v>
      </c>
    </row>
    <row r="1389" spans="1:11" x14ac:dyDescent="0.2">
      <c r="A1389" t="s">
        <v>2040</v>
      </c>
      <c r="B1389" t="s">
        <v>2041</v>
      </c>
      <c r="C1389" t="s">
        <v>2042</v>
      </c>
      <c r="D1389">
        <v>2016</v>
      </c>
      <c r="E1389" t="s">
        <v>2043</v>
      </c>
      <c r="F1389">
        <v>3</v>
      </c>
      <c r="G1389">
        <v>6</v>
      </c>
      <c r="H1389" t="s">
        <v>505</v>
      </c>
      <c r="I1389" t="s">
        <v>505</v>
      </c>
      <c r="J1389" t="s">
        <v>505</v>
      </c>
      <c r="K1389" t="str">
        <f t="shared" si="24"/>
        <v>6_NA_NA_NA</v>
      </c>
    </row>
    <row r="1390" spans="1:11" x14ac:dyDescent="0.2">
      <c r="A1390" t="s">
        <v>2044</v>
      </c>
      <c r="B1390" t="s">
        <v>2045</v>
      </c>
      <c r="C1390" t="s">
        <v>445</v>
      </c>
      <c r="D1390">
        <v>2016</v>
      </c>
      <c r="E1390" t="s">
        <v>2046</v>
      </c>
      <c r="F1390">
        <v>0</v>
      </c>
      <c r="G1390">
        <v>6</v>
      </c>
      <c r="H1390" t="s">
        <v>505</v>
      </c>
      <c r="I1390" t="s">
        <v>505</v>
      </c>
      <c r="J1390" t="s">
        <v>505</v>
      </c>
      <c r="K1390" t="str">
        <f t="shared" si="24"/>
        <v>6_NA_NA_NA</v>
      </c>
    </row>
    <row r="1391" spans="1:11" x14ac:dyDescent="0.2">
      <c r="A1391" t="s">
        <v>2047</v>
      </c>
      <c r="B1391" t="s">
        <v>2048</v>
      </c>
      <c r="C1391" t="s">
        <v>2049</v>
      </c>
      <c r="D1391">
        <v>2016</v>
      </c>
      <c r="E1391" t="s">
        <v>2050</v>
      </c>
      <c r="F1391">
        <v>0</v>
      </c>
      <c r="G1391">
        <v>6</v>
      </c>
      <c r="H1391" t="s">
        <v>505</v>
      </c>
      <c r="I1391" t="s">
        <v>505</v>
      </c>
      <c r="J1391" t="s">
        <v>505</v>
      </c>
      <c r="K1391" t="str">
        <f t="shared" si="24"/>
        <v>6_NA_NA_NA</v>
      </c>
    </row>
    <row r="1392" spans="1:11" x14ac:dyDescent="0.2">
      <c r="A1392" t="s">
        <v>2051</v>
      </c>
      <c r="B1392" t="s">
        <v>2052</v>
      </c>
      <c r="C1392" t="s">
        <v>427</v>
      </c>
      <c r="D1392">
        <v>2017</v>
      </c>
      <c r="E1392" t="s">
        <v>2053</v>
      </c>
      <c r="F1392">
        <v>0</v>
      </c>
      <c r="G1392">
        <v>6</v>
      </c>
      <c r="H1392" t="s">
        <v>505</v>
      </c>
      <c r="I1392" t="s">
        <v>505</v>
      </c>
      <c r="J1392" t="s">
        <v>505</v>
      </c>
      <c r="K1392" t="str">
        <f t="shared" si="24"/>
        <v>6_NA_NA_NA</v>
      </c>
    </row>
    <row r="1393" spans="1:11" x14ac:dyDescent="0.2">
      <c r="A1393" t="s">
        <v>2054</v>
      </c>
      <c r="B1393" t="s">
        <v>2055</v>
      </c>
      <c r="C1393" t="s">
        <v>427</v>
      </c>
      <c r="D1393">
        <v>2017</v>
      </c>
      <c r="E1393" t="s">
        <v>2056</v>
      </c>
      <c r="F1393">
        <v>0</v>
      </c>
      <c r="G1393">
        <v>6</v>
      </c>
      <c r="H1393" t="s">
        <v>505</v>
      </c>
      <c r="I1393" t="s">
        <v>505</v>
      </c>
      <c r="J1393" t="s">
        <v>505</v>
      </c>
      <c r="K1393" t="str">
        <f t="shared" si="24"/>
        <v>6_NA_NA_NA</v>
      </c>
    </row>
    <row r="1394" spans="1:11" x14ac:dyDescent="0.2">
      <c r="A1394" t="s">
        <v>2057</v>
      </c>
      <c r="B1394" t="s">
        <v>2058</v>
      </c>
      <c r="C1394" t="s">
        <v>1132</v>
      </c>
      <c r="D1394">
        <v>2017</v>
      </c>
      <c r="E1394" t="s">
        <v>2059</v>
      </c>
      <c r="F1394">
        <v>1</v>
      </c>
      <c r="G1394">
        <v>6</v>
      </c>
      <c r="H1394" t="s">
        <v>505</v>
      </c>
      <c r="I1394" t="s">
        <v>505</v>
      </c>
      <c r="J1394" t="s">
        <v>505</v>
      </c>
      <c r="K1394" t="str">
        <f t="shared" si="24"/>
        <v>6_NA_NA_NA</v>
      </c>
    </row>
    <row r="1395" spans="1:11" x14ac:dyDescent="0.2">
      <c r="A1395" t="s">
        <v>2060</v>
      </c>
      <c r="B1395" t="s">
        <v>2061</v>
      </c>
      <c r="C1395" t="s">
        <v>2062</v>
      </c>
      <c r="D1395">
        <v>2017</v>
      </c>
      <c r="E1395" t="s">
        <v>2063</v>
      </c>
      <c r="F1395">
        <v>1</v>
      </c>
      <c r="G1395">
        <v>6</v>
      </c>
      <c r="H1395" t="s">
        <v>505</v>
      </c>
      <c r="I1395" t="s">
        <v>505</v>
      </c>
      <c r="J1395" t="s">
        <v>505</v>
      </c>
      <c r="K1395" t="str">
        <f t="shared" si="24"/>
        <v>6_NA_NA_NA</v>
      </c>
    </row>
    <row r="1396" spans="1:11" x14ac:dyDescent="0.2">
      <c r="A1396" t="s">
        <v>2064</v>
      </c>
      <c r="B1396" t="s">
        <v>2065</v>
      </c>
      <c r="C1396" t="s">
        <v>2062</v>
      </c>
      <c r="D1396">
        <v>2017</v>
      </c>
      <c r="E1396" t="s">
        <v>2066</v>
      </c>
      <c r="F1396">
        <v>0</v>
      </c>
      <c r="G1396">
        <v>6</v>
      </c>
      <c r="H1396" t="s">
        <v>505</v>
      </c>
      <c r="I1396" t="s">
        <v>505</v>
      </c>
      <c r="J1396" t="s">
        <v>505</v>
      </c>
      <c r="K1396" t="str">
        <f t="shared" si="24"/>
        <v>6_NA_NA_NA</v>
      </c>
    </row>
    <row r="1397" spans="1:11" x14ac:dyDescent="0.2">
      <c r="A1397" t="s">
        <v>2067</v>
      </c>
      <c r="B1397" t="s">
        <v>2068</v>
      </c>
      <c r="C1397" t="s">
        <v>502</v>
      </c>
      <c r="D1397">
        <v>2018</v>
      </c>
      <c r="E1397" t="s">
        <v>2069</v>
      </c>
      <c r="F1397">
        <v>0</v>
      </c>
      <c r="G1397">
        <v>6</v>
      </c>
      <c r="H1397" t="s">
        <v>505</v>
      </c>
      <c r="I1397" t="s">
        <v>505</v>
      </c>
      <c r="J1397" t="s">
        <v>505</v>
      </c>
      <c r="K1397" t="str">
        <f t="shared" si="24"/>
        <v>6_NA_NA_NA</v>
      </c>
    </row>
    <row r="1398" spans="1:11" x14ac:dyDescent="0.2">
      <c r="A1398" t="s">
        <v>2070</v>
      </c>
      <c r="B1398" t="s">
        <v>2071</v>
      </c>
      <c r="C1398" t="s">
        <v>423</v>
      </c>
      <c r="D1398">
        <v>2018</v>
      </c>
      <c r="E1398" t="s">
        <v>2072</v>
      </c>
      <c r="F1398">
        <v>0</v>
      </c>
      <c r="G1398">
        <v>6</v>
      </c>
      <c r="H1398" t="s">
        <v>505</v>
      </c>
      <c r="I1398" t="s">
        <v>505</v>
      </c>
      <c r="J1398" t="s">
        <v>505</v>
      </c>
      <c r="K1398" t="str">
        <f t="shared" si="24"/>
        <v>6_NA_NA_NA</v>
      </c>
    </row>
    <row r="1399" spans="1:11" x14ac:dyDescent="0.2">
      <c r="A1399" t="s">
        <v>2073</v>
      </c>
      <c r="B1399" t="s">
        <v>2074</v>
      </c>
      <c r="C1399" t="s">
        <v>487</v>
      </c>
      <c r="D1399">
        <v>2018</v>
      </c>
      <c r="E1399" t="s">
        <v>2075</v>
      </c>
      <c r="F1399">
        <v>0</v>
      </c>
      <c r="G1399">
        <v>6</v>
      </c>
      <c r="H1399" t="s">
        <v>505</v>
      </c>
      <c r="I1399" t="s">
        <v>505</v>
      </c>
      <c r="J1399" t="s">
        <v>505</v>
      </c>
      <c r="K1399" t="str">
        <f t="shared" si="24"/>
        <v>6_NA_NA_NA</v>
      </c>
    </row>
    <row r="1400" spans="1:11" x14ac:dyDescent="0.2">
      <c r="A1400" t="s">
        <v>2076</v>
      </c>
      <c r="B1400" t="s">
        <v>2077</v>
      </c>
      <c r="C1400" t="s">
        <v>454</v>
      </c>
      <c r="D1400">
        <v>2019</v>
      </c>
      <c r="E1400" t="s">
        <v>2078</v>
      </c>
      <c r="F1400">
        <v>0</v>
      </c>
      <c r="G1400">
        <v>6</v>
      </c>
      <c r="H1400" t="s">
        <v>505</v>
      </c>
      <c r="I1400" t="s">
        <v>505</v>
      </c>
      <c r="J1400" t="s">
        <v>505</v>
      </c>
      <c r="K1400" t="str">
        <f t="shared" si="24"/>
        <v>6_NA_NA_NA</v>
      </c>
    </row>
    <row r="1401" spans="1:11" x14ac:dyDescent="0.2">
      <c r="A1401" t="s">
        <v>2079</v>
      </c>
      <c r="B1401" t="s">
        <v>2080</v>
      </c>
      <c r="C1401" t="s">
        <v>502</v>
      </c>
      <c r="D1401">
        <v>2020</v>
      </c>
      <c r="E1401" t="s">
        <v>2081</v>
      </c>
      <c r="F1401">
        <v>0</v>
      </c>
      <c r="G1401">
        <v>6</v>
      </c>
      <c r="H1401" t="s">
        <v>505</v>
      </c>
      <c r="I1401" t="s">
        <v>505</v>
      </c>
      <c r="J1401" t="s">
        <v>505</v>
      </c>
      <c r="K1401" t="str">
        <f t="shared" si="24"/>
        <v>6_NA_NA_NA</v>
      </c>
    </row>
    <row r="1402" spans="1:11" x14ac:dyDescent="0.2">
      <c r="A1402" t="s">
        <v>2082</v>
      </c>
      <c r="B1402" t="s">
        <v>2083</v>
      </c>
      <c r="C1402" t="s">
        <v>502</v>
      </c>
      <c r="D1402">
        <v>2020</v>
      </c>
      <c r="E1402" t="s">
        <v>2084</v>
      </c>
      <c r="F1402">
        <v>0</v>
      </c>
      <c r="G1402">
        <v>6</v>
      </c>
      <c r="H1402" t="s">
        <v>505</v>
      </c>
      <c r="I1402" t="s">
        <v>505</v>
      </c>
      <c r="J1402" t="s">
        <v>505</v>
      </c>
      <c r="K1402" t="str">
        <f t="shared" si="24"/>
        <v>6_NA_NA_NA</v>
      </c>
    </row>
    <row r="1403" spans="1:11" x14ac:dyDescent="0.2">
      <c r="A1403" t="s">
        <v>2085</v>
      </c>
      <c r="B1403" t="s">
        <v>2086</v>
      </c>
      <c r="C1403" t="s">
        <v>467</v>
      </c>
      <c r="D1403">
        <v>2020</v>
      </c>
      <c r="E1403" t="s">
        <v>2087</v>
      </c>
      <c r="F1403">
        <v>0</v>
      </c>
      <c r="G1403">
        <v>6</v>
      </c>
      <c r="H1403" t="s">
        <v>505</v>
      </c>
      <c r="I1403" t="s">
        <v>505</v>
      </c>
      <c r="J1403" t="s">
        <v>505</v>
      </c>
      <c r="K1403" t="str">
        <f t="shared" ref="K1403:K1408" si="25">G1403&amp;"_"&amp;H1403&amp;"_"&amp;I1403&amp;"_"&amp;J1403</f>
        <v>6_NA_NA_NA</v>
      </c>
    </row>
    <row r="1404" spans="1:11" x14ac:dyDescent="0.2">
      <c r="A1404" t="s">
        <v>2088</v>
      </c>
      <c r="B1404" t="s">
        <v>2089</v>
      </c>
      <c r="C1404" t="s">
        <v>502</v>
      </c>
      <c r="D1404">
        <v>2020</v>
      </c>
      <c r="E1404" t="s">
        <v>2090</v>
      </c>
      <c r="F1404">
        <v>0</v>
      </c>
      <c r="G1404">
        <v>6</v>
      </c>
      <c r="H1404" t="s">
        <v>505</v>
      </c>
      <c r="I1404" t="s">
        <v>505</v>
      </c>
      <c r="J1404" t="s">
        <v>505</v>
      </c>
      <c r="K1404" t="str">
        <f t="shared" si="25"/>
        <v>6_NA_NA_NA</v>
      </c>
    </row>
    <row r="1405" spans="1:11" x14ac:dyDescent="0.2">
      <c r="A1405" t="s">
        <v>2091</v>
      </c>
      <c r="B1405" t="s">
        <v>2092</v>
      </c>
      <c r="C1405" t="s">
        <v>471</v>
      </c>
      <c r="D1405">
        <v>2021</v>
      </c>
      <c r="E1405" t="s">
        <v>2093</v>
      </c>
      <c r="F1405">
        <v>1</v>
      </c>
      <c r="G1405">
        <v>6</v>
      </c>
      <c r="H1405" t="s">
        <v>505</v>
      </c>
      <c r="I1405" t="s">
        <v>505</v>
      </c>
      <c r="J1405" t="s">
        <v>505</v>
      </c>
      <c r="K1405" t="str">
        <f t="shared" si="25"/>
        <v>6_NA_NA_NA</v>
      </c>
    </row>
    <row r="1406" spans="1:11" x14ac:dyDescent="0.2">
      <c r="A1406" t="s">
        <v>2094</v>
      </c>
      <c r="B1406" t="s">
        <v>2095</v>
      </c>
      <c r="C1406" t="s">
        <v>496</v>
      </c>
      <c r="D1406">
        <v>2021</v>
      </c>
      <c r="E1406" t="s">
        <v>2096</v>
      </c>
      <c r="F1406">
        <v>0</v>
      </c>
      <c r="G1406">
        <v>6</v>
      </c>
      <c r="H1406" t="s">
        <v>505</v>
      </c>
      <c r="I1406" t="s">
        <v>505</v>
      </c>
      <c r="J1406" t="s">
        <v>505</v>
      </c>
      <c r="K1406" t="str">
        <f t="shared" si="25"/>
        <v>6_NA_NA_NA</v>
      </c>
    </row>
    <row r="1407" spans="1:11" x14ac:dyDescent="0.2">
      <c r="A1407" t="s">
        <v>2097</v>
      </c>
      <c r="B1407" t="s">
        <v>2098</v>
      </c>
      <c r="C1407" t="s">
        <v>471</v>
      </c>
      <c r="D1407">
        <v>2021</v>
      </c>
      <c r="E1407" t="s">
        <v>2099</v>
      </c>
      <c r="F1407">
        <v>0</v>
      </c>
      <c r="G1407">
        <v>6</v>
      </c>
      <c r="H1407" t="s">
        <v>505</v>
      </c>
      <c r="I1407" t="s">
        <v>505</v>
      </c>
      <c r="J1407" t="s">
        <v>505</v>
      </c>
      <c r="K1407" t="str">
        <f t="shared" si="25"/>
        <v>6_NA_NA_NA</v>
      </c>
    </row>
    <row r="1408" spans="1:11" x14ac:dyDescent="0.2">
      <c r="A1408" t="s">
        <v>2100</v>
      </c>
      <c r="B1408" t="s">
        <v>2101</v>
      </c>
      <c r="C1408" t="s">
        <v>2102</v>
      </c>
      <c r="D1408">
        <v>2022</v>
      </c>
      <c r="E1408" t="s">
        <v>2103</v>
      </c>
      <c r="F1408">
        <v>0</v>
      </c>
      <c r="G1408">
        <v>6</v>
      </c>
      <c r="H1408" t="s">
        <v>505</v>
      </c>
      <c r="I1408" t="s">
        <v>505</v>
      </c>
      <c r="J1408" t="s">
        <v>505</v>
      </c>
      <c r="K1408" t="str">
        <f t="shared" si="25"/>
        <v>6_NA_NA_NA</v>
      </c>
    </row>
    <row r="1409" spans="1:11" x14ac:dyDescent="0.2">
      <c r="A1409" t="s">
        <v>1919</v>
      </c>
      <c r="B1409" t="s">
        <v>1920</v>
      </c>
      <c r="C1409" t="s">
        <v>471</v>
      </c>
      <c r="D1409">
        <v>2004</v>
      </c>
      <c r="E1409" t="s">
        <v>1921</v>
      </c>
      <c r="F1409">
        <v>15</v>
      </c>
      <c r="G1409">
        <v>6</v>
      </c>
      <c r="H1409" t="s">
        <v>506</v>
      </c>
      <c r="I1409" t="s">
        <v>505</v>
      </c>
      <c r="J1409" t="s">
        <v>505</v>
      </c>
      <c r="K1409" t="str">
        <f t="shared" ref="K1409:K1425" si="26">G1409&amp;"_"&amp;H1409&amp;"_"&amp;I1409&amp;"_"&amp;J1409</f>
        <v>6_a_NA_NA</v>
      </c>
    </row>
    <row r="1410" spans="1:11" x14ac:dyDescent="0.2">
      <c r="A1410" t="s">
        <v>1955</v>
      </c>
      <c r="B1410" t="s">
        <v>1956</v>
      </c>
      <c r="C1410" t="s">
        <v>496</v>
      </c>
      <c r="D1410">
        <v>2009</v>
      </c>
      <c r="E1410" t="s">
        <v>1957</v>
      </c>
      <c r="F1410">
        <v>9</v>
      </c>
      <c r="G1410">
        <v>6</v>
      </c>
      <c r="H1410" t="s">
        <v>506</v>
      </c>
      <c r="I1410" t="s">
        <v>505</v>
      </c>
      <c r="J1410" t="s">
        <v>505</v>
      </c>
      <c r="K1410" t="str">
        <f t="shared" si="26"/>
        <v>6_a_NA_NA</v>
      </c>
    </row>
    <row r="1411" spans="1:11" x14ac:dyDescent="0.2">
      <c r="A1411" t="s">
        <v>1961</v>
      </c>
      <c r="B1411" t="s">
        <v>1962</v>
      </c>
      <c r="C1411" t="s">
        <v>1963</v>
      </c>
      <c r="D1411">
        <v>2010</v>
      </c>
      <c r="E1411" t="s">
        <v>1964</v>
      </c>
      <c r="F1411">
        <v>0</v>
      </c>
      <c r="G1411">
        <v>6</v>
      </c>
      <c r="H1411" t="s">
        <v>506</v>
      </c>
      <c r="I1411" t="s">
        <v>505</v>
      </c>
      <c r="J1411" t="s">
        <v>505</v>
      </c>
      <c r="K1411" t="str">
        <f t="shared" si="26"/>
        <v>6_a_NA_NA</v>
      </c>
    </row>
    <row r="1412" spans="1:11" x14ac:dyDescent="0.2">
      <c r="A1412" t="s">
        <v>1981</v>
      </c>
      <c r="B1412" t="s">
        <v>1982</v>
      </c>
      <c r="C1412" t="s">
        <v>753</v>
      </c>
      <c r="D1412">
        <v>2012</v>
      </c>
      <c r="E1412" t="s">
        <v>1983</v>
      </c>
      <c r="F1412">
        <v>6</v>
      </c>
      <c r="G1412">
        <v>6</v>
      </c>
      <c r="H1412" t="s">
        <v>506</v>
      </c>
      <c r="I1412" t="s">
        <v>505</v>
      </c>
      <c r="J1412" t="s">
        <v>505</v>
      </c>
      <c r="K1412" t="str">
        <f t="shared" si="26"/>
        <v>6_a_NA_NA</v>
      </c>
    </row>
    <row r="1413" spans="1:11" x14ac:dyDescent="0.2">
      <c r="A1413" t="s">
        <v>1999</v>
      </c>
      <c r="B1413" t="s">
        <v>2000</v>
      </c>
      <c r="C1413" t="s">
        <v>496</v>
      </c>
      <c r="D1413">
        <v>2013</v>
      </c>
      <c r="E1413" t="s">
        <v>2001</v>
      </c>
      <c r="F1413">
        <v>4</v>
      </c>
      <c r="G1413">
        <v>6</v>
      </c>
      <c r="H1413" t="s">
        <v>506</v>
      </c>
      <c r="I1413" t="s">
        <v>505</v>
      </c>
      <c r="J1413" t="s">
        <v>505</v>
      </c>
      <c r="K1413" t="str">
        <f t="shared" si="26"/>
        <v>6_a_NA_NA</v>
      </c>
    </row>
    <row r="1414" spans="1:11" x14ac:dyDescent="0.2">
      <c r="A1414" t="s">
        <v>2006</v>
      </c>
      <c r="B1414" t="s">
        <v>2007</v>
      </c>
      <c r="C1414" t="s">
        <v>427</v>
      </c>
      <c r="D1414">
        <v>2013</v>
      </c>
      <c r="E1414" t="s">
        <v>2008</v>
      </c>
      <c r="F1414">
        <v>0</v>
      </c>
      <c r="G1414">
        <v>6</v>
      </c>
      <c r="H1414" t="s">
        <v>506</v>
      </c>
      <c r="I1414" t="s">
        <v>505</v>
      </c>
      <c r="J1414" t="s">
        <v>505</v>
      </c>
      <c r="K1414" t="str">
        <f t="shared" si="26"/>
        <v>6_a_NA_NA</v>
      </c>
    </row>
    <row r="1415" spans="1:11" x14ac:dyDescent="0.2">
      <c r="A1415" t="s">
        <v>2020</v>
      </c>
      <c r="B1415" t="s">
        <v>2021</v>
      </c>
      <c r="C1415" t="s">
        <v>421</v>
      </c>
      <c r="D1415">
        <v>2015</v>
      </c>
      <c r="E1415" t="s">
        <v>2022</v>
      </c>
      <c r="F1415">
        <v>1</v>
      </c>
      <c r="G1415">
        <v>6</v>
      </c>
      <c r="H1415" t="s">
        <v>506</v>
      </c>
      <c r="I1415" t="s">
        <v>505</v>
      </c>
      <c r="J1415" t="s">
        <v>505</v>
      </c>
      <c r="K1415" t="str">
        <f t="shared" si="26"/>
        <v>6_a_NA_NA</v>
      </c>
    </row>
    <row r="1416" spans="1:11" x14ac:dyDescent="0.2">
      <c r="A1416" t="s">
        <v>2026</v>
      </c>
      <c r="B1416" t="s">
        <v>2027</v>
      </c>
      <c r="C1416" t="s">
        <v>2028</v>
      </c>
      <c r="D1416">
        <v>2015</v>
      </c>
      <c r="E1416" t="s">
        <v>2029</v>
      </c>
      <c r="F1416">
        <v>5</v>
      </c>
      <c r="G1416">
        <v>6</v>
      </c>
      <c r="H1416" t="s">
        <v>506</v>
      </c>
      <c r="I1416" t="s">
        <v>505</v>
      </c>
      <c r="J1416" t="s">
        <v>505</v>
      </c>
      <c r="K1416" t="str">
        <f t="shared" si="26"/>
        <v>6_a_NA_NA</v>
      </c>
    </row>
    <row r="1417" spans="1:11" x14ac:dyDescent="0.2">
      <c r="A1417" t="s">
        <v>2040</v>
      </c>
      <c r="B1417" t="s">
        <v>2041</v>
      </c>
      <c r="C1417" t="s">
        <v>2042</v>
      </c>
      <c r="D1417">
        <v>2016</v>
      </c>
      <c r="E1417" t="s">
        <v>2043</v>
      </c>
      <c r="F1417">
        <v>3</v>
      </c>
      <c r="G1417">
        <v>6</v>
      </c>
      <c r="H1417" t="s">
        <v>506</v>
      </c>
      <c r="I1417" t="s">
        <v>505</v>
      </c>
      <c r="J1417" t="s">
        <v>505</v>
      </c>
      <c r="K1417" t="str">
        <f t="shared" si="26"/>
        <v>6_a_NA_NA</v>
      </c>
    </row>
    <row r="1418" spans="1:11" x14ac:dyDescent="0.2">
      <c r="A1418" t="s">
        <v>2047</v>
      </c>
      <c r="B1418" t="s">
        <v>2048</v>
      </c>
      <c r="C1418" t="s">
        <v>2049</v>
      </c>
      <c r="D1418">
        <v>2016</v>
      </c>
      <c r="E1418" t="s">
        <v>2050</v>
      </c>
      <c r="F1418">
        <v>0</v>
      </c>
      <c r="G1418">
        <v>6</v>
      </c>
      <c r="H1418" t="s">
        <v>506</v>
      </c>
      <c r="I1418" t="s">
        <v>505</v>
      </c>
      <c r="J1418" t="s">
        <v>505</v>
      </c>
      <c r="K1418" t="str">
        <f t="shared" si="26"/>
        <v>6_a_NA_NA</v>
      </c>
    </row>
    <row r="1419" spans="1:11" x14ac:dyDescent="0.2">
      <c r="A1419" t="s">
        <v>2054</v>
      </c>
      <c r="B1419" t="s">
        <v>2055</v>
      </c>
      <c r="C1419" t="s">
        <v>427</v>
      </c>
      <c r="D1419">
        <v>2017</v>
      </c>
      <c r="E1419" t="s">
        <v>2056</v>
      </c>
      <c r="F1419">
        <v>0</v>
      </c>
      <c r="G1419">
        <v>6</v>
      </c>
      <c r="H1419" t="s">
        <v>506</v>
      </c>
      <c r="I1419" t="s">
        <v>505</v>
      </c>
      <c r="J1419" t="s">
        <v>505</v>
      </c>
      <c r="K1419" t="str">
        <f t="shared" si="26"/>
        <v>6_a_NA_NA</v>
      </c>
    </row>
    <row r="1420" spans="1:11" x14ac:dyDescent="0.2">
      <c r="A1420" t="s">
        <v>2057</v>
      </c>
      <c r="B1420" t="s">
        <v>2058</v>
      </c>
      <c r="C1420" t="s">
        <v>1132</v>
      </c>
      <c r="D1420">
        <v>2017</v>
      </c>
      <c r="E1420" t="s">
        <v>2059</v>
      </c>
      <c r="F1420">
        <v>1</v>
      </c>
      <c r="G1420">
        <v>6</v>
      </c>
      <c r="H1420" t="s">
        <v>506</v>
      </c>
      <c r="I1420" t="s">
        <v>505</v>
      </c>
      <c r="J1420" t="s">
        <v>505</v>
      </c>
      <c r="K1420" t="str">
        <f t="shared" si="26"/>
        <v>6_a_NA_NA</v>
      </c>
    </row>
    <row r="1421" spans="1:11" x14ac:dyDescent="0.2">
      <c r="A1421" t="s">
        <v>2064</v>
      </c>
      <c r="B1421" t="s">
        <v>2065</v>
      </c>
      <c r="C1421" t="s">
        <v>2062</v>
      </c>
      <c r="D1421">
        <v>2017</v>
      </c>
      <c r="E1421" t="s">
        <v>2066</v>
      </c>
      <c r="F1421">
        <v>0</v>
      </c>
      <c r="G1421">
        <v>6</v>
      </c>
      <c r="H1421" t="s">
        <v>506</v>
      </c>
      <c r="I1421" t="s">
        <v>505</v>
      </c>
      <c r="J1421" t="s">
        <v>505</v>
      </c>
      <c r="K1421" t="str">
        <f t="shared" si="26"/>
        <v>6_a_NA_NA</v>
      </c>
    </row>
    <row r="1422" spans="1:11" x14ac:dyDescent="0.2">
      <c r="A1422" t="s">
        <v>2070</v>
      </c>
      <c r="B1422" t="s">
        <v>2071</v>
      </c>
      <c r="C1422" t="s">
        <v>423</v>
      </c>
      <c r="D1422">
        <v>2018</v>
      </c>
      <c r="E1422" t="s">
        <v>2072</v>
      </c>
      <c r="F1422">
        <v>0</v>
      </c>
      <c r="G1422">
        <v>6</v>
      </c>
      <c r="H1422" t="s">
        <v>506</v>
      </c>
      <c r="I1422" t="s">
        <v>505</v>
      </c>
      <c r="J1422" t="s">
        <v>505</v>
      </c>
      <c r="K1422" t="str">
        <f t="shared" si="26"/>
        <v>6_a_NA_NA</v>
      </c>
    </row>
    <row r="1423" spans="1:11" x14ac:dyDescent="0.2">
      <c r="A1423" t="s">
        <v>2073</v>
      </c>
      <c r="B1423" t="s">
        <v>2074</v>
      </c>
      <c r="C1423" t="s">
        <v>487</v>
      </c>
      <c r="D1423">
        <v>2018</v>
      </c>
      <c r="E1423" t="s">
        <v>2075</v>
      </c>
      <c r="F1423">
        <v>0</v>
      </c>
      <c r="G1423">
        <v>6</v>
      </c>
      <c r="H1423" t="s">
        <v>506</v>
      </c>
      <c r="I1423" t="s">
        <v>505</v>
      </c>
      <c r="J1423" t="s">
        <v>505</v>
      </c>
      <c r="K1423" t="str">
        <f t="shared" si="26"/>
        <v>6_a_NA_NA</v>
      </c>
    </row>
    <row r="1424" spans="1:11" x14ac:dyDescent="0.2">
      <c r="A1424" t="s">
        <v>2076</v>
      </c>
      <c r="B1424" t="s">
        <v>2077</v>
      </c>
      <c r="C1424" t="s">
        <v>454</v>
      </c>
      <c r="D1424">
        <v>2019</v>
      </c>
      <c r="E1424" t="s">
        <v>2078</v>
      </c>
      <c r="F1424">
        <v>0</v>
      </c>
      <c r="G1424">
        <v>6</v>
      </c>
      <c r="H1424" t="s">
        <v>506</v>
      </c>
      <c r="I1424" t="s">
        <v>505</v>
      </c>
      <c r="J1424" t="s">
        <v>505</v>
      </c>
      <c r="K1424" t="str">
        <f t="shared" si="26"/>
        <v>6_a_NA_NA</v>
      </c>
    </row>
    <row r="1425" spans="1:11" x14ac:dyDescent="0.2">
      <c r="A1425" t="s">
        <v>2079</v>
      </c>
      <c r="B1425" t="s">
        <v>2080</v>
      </c>
      <c r="C1425" t="s">
        <v>502</v>
      </c>
      <c r="D1425">
        <v>2020</v>
      </c>
      <c r="E1425" t="s">
        <v>2081</v>
      </c>
      <c r="F1425">
        <v>0</v>
      </c>
      <c r="G1425">
        <v>6</v>
      </c>
      <c r="H1425" t="s">
        <v>506</v>
      </c>
      <c r="I1425" t="s">
        <v>505</v>
      </c>
      <c r="J1425" t="s">
        <v>505</v>
      </c>
      <c r="K1425" t="str">
        <f t="shared" si="26"/>
        <v>6_a_NA_NA</v>
      </c>
    </row>
    <row r="1426" spans="1:11" x14ac:dyDescent="0.2">
      <c r="A1426" t="s">
        <v>1919</v>
      </c>
      <c r="B1426" t="s">
        <v>1920</v>
      </c>
      <c r="C1426" t="s">
        <v>471</v>
      </c>
      <c r="D1426">
        <v>2004</v>
      </c>
      <c r="E1426" t="s">
        <v>1921</v>
      </c>
      <c r="F1426">
        <v>15</v>
      </c>
      <c r="G1426">
        <v>6</v>
      </c>
      <c r="H1426" t="s">
        <v>506</v>
      </c>
      <c r="I1426" t="s">
        <v>506</v>
      </c>
      <c r="J1426" t="s">
        <v>505</v>
      </c>
      <c r="K1426" t="str">
        <f t="shared" ref="K1426:K1435" si="27">G1426&amp;"_"&amp;H1426&amp;"_"&amp;I1426&amp;"_"&amp;J1426</f>
        <v>6_a_a_NA</v>
      </c>
    </row>
    <row r="1427" spans="1:11" x14ac:dyDescent="0.2">
      <c r="A1427" t="s">
        <v>1955</v>
      </c>
      <c r="B1427" t="s">
        <v>1956</v>
      </c>
      <c r="C1427" t="s">
        <v>496</v>
      </c>
      <c r="D1427">
        <v>2009</v>
      </c>
      <c r="E1427" t="s">
        <v>1957</v>
      </c>
      <c r="F1427">
        <v>9</v>
      </c>
      <c r="G1427">
        <v>6</v>
      </c>
      <c r="H1427" t="s">
        <v>506</v>
      </c>
      <c r="I1427" t="s">
        <v>506</v>
      </c>
      <c r="J1427" t="s">
        <v>505</v>
      </c>
      <c r="K1427" t="str">
        <f t="shared" si="27"/>
        <v>6_a_a_NA</v>
      </c>
    </row>
    <row r="1428" spans="1:11" x14ac:dyDescent="0.2">
      <c r="A1428" t="s">
        <v>1961</v>
      </c>
      <c r="B1428" t="s">
        <v>1962</v>
      </c>
      <c r="C1428" t="s">
        <v>1963</v>
      </c>
      <c r="D1428">
        <v>2010</v>
      </c>
      <c r="E1428" t="s">
        <v>1964</v>
      </c>
      <c r="F1428">
        <v>0</v>
      </c>
      <c r="G1428">
        <v>6</v>
      </c>
      <c r="H1428" t="s">
        <v>506</v>
      </c>
      <c r="I1428" t="s">
        <v>506</v>
      </c>
      <c r="J1428" t="s">
        <v>505</v>
      </c>
      <c r="K1428" t="str">
        <f t="shared" si="27"/>
        <v>6_a_a_NA</v>
      </c>
    </row>
    <row r="1429" spans="1:11" x14ac:dyDescent="0.2">
      <c r="A1429" t="s">
        <v>1981</v>
      </c>
      <c r="B1429" t="s">
        <v>1982</v>
      </c>
      <c r="C1429" t="s">
        <v>753</v>
      </c>
      <c r="D1429">
        <v>2012</v>
      </c>
      <c r="E1429" t="s">
        <v>1983</v>
      </c>
      <c r="F1429">
        <v>6</v>
      </c>
      <c r="G1429">
        <v>6</v>
      </c>
      <c r="H1429" t="s">
        <v>506</v>
      </c>
      <c r="I1429" t="s">
        <v>506</v>
      </c>
      <c r="J1429" t="s">
        <v>505</v>
      </c>
      <c r="K1429" t="str">
        <f t="shared" si="27"/>
        <v>6_a_a_NA</v>
      </c>
    </row>
    <row r="1430" spans="1:11" x14ac:dyDescent="0.2">
      <c r="A1430" t="s">
        <v>1999</v>
      </c>
      <c r="B1430" t="s">
        <v>2000</v>
      </c>
      <c r="C1430" t="s">
        <v>496</v>
      </c>
      <c r="D1430">
        <v>2013</v>
      </c>
      <c r="E1430" t="s">
        <v>2001</v>
      </c>
      <c r="F1430">
        <v>4</v>
      </c>
      <c r="G1430">
        <v>6</v>
      </c>
      <c r="H1430" t="s">
        <v>506</v>
      </c>
      <c r="I1430" t="s">
        <v>506</v>
      </c>
      <c r="J1430" t="s">
        <v>505</v>
      </c>
      <c r="K1430" t="str">
        <f t="shared" si="27"/>
        <v>6_a_a_NA</v>
      </c>
    </row>
    <row r="1431" spans="1:11" x14ac:dyDescent="0.2">
      <c r="A1431" t="s">
        <v>2006</v>
      </c>
      <c r="B1431" t="s">
        <v>2007</v>
      </c>
      <c r="C1431" t="s">
        <v>427</v>
      </c>
      <c r="D1431">
        <v>2013</v>
      </c>
      <c r="E1431" t="s">
        <v>2008</v>
      </c>
      <c r="F1431">
        <v>0</v>
      </c>
      <c r="G1431">
        <v>6</v>
      </c>
      <c r="H1431" t="s">
        <v>506</v>
      </c>
      <c r="I1431" t="s">
        <v>506</v>
      </c>
      <c r="J1431" t="s">
        <v>505</v>
      </c>
      <c r="K1431" t="str">
        <f t="shared" si="27"/>
        <v>6_a_a_NA</v>
      </c>
    </row>
    <row r="1432" spans="1:11" x14ac:dyDescent="0.2">
      <c r="A1432" t="s">
        <v>2047</v>
      </c>
      <c r="B1432" t="s">
        <v>2048</v>
      </c>
      <c r="C1432" t="s">
        <v>2049</v>
      </c>
      <c r="D1432">
        <v>2016</v>
      </c>
      <c r="E1432" t="s">
        <v>2050</v>
      </c>
      <c r="F1432">
        <v>0</v>
      </c>
      <c r="G1432">
        <v>6</v>
      </c>
      <c r="H1432" t="s">
        <v>506</v>
      </c>
      <c r="I1432" t="s">
        <v>506</v>
      </c>
      <c r="J1432" t="s">
        <v>505</v>
      </c>
      <c r="K1432" t="str">
        <f t="shared" si="27"/>
        <v>6_a_a_NA</v>
      </c>
    </row>
    <row r="1433" spans="1:11" x14ac:dyDescent="0.2">
      <c r="A1433" t="s">
        <v>2064</v>
      </c>
      <c r="B1433" t="s">
        <v>2065</v>
      </c>
      <c r="C1433" t="s">
        <v>2062</v>
      </c>
      <c r="D1433">
        <v>2017</v>
      </c>
      <c r="E1433" t="s">
        <v>2066</v>
      </c>
      <c r="F1433">
        <v>0</v>
      </c>
      <c r="G1433">
        <v>6</v>
      </c>
      <c r="H1433" t="s">
        <v>506</v>
      </c>
      <c r="I1433" t="s">
        <v>506</v>
      </c>
      <c r="J1433" t="s">
        <v>505</v>
      </c>
      <c r="K1433" t="str">
        <f t="shared" si="27"/>
        <v>6_a_a_NA</v>
      </c>
    </row>
    <row r="1434" spans="1:11" x14ac:dyDescent="0.2">
      <c r="A1434" t="s">
        <v>2076</v>
      </c>
      <c r="B1434" t="s">
        <v>2077</v>
      </c>
      <c r="C1434" t="s">
        <v>454</v>
      </c>
      <c r="D1434">
        <v>2019</v>
      </c>
      <c r="E1434" t="s">
        <v>2078</v>
      </c>
      <c r="F1434">
        <v>0</v>
      </c>
      <c r="G1434">
        <v>6</v>
      </c>
      <c r="H1434" t="s">
        <v>506</v>
      </c>
      <c r="I1434" t="s">
        <v>506</v>
      </c>
      <c r="J1434" t="s">
        <v>505</v>
      </c>
      <c r="K1434" t="str">
        <f t="shared" si="27"/>
        <v>6_a_a_NA</v>
      </c>
    </row>
    <row r="1435" spans="1:11" x14ac:dyDescent="0.2">
      <c r="A1435" t="s">
        <v>2079</v>
      </c>
      <c r="B1435" t="s">
        <v>2080</v>
      </c>
      <c r="C1435" t="s">
        <v>502</v>
      </c>
      <c r="D1435">
        <v>2020</v>
      </c>
      <c r="E1435" t="s">
        <v>2081</v>
      </c>
      <c r="F1435">
        <v>0</v>
      </c>
      <c r="G1435">
        <v>6</v>
      </c>
      <c r="H1435" t="s">
        <v>506</v>
      </c>
      <c r="I1435" t="s">
        <v>506</v>
      </c>
      <c r="J1435" t="s">
        <v>505</v>
      </c>
      <c r="K1435" t="str">
        <f t="shared" si="27"/>
        <v>6_a_a_NA</v>
      </c>
    </row>
    <row r="1436" spans="1:11" x14ac:dyDescent="0.2">
      <c r="A1436" t="s">
        <v>2020</v>
      </c>
      <c r="B1436" t="s">
        <v>2021</v>
      </c>
      <c r="C1436" t="s">
        <v>421</v>
      </c>
      <c r="D1436">
        <v>2015</v>
      </c>
      <c r="E1436" t="s">
        <v>2022</v>
      </c>
      <c r="F1436">
        <v>1</v>
      </c>
      <c r="G1436">
        <v>6</v>
      </c>
      <c r="H1436" t="s">
        <v>506</v>
      </c>
      <c r="I1436" t="s">
        <v>507</v>
      </c>
      <c r="J1436" t="s">
        <v>505</v>
      </c>
      <c r="K1436" t="str">
        <f t="shared" ref="K1436:K1457" si="28">G1436&amp;"_"&amp;H1436&amp;"_"&amp;I1436&amp;"_"&amp;J1436</f>
        <v>6_a_b_NA</v>
      </c>
    </row>
    <row r="1437" spans="1:11" x14ac:dyDescent="0.2">
      <c r="A1437" t="s">
        <v>2026</v>
      </c>
      <c r="B1437" t="s">
        <v>2027</v>
      </c>
      <c r="C1437" t="s">
        <v>2028</v>
      </c>
      <c r="D1437">
        <v>2015</v>
      </c>
      <c r="E1437" t="s">
        <v>2029</v>
      </c>
      <c r="F1437">
        <v>5</v>
      </c>
      <c r="G1437">
        <v>6</v>
      </c>
      <c r="H1437" t="s">
        <v>506</v>
      </c>
      <c r="I1437" t="s">
        <v>507</v>
      </c>
      <c r="J1437" t="s">
        <v>505</v>
      </c>
      <c r="K1437" t="str">
        <f t="shared" si="28"/>
        <v>6_a_b_NA</v>
      </c>
    </row>
    <row r="1438" spans="1:11" x14ac:dyDescent="0.2">
      <c r="A1438" t="s">
        <v>2040</v>
      </c>
      <c r="B1438" t="s">
        <v>2041</v>
      </c>
      <c r="C1438" t="s">
        <v>2042</v>
      </c>
      <c r="D1438">
        <v>2016</v>
      </c>
      <c r="E1438" t="s">
        <v>2043</v>
      </c>
      <c r="F1438">
        <v>3</v>
      </c>
      <c r="G1438">
        <v>6</v>
      </c>
      <c r="H1438" t="s">
        <v>506</v>
      </c>
      <c r="I1438" t="s">
        <v>507</v>
      </c>
      <c r="J1438" t="s">
        <v>505</v>
      </c>
      <c r="K1438" t="str">
        <f t="shared" si="28"/>
        <v>6_a_b_NA</v>
      </c>
    </row>
    <row r="1439" spans="1:11" x14ac:dyDescent="0.2">
      <c r="A1439" t="s">
        <v>2054</v>
      </c>
      <c r="B1439" t="s">
        <v>2055</v>
      </c>
      <c r="C1439" t="s">
        <v>427</v>
      </c>
      <c r="D1439">
        <v>2017</v>
      </c>
      <c r="E1439" t="s">
        <v>2056</v>
      </c>
      <c r="F1439">
        <v>0</v>
      </c>
      <c r="G1439">
        <v>6</v>
      </c>
      <c r="H1439" t="s">
        <v>506</v>
      </c>
      <c r="I1439" t="s">
        <v>507</v>
      </c>
      <c r="J1439" t="s">
        <v>505</v>
      </c>
      <c r="K1439" t="str">
        <f t="shared" si="28"/>
        <v>6_a_b_NA</v>
      </c>
    </row>
    <row r="1440" spans="1:11" x14ac:dyDescent="0.2">
      <c r="A1440" t="s">
        <v>2057</v>
      </c>
      <c r="B1440" t="s">
        <v>2058</v>
      </c>
      <c r="C1440" t="s">
        <v>1132</v>
      </c>
      <c r="D1440">
        <v>2017</v>
      </c>
      <c r="E1440" t="s">
        <v>2059</v>
      </c>
      <c r="F1440">
        <v>1</v>
      </c>
      <c r="G1440">
        <v>6</v>
      </c>
      <c r="H1440" t="s">
        <v>506</v>
      </c>
      <c r="I1440" t="s">
        <v>507</v>
      </c>
      <c r="J1440" t="s">
        <v>505</v>
      </c>
      <c r="K1440" t="str">
        <f t="shared" si="28"/>
        <v>6_a_b_NA</v>
      </c>
    </row>
    <row r="1441" spans="1:11" x14ac:dyDescent="0.2">
      <c r="A1441" t="s">
        <v>2070</v>
      </c>
      <c r="B1441" t="s">
        <v>2071</v>
      </c>
      <c r="C1441" t="s">
        <v>423</v>
      </c>
      <c r="D1441">
        <v>2018</v>
      </c>
      <c r="E1441" t="s">
        <v>2072</v>
      </c>
      <c r="F1441">
        <v>0</v>
      </c>
      <c r="G1441">
        <v>6</v>
      </c>
      <c r="H1441" t="s">
        <v>506</v>
      </c>
      <c r="I1441" t="s">
        <v>507</v>
      </c>
      <c r="J1441" t="s">
        <v>505</v>
      </c>
      <c r="K1441" t="str">
        <f t="shared" si="28"/>
        <v>6_a_b_NA</v>
      </c>
    </row>
    <row r="1442" spans="1:11" x14ac:dyDescent="0.2">
      <c r="A1442" t="s">
        <v>2073</v>
      </c>
      <c r="B1442" t="s">
        <v>2074</v>
      </c>
      <c r="C1442" t="s">
        <v>487</v>
      </c>
      <c r="D1442">
        <v>2018</v>
      </c>
      <c r="E1442" t="s">
        <v>2075</v>
      </c>
      <c r="F1442">
        <v>0</v>
      </c>
      <c r="G1442">
        <v>6</v>
      </c>
      <c r="H1442" t="s">
        <v>506</v>
      </c>
      <c r="I1442" t="s">
        <v>507</v>
      </c>
      <c r="J1442" t="s">
        <v>505</v>
      </c>
      <c r="K1442" t="str">
        <f t="shared" si="28"/>
        <v>6_a_b_NA</v>
      </c>
    </row>
    <row r="1443" spans="1:11" x14ac:dyDescent="0.2">
      <c r="A1443" t="s">
        <v>1911</v>
      </c>
      <c r="B1443" t="s">
        <v>1912</v>
      </c>
      <c r="C1443" t="s">
        <v>422</v>
      </c>
      <c r="D1443">
        <v>2002</v>
      </c>
      <c r="E1443" t="s">
        <v>505</v>
      </c>
      <c r="F1443">
        <v>11</v>
      </c>
      <c r="G1443">
        <v>6</v>
      </c>
      <c r="H1443" t="s">
        <v>507</v>
      </c>
      <c r="I1443" t="s">
        <v>505</v>
      </c>
      <c r="J1443" t="s">
        <v>505</v>
      </c>
      <c r="K1443" t="str">
        <f t="shared" si="28"/>
        <v>6_b_NA_NA</v>
      </c>
    </row>
    <row r="1444" spans="1:11" x14ac:dyDescent="0.2">
      <c r="A1444" t="s">
        <v>1913</v>
      </c>
      <c r="B1444" t="s">
        <v>1914</v>
      </c>
      <c r="C1444" t="s">
        <v>424</v>
      </c>
      <c r="D1444">
        <v>2003</v>
      </c>
      <c r="E1444" t="s">
        <v>1915</v>
      </c>
      <c r="F1444">
        <v>5</v>
      </c>
      <c r="G1444">
        <v>6</v>
      </c>
      <c r="H1444" t="s">
        <v>507</v>
      </c>
      <c r="I1444" t="s">
        <v>505</v>
      </c>
      <c r="J1444" t="s">
        <v>505</v>
      </c>
      <c r="K1444" t="str">
        <f t="shared" si="28"/>
        <v>6_b_NA_NA</v>
      </c>
    </row>
    <row r="1445" spans="1:11" x14ac:dyDescent="0.2">
      <c r="A1445" t="s">
        <v>1922</v>
      </c>
      <c r="B1445" t="s">
        <v>1923</v>
      </c>
      <c r="C1445" t="s">
        <v>422</v>
      </c>
      <c r="D1445">
        <v>2004</v>
      </c>
      <c r="E1445" t="s">
        <v>1924</v>
      </c>
      <c r="F1445">
        <v>2</v>
      </c>
      <c r="G1445">
        <v>6</v>
      </c>
      <c r="H1445" t="s">
        <v>507</v>
      </c>
      <c r="I1445" t="s">
        <v>505</v>
      </c>
      <c r="J1445" t="s">
        <v>505</v>
      </c>
      <c r="K1445" t="str">
        <f t="shared" si="28"/>
        <v>6_b_NA_NA</v>
      </c>
    </row>
    <row r="1446" spans="1:11" x14ac:dyDescent="0.2">
      <c r="A1446" t="s">
        <v>1925</v>
      </c>
      <c r="B1446" t="s">
        <v>1926</v>
      </c>
      <c r="C1446" t="s">
        <v>1927</v>
      </c>
      <c r="D1446">
        <v>2004</v>
      </c>
      <c r="E1446" t="s">
        <v>505</v>
      </c>
      <c r="F1446">
        <v>1</v>
      </c>
      <c r="G1446">
        <v>6</v>
      </c>
      <c r="H1446" t="s">
        <v>507</v>
      </c>
      <c r="I1446" t="s">
        <v>505</v>
      </c>
      <c r="J1446" t="s">
        <v>505</v>
      </c>
      <c r="K1446" t="str">
        <f t="shared" si="28"/>
        <v>6_b_NA_NA</v>
      </c>
    </row>
    <row r="1447" spans="1:11" x14ac:dyDescent="0.2">
      <c r="A1447" t="s">
        <v>1930</v>
      </c>
      <c r="B1447" t="s">
        <v>1931</v>
      </c>
      <c r="C1447" t="s">
        <v>427</v>
      </c>
      <c r="D1447">
        <v>2005</v>
      </c>
      <c r="E1447" t="s">
        <v>1932</v>
      </c>
      <c r="F1447">
        <v>2</v>
      </c>
      <c r="G1447">
        <v>6</v>
      </c>
      <c r="H1447" t="s">
        <v>507</v>
      </c>
      <c r="I1447" t="s">
        <v>505</v>
      </c>
      <c r="J1447" t="s">
        <v>505</v>
      </c>
      <c r="K1447" t="str">
        <f t="shared" si="28"/>
        <v>6_b_NA_NA</v>
      </c>
    </row>
    <row r="1448" spans="1:11" x14ac:dyDescent="0.2">
      <c r="A1448" t="s">
        <v>1933</v>
      </c>
      <c r="B1448" t="s">
        <v>1934</v>
      </c>
      <c r="C1448" t="s">
        <v>1935</v>
      </c>
      <c r="D1448">
        <v>2006</v>
      </c>
      <c r="E1448" t="s">
        <v>1936</v>
      </c>
      <c r="F1448">
        <v>1</v>
      </c>
      <c r="G1448">
        <v>6</v>
      </c>
      <c r="H1448" t="s">
        <v>507</v>
      </c>
      <c r="I1448" t="s">
        <v>505</v>
      </c>
      <c r="J1448" t="s">
        <v>505</v>
      </c>
      <c r="K1448" t="str">
        <f t="shared" si="28"/>
        <v>6_b_NA_NA</v>
      </c>
    </row>
    <row r="1449" spans="1:11" x14ac:dyDescent="0.2">
      <c r="A1449" t="s">
        <v>1937</v>
      </c>
      <c r="B1449" t="s">
        <v>1938</v>
      </c>
      <c r="C1449" t="s">
        <v>427</v>
      </c>
      <c r="D1449">
        <v>2007</v>
      </c>
      <c r="E1449" t="s">
        <v>1939</v>
      </c>
      <c r="F1449">
        <v>2</v>
      </c>
      <c r="G1449">
        <v>6</v>
      </c>
      <c r="H1449" t="s">
        <v>507</v>
      </c>
      <c r="I1449" t="s">
        <v>505</v>
      </c>
      <c r="J1449" t="s">
        <v>505</v>
      </c>
      <c r="K1449" t="str">
        <f t="shared" si="28"/>
        <v>6_b_NA_NA</v>
      </c>
    </row>
    <row r="1450" spans="1:11" x14ac:dyDescent="0.2">
      <c r="A1450" t="s">
        <v>1940</v>
      </c>
      <c r="B1450" t="s">
        <v>1941</v>
      </c>
      <c r="C1450" t="s">
        <v>424</v>
      </c>
      <c r="D1450">
        <v>2007</v>
      </c>
      <c r="E1450" t="s">
        <v>1942</v>
      </c>
      <c r="F1450">
        <v>7</v>
      </c>
      <c r="G1450">
        <v>6</v>
      </c>
      <c r="H1450" t="s">
        <v>507</v>
      </c>
      <c r="I1450" t="s">
        <v>505</v>
      </c>
      <c r="J1450" t="s">
        <v>505</v>
      </c>
      <c r="K1450" t="str">
        <f t="shared" si="28"/>
        <v>6_b_NA_NA</v>
      </c>
    </row>
    <row r="1451" spans="1:11" x14ac:dyDescent="0.2">
      <c r="A1451" t="s">
        <v>1951</v>
      </c>
      <c r="B1451" t="s">
        <v>1952</v>
      </c>
      <c r="C1451" t="s">
        <v>1953</v>
      </c>
      <c r="D1451">
        <v>2009</v>
      </c>
      <c r="E1451" t="s">
        <v>1954</v>
      </c>
      <c r="F1451">
        <v>1</v>
      </c>
      <c r="G1451">
        <v>6</v>
      </c>
      <c r="H1451" t="s">
        <v>507</v>
      </c>
      <c r="I1451" t="s">
        <v>505</v>
      </c>
      <c r="J1451" t="s">
        <v>505</v>
      </c>
      <c r="K1451" t="str">
        <f t="shared" si="28"/>
        <v>6_b_NA_NA</v>
      </c>
    </row>
    <row r="1452" spans="1:11" x14ac:dyDescent="0.2">
      <c r="A1452" t="s">
        <v>1965</v>
      </c>
      <c r="B1452" t="s">
        <v>1966</v>
      </c>
      <c r="C1452" t="s">
        <v>1967</v>
      </c>
      <c r="D1452">
        <v>2010</v>
      </c>
      <c r="E1452" t="s">
        <v>1968</v>
      </c>
      <c r="F1452">
        <v>1</v>
      </c>
      <c r="G1452">
        <v>6</v>
      </c>
      <c r="H1452" t="s">
        <v>507</v>
      </c>
      <c r="I1452" t="s">
        <v>505</v>
      </c>
      <c r="J1452" t="s">
        <v>505</v>
      </c>
      <c r="K1452" t="str">
        <f t="shared" si="28"/>
        <v>6_b_NA_NA</v>
      </c>
    </row>
    <row r="1453" spans="1:11" x14ac:dyDescent="0.2">
      <c r="A1453" t="s">
        <v>1972</v>
      </c>
      <c r="B1453" t="s">
        <v>1973</v>
      </c>
      <c r="C1453" t="s">
        <v>1175</v>
      </c>
      <c r="D1453">
        <v>2010</v>
      </c>
      <c r="E1453" t="s">
        <v>1974</v>
      </c>
      <c r="F1453">
        <v>0</v>
      </c>
      <c r="G1453">
        <v>6</v>
      </c>
      <c r="H1453" t="s">
        <v>507</v>
      </c>
      <c r="I1453" t="s">
        <v>505</v>
      </c>
      <c r="J1453" t="s">
        <v>505</v>
      </c>
      <c r="K1453" t="str">
        <f t="shared" si="28"/>
        <v>6_b_NA_NA</v>
      </c>
    </row>
    <row r="1454" spans="1:11" x14ac:dyDescent="0.2">
      <c r="A1454" t="s">
        <v>1984</v>
      </c>
      <c r="B1454" t="s">
        <v>1985</v>
      </c>
      <c r="C1454" t="s">
        <v>946</v>
      </c>
      <c r="D1454">
        <v>2012</v>
      </c>
      <c r="E1454" t="s">
        <v>1986</v>
      </c>
      <c r="F1454">
        <v>2</v>
      </c>
      <c r="G1454">
        <v>6</v>
      </c>
      <c r="H1454" t="s">
        <v>507</v>
      </c>
      <c r="I1454" t="s">
        <v>505</v>
      </c>
      <c r="J1454" t="s">
        <v>505</v>
      </c>
      <c r="K1454" t="str">
        <f t="shared" si="28"/>
        <v>6_b_NA_NA</v>
      </c>
    </row>
    <row r="1455" spans="1:11" x14ac:dyDescent="0.2">
      <c r="A1455" t="s">
        <v>2009</v>
      </c>
      <c r="B1455" t="s">
        <v>2010</v>
      </c>
      <c r="C1455" t="s">
        <v>2011</v>
      </c>
      <c r="D1455">
        <v>2013</v>
      </c>
      <c r="E1455" t="s">
        <v>2012</v>
      </c>
      <c r="F1455">
        <v>0</v>
      </c>
      <c r="G1455">
        <v>6</v>
      </c>
      <c r="H1455" t="s">
        <v>507</v>
      </c>
      <c r="I1455" t="s">
        <v>505</v>
      </c>
      <c r="J1455" t="s">
        <v>505</v>
      </c>
      <c r="K1455" t="str">
        <f t="shared" si="28"/>
        <v>6_b_NA_NA</v>
      </c>
    </row>
    <row r="1456" spans="1:11" x14ac:dyDescent="0.2">
      <c r="A1456" t="s">
        <v>2034</v>
      </c>
      <c r="B1456" t="s">
        <v>2035</v>
      </c>
      <c r="C1456" t="s">
        <v>946</v>
      </c>
      <c r="D1456">
        <v>2016</v>
      </c>
      <c r="E1456" t="s">
        <v>2036</v>
      </c>
      <c r="F1456">
        <v>0</v>
      </c>
      <c r="G1456">
        <v>6</v>
      </c>
      <c r="H1456" t="s">
        <v>507</v>
      </c>
      <c r="I1456" t="s">
        <v>505</v>
      </c>
      <c r="J1456" t="s">
        <v>505</v>
      </c>
      <c r="K1456" t="str">
        <f t="shared" si="28"/>
        <v>6_b_NA_NA</v>
      </c>
    </row>
    <row r="1457" spans="1:11" x14ac:dyDescent="0.2">
      <c r="A1457" t="s">
        <v>2088</v>
      </c>
      <c r="B1457" t="s">
        <v>2089</v>
      </c>
      <c r="C1457" t="s">
        <v>502</v>
      </c>
      <c r="D1457">
        <v>2020</v>
      </c>
      <c r="E1457" t="s">
        <v>2090</v>
      </c>
      <c r="F1457">
        <v>0</v>
      </c>
      <c r="G1457">
        <v>6</v>
      </c>
      <c r="H1457" t="s">
        <v>507</v>
      </c>
      <c r="I1457" t="s">
        <v>505</v>
      </c>
      <c r="J1457" t="s">
        <v>505</v>
      </c>
      <c r="K1457" t="str">
        <f t="shared" si="28"/>
        <v>6_b_NA_NA</v>
      </c>
    </row>
    <row r="1458" spans="1:11" x14ac:dyDescent="0.2">
      <c r="A1458" t="s">
        <v>1944</v>
      </c>
      <c r="B1458" t="s">
        <v>1945</v>
      </c>
      <c r="C1458" t="s">
        <v>453</v>
      </c>
      <c r="D1458">
        <v>2008</v>
      </c>
      <c r="E1458" t="s">
        <v>1946</v>
      </c>
      <c r="F1458">
        <v>7</v>
      </c>
      <c r="G1458">
        <v>6</v>
      </c>
      <c r="H1458" t="s">
        <v>508</v>
      </c>
      <c r="I1458" t="s">
        <v>505</v>
      </c>
      <c r="J1458" t="s">
        <v>505</v>
      </c>
      <c r="K1458" t="str">
        <f t="shared" ref="K1458:K1470" si="29">G1458&amp;"_"&amp;H1458&amp;"_"&amp;I1458&amp;"_"&amp;J1458</f>
        <v>6_c_NA_NA</v>
      </c>
    </row>
    <row r="1459" spans="1:11" x14ac:dyDescent="0.2">
      <c r="A1459" t="s">
        <v>1969</v>
      </c>
      <c r="B1459" t="s">
        <v>1970</v>
      </c>
      <c r="C1459" t="s">
        <v>475</v>
      </c>
      <c r="D1459">
        <v>2010</v>
      </c>
      <c r="E1459" t="s">
        <v>1971</v>
      </c>
      <c r="F1459">
        <v>0</v>
      </c>
      <c r="G1459">
        <v>6</v>
      </c>
      <c r="H1459" t="s">
        <v>508</v>
      </c>
      <c r="I1459" t="s">
        <v>505</v>
      </c>
      <c r="J1459" t="s">
        <v>505</v>
      </c>
      <c r="K1459" t="str">
        <f t="shared" si="29"/>
        <v>6_c_NA_NA</v>
      </c>
    </row>
    <row r="1460" spans="1:11" x14ac:dyDescent="0.2">
      <c r="A1460" t="s">
        <v>1978</v>
      </c>
      <c r="B1460" t="s">
        <v>1979</v>
      </c>
      <c r="C1460" t="s">
        <v>471</v>
      </c>
      <c r="D1460">
        <v>2011</v>
      </c>
      <c r="E1460" t="s">
        <v>1980</v>
      </c>
      <c r="F1460">
        <v>4</v>
      </c>
      <c r="G1460">
        <v>6</v>
      </c>
      <c r="H1460" t="s">
        <v>508</v>
      </c>
      <c r="I1460" t="s">
        <v>505</v>
      </c>
      <c r="J1460" t="s">
        <v>505</v>
      </c>
      <c r="K1460" t="str">
        <f t="shared" si="29"/>
        <v>6_c_NA_NA</v>
      </c>
    </row>
    <row r="1461" spans="1:11" x14ac:dyDescent="0.2">
      <c r="A1461" t="s">
        <v>1996</v>
      </c>
      <c r="B1461" t="s">
        <v>1997</v>
      </c>
      <c r="C1461" t="s">
        <v>422</v>
      </c>
      <c r="D1461">
        <v>2013</v>
      </c>
      <c r="E1461" t="s">
        <v>1998</v>
      </c>
      <c r="F1461">
        <v>7</v>
      </c>
      <c r="G1461">
        <v>6</v>
      </c>
      <c r="H1461" t="s">
        <v>508</v>
      </c>
      <c r="I1461" t="s">
        <v>505</v>
      </c>
      <c r="J1461" t="s">
        <v>505</v>
      </c>
      <c r="K1461" t="str">
        <f t="shared" si="29"/>
        <v>6_c_NA_NA</v>
      </c>
    </row>
    <row r="1462" spans="1:11" x14ac:dyDescent="0.2">
      <c r="A1462" t="s">
        <v>2002</v>
      </c>
      <c r="B1462" t="s">
        <v>2003</v>
      </c>
      <c r="C1462" t="s">
        <v>2004</v>
      </c>
      <c r="D1462">
        <v>2013</v>
      </c>
      <c r="E1462" t="s">
        <v>2005</v>
      </c>
      <c r="F1462">
        <v>0</v>
      </c>
      <c r="G1462">
        <v>6</v>
      </c>
      <c r="H1462" t="s">
        <v>508</v>
      </c>
      <c r="I1462" t="s">
        <v>505</v>
      </c>
      <c r="J1462" t="s">
        <v>505</v>
      </c>
      <c r="K1462" t="str">
        <f t="shared" si="29"/>
        <v>6_c_NA_NA</v>
      </c>
    </row>
    <row r="1463" spans="1:11" x14ac:dyDescent="0.2">
      <c r="A1463" t="s">
        <v>2016</v>
      </c>
      <c r="B1463" t="s">
        <v>2017</v>
      </c>
      <c r="C1463" t="s">
        <v>2018</v>
      </c>
      <c r="D1463">
        <v>2014</v>
      </c>
      <c r="E1463" t="s">
        <v>2019</v>
      </c>
      <c r="F1463">
        <v>0</v>
      </c>
      <c r="G1463">
        <v>6</v>
      </c>
      <c r="H1463" t="s">
        <v>508</v>
      </c>
      <c r="I1463" t="s">
        <v>505</v>
      </c>
      <c r="J1463" t="s">
        <v>505</v>
      </c>
      <c r="K1463" t="str">
        <f t="shared" si="29"/>
        <v>6_c_NA_NA</v>
      </c>
    </row>
    <row r="1464" spans="1:11" x14ac:dyDescent="0.2">
      <c r="A1464" t="s">
        <v>2023</v>
      </c>
      <c r="B1464" t="s">
        <v>2024</v>
      </c>
      <c r="C1464" t="s">
        <v>471</v>
      </c>
      <c r="D1464">
        <v>2015</v>
      </c>
      <c r="E1464" t="s">
        <v>2025</v>
      </c>
      <c r="F1464">
        <v>2</v>
      </c>
      <c r="G1464">
        <v>6</v>
      </c>
      <c r="H1464" t="s">
        <v>508</v>
      </c>
      <c r="I1464" t="s">
        <v>505</v>
      </c>
      <c r="J1464" t="s">
        <v>505</v>
      </c>
      <c r="K1464" t="str">
        <f t="shared" si="29"/>
        <v>6_c_NA_NA</v>
      </c>
    </row>
    <row r="1465" spans="1:11" x14ac:dyDescent="0.2">
      <c r="A1465" t="s">
        <v>2037</v>
      </c>
      <c r="B1465" t="s">
        <v>2038</v>
      </c>
      <c r="C1465" t="s">
        <v>422</v>
      </c>
      <c r="D1465">
        <v>2016</v>
      </c>
      <c r="E1465" t="s">
        <v>2039</v>
      </c>
      <c r="F1465">
        <v>1</v>
      </c>
      <c r="G1465">
        <v>6</v>
      </c>
      <c r="H1465" t="s">
        <v>508</v>
      </c>
      <c r="I1465" t="s">
        <v>505</v>
      </c>
      <c r="J1465" t="s">
        <v>505</v>
      </c>
      <c r="K1465" t="str">
        <f t="shared" si="29"/>
        <v>6_c_NA_NA</v>
      </c>
    </row>
    <row r="1466" spans="1:11" x14ac:dyDescent="0.2">
      <c r="A1466" t="s">
        <v>2044</v>
      </c>
      <c r="B1466" t="s">
        <v>2045</v>
      </c>
      <c r="C1466" t="s">
        <v>445</v>
      </c>
      <c r="D1466">
        <v>2016</v>
      </c>
      <c r="E1466" t="s">
        <v>2046</v>
      </c>
      <c r="F1466">
        <v>0</v>
      </c>
      <c r="G1466">
        <v>6</v>
      </c>
      <c r="H1466" t="s">
        <v>508</v>
      </c>
      <c r="I1466" t="s">
        <v>505</v>
      </c>
      <c r="J1466" t="s">
        <v>505</v>
      </c>
      <c r="K1466" t="str">
        <f t="shared" si="29"/>
        <v>6_c_NA_NA</v>
      </c>
    </row>
    <row r="1467" spans="1:11" x14ac:dyDescent="0.2">
      <c r="A1467" t="s">
        <v>2067</v>
      </c>
      <c r="B1467" t="s">
        <v>2068</v>
      </c>
      <c r="C1467" t="s">
        <v>502</v>
      </c>
      <c r="D1467">
        <v>2018</v>
      </c>
      <c r="E1467" t="s">
        <v>2069</v>
      </c>
      <c r="F1467">
        <v>0</v>
      </c>
      <c r="G1467">
        <v>6</v>
      </c>
      <c r="H1467" t="s">
        <v>508</v>
      </c>
      <c r="I1467" t="s">
        <v>505</v>
      </c>
      <c r="J1467" t="s">
        <v>505</v>
      </c>
      <c r="K1467" t="str">
        <f t="shared" si="29"/>
        <v>6_c_NA_NA</v>
      </c>
    </row>
    <row r="1468" spans="1:11" x14ac:dyDescent="0.2">
      <c r="A1468" t="s">
        <v>2082</v>
      </c>
      <c r="B1468" t="s">
        <v>2083</v>
      </c>
      <c r="C1468" t="s">
        <v>502</v>
      </c>
      <c r="D1468">
        <v>2020</v>
      </c>
      <c r="E1468" t="s">
        <v>2084</v>
      </c>
      <c r="F1468">
        <v>0</v>
      </c>
      <c r="G1468">
        <v>6</v>
      </c>
      <c r="H1468" t="s">
        <v>508</v>
      </c>
      <c r="I1468" t="s">
        <v>505</v>
      </c>
      <c r="J1468" t="s">
        <v>505</v>
      </c>
      <c r="K1468" t="str">
        <f t="shared" si="29"/>
        <v>6_c_NA_NA</v>
      </c>
    </row>
    <row r="1469" spans="1:11" x14ac:dyDescent="0.2">
      <c r="A1469" t="s">
        <v>2085</v>
      </c>
      <c r="B1469" t="s">
        <v>2086</v>
      </c>
      <c r="C1469" t="s">
        <v>467</v>
      </c>
      <c r="D1469">
        <v>2020</v>
      </c>
      <c r="E1469" t="s">
        <v>2087</v>
      </c>
      <c r="F1469">
        <v>0</v>
      </c>
      <c r="G1469">
        <v>6</v>
      </c>
      <c r="H1469" t="s">
        <v>508</v>
      </c>
      <c r="I1469" t="s">
        <v>505</v>
      </c>
      <c r="J1469" t="s">
        <v>505</v>
      </c>
      <c r="K1469" t="str">
        <f t="shared" si="29"/>
        <v>6_c_NA_NA</v>
      </c>
    </row>
    <row r="1470" spans="1:11" x14ac:dyDescent="0.2">
      <c r="A1470" t="s">
        <v>2097</v>
      </c>
      <c r="B1470" t="s">
        <v>2098</v>
      </c>
      <c r="C1470" t="s">
        <v>471</v>
      </c>
      <c r="D1470">
        <v>2021</v>
      </c>
      <c r="E1470" t="s">
        <v>2099</v>
      </c>
      <c r="F1470">
        <v>0</v>
      </c>
      <c r="G1470">
        <v>6</v>
      </c>
      <c r="H1470" t="s">
        <v>508</v>
      </c>
      <c r="I1470" t="s">
        <v>505</v>
      </c>
      <c r="J1470" t="s">
        <v>505</v>
      </c>
      <c r="K1470" t="str">
        <f t="shared" si="29"/>
        <v>6_c_NA_NA</v>
      </c>
    </row>
    <row r="1471" spans="1:11" x14ac:dyDescent="0.2">
      <c r="A1471" t="s">
        <v>1908</v>
      </c>
      <c r="B1471" t="s">
        <v>1909</v>
      </c>
      <c r="C1471" t="s">
        <v>2104</v>
      </c>
      <c r="D1471">
        <v>2000</v>
      </c>
      <c r="E1471" t="s">
        <v>1910</v>
      </c>
      <c r="F1471">
        <v>5</v>
      </c>
      <c r="G1471">
        <v>6</v>
      </c>
      <c r="H1471" t="s">
        <v>509</v>
      </c>
      <c r="I1471" t="s">
        <v>505</v>
      </c>
      <c r="J1471" t="s">
        <v>505</v>
      </c>
      <c r="K1471" t="str">
        <f t="shared" ref="K1471:K1479" si="30">G1471&amp;"_"&amp;H1471&amp;"_"&amp;I1471&amp;"_"&amp;J1471</f>
        <v>6_d_NA_NA</v>
      </c>
    </row>
    <row r="1472" spans="1:11" x14ac:dyDescent="0.2">
      <c r="A1472" t="s">
        <v>1916</v>
      </c>
      <c r="B1472" t="s">
        <v>1917</v>
      </c>
      <c r="C1472" t="s">
        <v>2105</v>
      </c>
      <c r="D1472">
        <v>2004</v>
      </c>
      <c r="E1472" t="s">
        <v>1918</v>
      </c>
      <c r="F1472">
        <v>0</v>
      </c>
      <c r="G1472">
        <v>6</v>
      </c>
      <c r="H1472" t="s">
        <v>509</v>
      </c>
      <c r="I1472" t="s">
        <v>505</v>
      </c>
      <c r="J1472" t="s">
        <v>505</v>
      </c>
      <c r="K1472" t="str">
        <f t="shared" si="30"/>
        <v>6_d_NA_NA</v>
      </c>
    </row>
    <row r="1473" spans="1:11" x14ac:dyDescent="0.2">
      <c r="A1473" t="s">
        <v>1928</v>
      </c>
      <c r="B1473" t="s">
        <v>1929</v>
      </c>
      <c r="C1473" t="s">
        <v>2106</v>
      </c>
      <c r="D1473">
        <v>2004</v>
      </c>
      <c r="E1473" t="s">
        <v>505</v>
      </c>
      <c r="F1473">
        <v>7</v>
      </c>
      <c r="G1473">
        <v>6</v>
      </c>
      <c r="H1473" t="s">
        <v>509</v>
      </c>
      <c r="I1473" t="s">
        <v>505</v>
      </c>
      <c r="J1473" t="s">
        <v>505</v>
      </c>
      <c r="K1473" t="str">
        <f t="shared" si="30"/>
        <v>6_d_NA_NA</v>
      </c>
    </row>
    <row r="1474" spans="1:11" x14ac:dyDescent="0.2">
      <c r="A1474" t="s">
        <v>56</v>
      </c>
      <c r="B1474" t="s">
        <v>1943</v>
      </c>
      <c r="C1474" t="s">
        <v>2107</v>
      </c>
      <c r="D1474">
        <v>2007</v>
      </c>
      <c r="E1474" t="s">
        <v>505</v>
      </c>
      <c r="F1474">
        <v>0</v>
      </c>
      <c r="G1474">
        <v>6</v>
      </c>
      <c r="H1474" t="s">
        <v>509</v>
      </c>
      <c r="I1474" t="s">
        <v>505</v>
      </c>
      <c r="J1474" t="s">
        <v>505</v>
      </c>
      <c r="K1474" t="str">
        <f t="shared" si="30"/>
        <v>6_d_NA_NA</v>
      </c>
    </row>
    <row r="1475" spans="1:11" x14ac:dyDescent="0.2">
      <c r="A1475" t="s">
        <v>1992</v>
      </c>
      <c r="B1475" t="s">
        <v>1993</v>
      </c>
      <c r="C1475" t="s">
        <v>2108</v>
      </c>
      <c r="D1475">
        <v>2013</v>
      </c>
      <c r="E1475" t="s">
        <v>1995</v>
      </c>
      <c r="F1475">
        <v>0</v>
      </c>
      <c r="G1475">
        <v>6</v>
      </c>
      <c r="H1475" t="s">
        <v>509</v>
      </c>
      <c r="I1475" t="s">
        <v>505</v>
      </c>
      <c r="J1475" t="s">
        <v>505</v>
      </c>
      <c r="K1475" t="str">
        <f t="shared" si="30"/>
        <v>6_d_NA_NA</v>
      </c>
    </row>
    <row r="1476" spans="1:11" x14ac:dyDescent="0.2">
      <c r="A1476" t="s">
        <v>2030</v>
      </c>
      <c r="B1476" t="s">
        <v>2031</v>
      </c>
      <c r="C1476" t="s">
        <v>2109</v>
      </c>
      <c r="D1476">
        <v>2016</v>
      </c>
      <c r="E1476" t="s">
        <v>2033</v>
      </c>
      <c r="F1476">
        <v>0</v>
      </c>
      <c r="G1476">
        <v>6</v>
      </c>
      <c r="H1476" t="s">
        <v>509</v>
      </c>
      <c r="I1476" t="s">
        <v>505</v>
      </c>
      <c r="J1476" t="s">
        <v>505</v>
      </c>
      <c r="K1476" t="str">
        <f t="shared" si="30"/>
        <v>6_d_NA_NA</v>
      </c>
    </row>
    <row r="1477" spans="1:11" x14ac:dyDescent="0.2">
      <c r="A1477" t="s">
        <v>2051</v>
      </c>
      <c r="B1477" t="s">
        <v>2052</v>
      </c>
      <c r="C1477" t="s">
        <v>2110</v>
      </c>
      <c r="D1477">
        <v>2017</v>
      </c>
      <c r="E1477" t="s">
        <v>2053</v>
      </c>
      <c r="F1477">
        <v>0</v>
      </c>
      <c r="G1477">
        <v>6</v>
      </c>
      <c r="H1477" t="s">
        <v>509</v>
      </c>
      <c r="I1477" t="s">
        <v>505</v>
      </c>
      <c r="J1477" t="s">
        <v>505</v>
      </c>
      <c r="K1477" t="str">
        <f t="shared" si="30"/>
        <v>6_d_NA_NA</v>
      </c>
    </row>
    <row r="1478" spans="1:11" x14ac:dyDescent="0.2">
      <c r="A1478" t="s">
        <v>2091</v>
      </c>
      <c r="B1478" t="s">
        <v>2092</v>
      </c>
      <c r="C1478" t="s">
        <v>2111</v>
      </c>
      <c r="D1478">
        <v>2021</v>
      </c>
      <c r="E1478" t="s">
        <v>2093</v>
      </c>
      <c r="F1478">
        <v>1</v>
      </c>
      <c r="G1478">
        <v>6</v>
      </c>
      <c r="H1478" t="s">
        <v>509</v>
      </c>
      <c r="I1478" t="s">
        <v>505</v>
      </c>
      <c r="J1478" t="s">
        <v>505</v>
      </c>
      <c r="K1478" t="str">
        <f t="shared" si="30"/>
        <v>6_d_NA_NA</v>
      </c>
    </row>
    <row r="1479" spans="1:11" x14ac:dyDescent="0.2">
      <c r="A1479" t="s">
        <v>2094</v>
      </c>
      <c r="B1479" t="s">
        <v>2095</v>
      </c>
      <c r="C1479" t="s">
        <v>2112</v>
      </c>
      <c r="D1479">
        <v>2021</v>
      </c>
      <c r="E1479" t="s">
        <v>2096</v>
      </c>
      <c r="F1479">
        <v>0</v>
      </c>
      <c r="G1479">
        <v>6</v>
      </c>
      <c r="H1479" t="s">
        <v>509</v>
      </c>
      <c r="I1479" t="s">
        <v>505</v>
      </c>
      <c r="J1479" t="s">
        <v>505</v>
      </c>
      <c r="K1479" t="str">
        <f t="shared" si="30"/>
        <v>6_d_NA_NA</v>
      </c>
    </row>
    <row r="1480" spans="1:11" x14ac:dyDescent="0.2">
      <c r="A1480" t="s">
        <v>1947</v>
      </c>
      <c r="B1480" t="s">
        <v>1948</v>
      </c>
      <c r="C1480" t="s">
        <v>1949</v>
      </c>
      <c r="D1480">
        <v>2008</v>
      </c>
      <c r="E1480" t="s">
        <v>1950</v>
      </c>
      <c r="F1480">
        <v>1</v>
      </c>
      <c r="G1480">
        <v>6</v>
      </c>
      <c r="H1480" t="s">
        <v>915</v>
      </c>
      <c r="I1480" t="s">
        <v>505</v>
      </c>
      <c r="J1480" t="s">
        <v>505</v>
      </c>
      <c r="K1480" t="str">
        <f t="shared" ref="K1480:K1487" si="31">G1480&amp;"_"&amp;H1480&amp;"_"&amp;I1480&amp;"_"&amp;J1480</f>
        <v>6_e_NA_NA</v>
      </c>
    </row>
    <row r="1481" spans="1:11" x14ac:dyDescent="0.2">
      <c r="A1481" t="s">
        <v>1958</v>
      </c>
      <c r="B1481" t="s">
        <v>1959</v>
      </c>
      <c r="C1481" t="s">
        <v>422</v>
      </c>
      <c r="D1481">
        <v>2010</v>
      </c>
      <c r="E1481" t="s">
        <v>1960</v>
      </c>
      <c r="F1481">
        <v>3</v>
      </c>
      <c r="G1481">
        <v>6</v>
      </c>
      <c r="H1481" t="s">
        <v>915</v>
      </c>
      <c r="I1481" t="s">
        <v>505</v>
      </c>
      <c r="J1481" t="s">
        <v>505</v>
      </c>
      <c r="K1481" t="str">
        <f t="shared" si="31"/>
        <v>6_e_NA_NA</v>
      </c>
    </row>
    <row r="1482" spans="1:11" x14ac:dyDescent="0.2">
      <c r="A1482" t="s">
        <v>1975</v>
      </c>
      <c r="B1482" t="s">
        <v>1976</v>
      </c>
      <c r="C1482" t="s">
        <v>443</v>
      </c>
      <c r="D1482">
        <v>2011</v>
      </c>
      <c r="E1482" t="s">
        <v>1977</v>
      </c>
      <c r="F1482">
        <v>2</v>
      </c>
      <c r="G1482">
        <v>6</v>
      </c>
      <c r="H1482" t="s">
        <v>915</v>
      </c>
      <c r="I1482" t="s">
        <v>505</v>
      </c>
      <c r="J1482" t="s">
        <v>505</v>
      </c>
      <c r="K1482" t="str">
        <f t="shared" si="31"/>
        <v>6_e_NA_NA</v>
      </c>
    </row>
    <row r="1483" spans="1:11" x14ac:dyDescent="0.2">
      <c r="A1483" t="s">
        <v>1987</v>
      </c>
      <c r="B1483" t="s">
        <v>1988</v>
      </c>
      <c r="C1483" t="s">
        <v>431</v>
      </c>
      <c r="D1483">
        <v>2012</v>
      </c>
      <c r="E1483" t="s">
        <v>505</v>
      </c>
      <c r="F1483">
        <v>1</v>
      </c>
      <c r="G1483">
        <v>6</v>
      </c>
      <c r="H1483" t="s">
        <v>915</v>
      </c>
      <c r="I1483" t="s">
        <v>505</v>
      </c>
      <c r="J1483" t="s">
        <v>505</v>
      </c>
      <c r="K1483" t="str">
        <f t="shared" si="31"/>
        <v>6_e_NA_NA</v>
      </c>
    </row>
    <row r="1484" spans="1:11" x14ac:dyDescent="0.2">
      <c r="A1484" t="s">
        <v>1989</v>
      </c>
      <c r="B1484" t="s">
        <v>1990</v>
      </c>
      <c r="C1484" t="s">
        <v>1069</v>
      </c>
      <c r="D1484">
        <v>2012</v>
      </c>
      <c r="E1484" t="s">
        <v>1991</v>
      </c>
      <c r="F1484">
        <v>1</v>
      </c>
      <c r="G1484">
        <v>6</v>
      </c>
      <c r="H1484" t="s">
        <v>915</v>
      </c>
      <c r="I1484" t="s">
        <v>505</v>
      </c>
      <c r="J1484" t="s">
        <v>505</v>
      </c>
      <c r="K1484" t="str">
        <f t="shared" si="31"/>
        <v>6_e_NA_NA</v>
      </c>
    </row>
    <row r="1485" spans="1:11" x14ac:dyDescent="0.2">
      <c r="A1485" t="s">
        <v>2013</v>
      </c>
      <c r="B1485" t="s">
        <v>2014</v>
      </c>
      <c r="C1485" t="s">
        <v>1175</v>
      </c>
      <c r="D1485">
        <v>2014</v>
      </c>
      <c r="E1485" t="s">
        <v>2015</v>
      </c>
      <c r="F1485">
        <v>0</v>
      </c>
      <c r="G1485">
        <v>6</v>
      </c>
      <c r="H1485" t="s">
        <v>915</v>
      </c>
      <c r="I1485" t="s">
        <v>505</v>
      </c>
      <c r="J1485" t="s">
        <v>505</v>
      </c>
      <c r="K1485" t="str">
        <f t="shared" si="31"/>
        <v>6_e_NA_NA</v>
      </c>
    </row>
    <row r="1486" spans="1:11" x14ac:dyDescent="0.2">
      <c r="A1486" t="s">
        <v>2060</v>
      </c>
      <c r="B1486" t="s">
        <v>2061</v>
      </c>
      <c r="C1486" t="s">
        <v>2062</v>
      </c>
      <c r="D1486">
        <v>2017</v>
      </c>
      <c r="E1486" t="s">
        <v>2063</v>
      </c>
      <c r="F1486">
        <v>1</v>
      </c>
      <c r="G1486">
        <v>6</v>
      </c>
      <c r="H1486" t="s">
        <v>915</v>
      </c>
      <c r="I1486" t="s">
        <v>505</v>
      </c>
      <c r="J1486" t="s">
        <v>505</v>
      </c>
      <c r="K1486" t="str">
        <f t="shared" si="31"/>
        <v>6_e_NA_NA</v>
      </c>
    </row>
    <row r="1487" spans="1:11" x14ac:dyDescent="0.2">
      <c r="A1487" t="s">
        <v>2100</v>
      </c>
      <c r="B1487" t="s">
        <v>2101</v>
      </c>
      <c r="C1487" t="s">
        <v>2102</v>
      </c>
      <c r="D1487">
        <v>2022</v>
      </c>
      <c r="E1487" t="s">
        <v>2103</v>
      </c>
      <c r="F1487">
        <v>0</v>
      </c>
      <c r="G1487">
        <v>6</v>
      </c>
      <c r="H1487" t="s">
        <v>915</v>
      </c>
      <c r="I1487" t="s">
        <v>505</v>
      </c>
      <c r="J1487" t="s">
        <v>505</v>
      </c>
      <c r="K1487" t="str">
        <f t="shared" si="31"/>
        <v>6_e_NA_NA</v>
      </c>
    </row>
    <row r="1488" spans="1:11" x14ac:dyDescent="0.2">
      <c r="A1488" t="s">
        <v>2113</v>
      </c>
      <c r="B1488" t="s">
        <v>2114</v>
      </c>
      <c r="C1488" t="s">
        <v>471</v>
      </c>
      <c r="D1488">
        <v>2011</v>
      </c>
      <c r="E1488" t="s">
        <v>2115</v>
      </c>
      <c r="F1488">
        <v>1</v>
      </c>
      <c r="G1488">
        <v>7</v>
      </c>
      <c r="H1488" t="s">
        <v>505</v>
      </c>
      <c r="I1488" t="s">
        <v>505</v>
      </c>
      <c r="J1488" t="s">
        <v>505</v>
      </c>
      <c r="K1488" t="str">
        <f t="shared" ref="K1488:K1527" si="32">G1488&amp;"_"&amp;H1488&amp;"_"&amp;I1488&amp;"_"&amp;J1488</f>
        <v>7_NA_NA_NA</v>
      </c>
    </row>
    <row r="1489" spans="1:11" x14ac:dyDescent="0.2">
      <c r="A1489" t="s">
        <v>2116</v>
      </c>
      <c r="B1489" t="s">
        <v>2117</v>
      </c>
      <c r="C1489" t="s">
        <v>2118</v>
      </c>
      <c r="D1489">
        <v>2011</v>
      </c>
      <c r="E1489" t="s">
        <v>2119</v>
      </c>
      <c r="F1489">
        <v>12</v>
      </c>
      <c r="G1489">
        <v>7</v>
      </c>
      <c r="H1489" t="s">
        <v>505</v>
      </c>
      <c r="I1489" t="s">
        <v>505</v>
      </c>
      <c r="J1489" t="s">
        <v>505</v>
      </c>
      <c r="K1489" t="str">
        <f t="shared" si="32"/>
        <v>7_NA_NA_NA</v>
      </c>
    </row>
    <row r="1490" spans="1:11" x14ac:dyDescent="0.2">
      <c r="A1490" t="s">
        <v>2120</v>
      </c>
      <c r="B1490" t="s">
        <v>2121</v>
      </c>
      <c r="C1490" t="s">
        <v>444</v>
      </c>
      <c r="D1490">
        <v>2012</v>
      </c>
      <c r="E1490" t="s">
        <v>2122</v>
      </c>
      <c r="F1490">
        <v>9</v>
      </c>
      <c r="G1490">
        <v>7</v>
      </c>
      <c r="H1490" t="s">
        <v>505</v>
      </c>
      <c r="I1490" t="s">
        <v>505</v>
      </c>
      <c r="J1490" t="s">
        <v>505</v>
      </c>
      <c r="K1490" t="str">
        <f t="shared" si="32"/>
        <v>7_NA_NA_NA</v>
      </c>
    </row>
    <row r="1491" spans="1:11" x14ac:dyDescent="0.2">
      <c r="A1491" t="s">
        <v>2123</v>
      </c>
      <c r="B1491" t="s">
        <v>2124</v>
      </c>
      <c r="C1491" t="s">
        <v>2125</v>
      </c>
      <c r="D1491">
        <v>2012</v>
      </c>
      <c r="E1491" t="s">
        <v>2126</v>
      </c>
      <c r="F1491">
        <v>3</v>
      </c>
      <c r="G1491">
        <v>7</v>
      </c>
      <c r="H1491" t="s">
        <v>505</v>
      </c>
      <c r="I1491" t="s">
        <v>505</v>
      </c>
      <c r="J1491" t="s">
        <v>505</v>
      </c>
      <c r="K1491" t="str">
        <f t="shared" si="32"/>
        <v>7_NA_NA_NA</v>
      </c>
    </row>
    <row r="1492" spans="1:11" x14ac:dyDescent="0.2">
      <c r="A1492" t="s">
        <v>2127</v>
      </c>
      <c r="B1492" t="s">
        <v>2128</v>
      </c>
      <c r="C1492" t="s">
        <v>2129</v>
      </c>
      <c r="D1492">
        <v>2013</v>
      </c>
      <c r="E1492" t="s">
        <v>2130</v>
      </c>
      <c r="F1492">
        <v>1</v>
      </c>
      <c r="G1492">
        <v>7</v>
      </c>
      <c r="H1492" t="s">
        <v>505</v>
      </c>
      <c r="I1492" t="s">
        <v>505</v>
      </c>
      <c r="J1492" t="s">
        <v>505</v>
      </c>
      <c r="K1492" t="str">
        <f t="shared" si="32"/>
        <v>7_NA_NA_NA</v>
      </c>
    </row>
    <row r="1493" spans="1:11" x14ac:dyDescent="0.2">
      <c r="A1493" t="s">
        <v>2131</v>
      </c>
      <c r="B1493" t="s">
        <v>2132</v>
      </c>
      <c r="C1493" t="s">
        <v>502</v>
      </c>
      <c r="D1493">
        <v>2013</v>
      </c>
      <c r="E1493" t="s">
        <v>2133</v>
      </c>
      <c r="F1493">
        <v>1</v>
      </c>
      <c r="G1493">
        <v>7</v>
      </c>
      <c r="H1493" t="s">
        <v>505</v>
      </c>
      <c r="I1493" t="s">
        <v>505</v>
      </c>
      <c r="J1493" t="s">
        <v>505</v>
      </c>
      <c r="K1493" t="str">
        <f t="shared" si="32"/>
        <v>7_NA_NA_NA</v>
      </c>
    </row>
    <row r="1494" spans="1:11" x14ac:dyDescent="0.2">
      <c r="A1494" t="s">
        <v>2134</v>
      </c>
      <c r="B1494" t="s">
        <v>2135</v>
      </c>
      <c r="C1494" t="s">
        <v>2136</v>
      </c>
      <c r="D1494">
        <v>2013</v>
      </c>
      <c r="E1494" t="s">
        <v>2137</v>
      </c>
      <c r="F1494">
        <v>0</v>
      </c>
      <c r="G1494">
        <v>7</v>
      </c>
      <c r="H1494" t="s">
        <v>505</v>
      </c>
      <c r="I1494" t="s">
        <v>505</v>
      </c>
      <c r="J1494" t="s">
        <v>505</v>
      </c>
      <c r="K1494" t="str">
        <f t="shared" si="32"/>
        <v>7_NA_NA_NA</v>
      </c>
    </row>
    <row r="1495" spans="1:11" x14ac:dyDescent="0.2">
      <c r="A1495" t="s">
        <v>2138</v>
      </c>
      <c r="B1495" t="s">
        <v>2139</v>
      </c>
      <c r="C1495" t="s">
        <v>2140</v>
      </c>
      <c r="D1495">
        <v>2013</v>
      </c>
      <c r="E1495" t="s">
        <v>2141</v>
      </c>
      <c r="F1495">
        <v>1</v>
      </c>
      <c r="G1495">
        <v>7</v>
      </c>
      <c r="H1495" t="s">
        <v>505</v>
      </c>
      <c r="I1495" t="s">
        <v>505</v>
      </c>
      <c r="J1495" t="s">
        <v>505</v>
      </c>
      <c r="K1495" t="str">
        <f t="shared" si="32"/>
        <v>7_NA_NA_NA</v>
      </c>
    </row>
    <row r="1496" spans="1:11" x14ac:dyDescent="0.2">
      <c r="A1496" t="s">
        <v>2127</v>
      </c>
      <c r="B1496" t="s">
        <v>2142</v>
      </c>
      <c r="C1496" t="s">
        <v>454</v>
      </c>
      <c r="D1496">
        <v>2013</v>
      </c>
      <c r="E1496" t="s">
        <v>2143</v>
      </c>
      <c r="F1496">
        <v>14</v>
      </c>
      <c r="G1496">
        <v>7</v>
      </c>
      <c r="H1496" t="s">
        <v>505</v>
      </c>
      <c r="I1496" t="s">
        <v>505</v>
      </c>
      <c r="J1496" t="s">
        <v>505</v>
      </c>
      <c r="K1496" t="str">
        <f t="shared" si="32"/>
        <v>7_NA_NA_NA</v>
      </c>
    </row>
    <row r="1497" spans="1:11" x14ac:dyDescent="0.2">
      <c r="A1497" t="s">
        <v>2144</v>
      </c>
      <c r="B1497" t="s">
        <v>2145</v>
      </c>
      <c r="C1497" t="s">
        <v>2146</v>
      </c>
      <c r="D1497">
        <v>2013</v>
      </c>
      <c r="E1497" t="s">
        <v>2147</v>
      </c>
      <c r="F1497">
        <v>1</v>
      </c>
      <c r="G1497">
        <v>7</v>
      </c>
      <c r="H1497" t="s">
        <v>505</v>
      </c>
      <c r="I1497" t="s">
        <v>505</v>
      </c>
      <c r="J1497" t="s">
        <v>505</v>
      </c>
      <c r="K1497" t="str">
        <f t="shared" si="32"/>
        <v>7_NA_NA_NA</v>
      </c>
    </row>
    <row r="1498" spans="1:11" x14ac:dyDescent="0.2">
      <c r="A1498" t="s">
        <v>2148</v>
      </c>
      <c r="B1498" t="s">
        <v>2149</v>
      </c>
      <c r="C1498" t="s">
        <v>2150</v>
      </c>
      <c r="D1498">
        <v>2013</v>
      </c>
      <c r="E1498" t="s">
        <v>2151</v>
      </c>
      <c r="F1498">
        <v>0</v>
      </c>
      <c r="G1498">
        <v>7</v>
      </c>
      <c r="H1498" t="s">
        <v>505</v>
      </c>
      <c r="I1498" t="s">
        <v>505</v>
      </c>
      <c r="J1498" t="s">
        <v>505</v>
      </c>
      <c r="K1498" t="str">
        <f t="shared" si="32"/>
        <v>7_NA_NA_NA</v>
      </c>
    </row>
    <row r="1499" spans="1:11" x14ac:dyDescent="0.2">
      <c r="A1499" t="s">
        <v>2152</v>
      </c>
      <c r="B1499" t="s">
        <v>2153</v>
      </c>
      <c r="C1499" t="s">
        <v>443</v>
      </c>
      <c r="D1499">
        <v>2014</v>
      </c>
      <c r="E1499" t="s">
        <v>2154</v>
      </c>
      <c r="F1499">
        <v>7</v>
      </c>
      <c r="G1499">
        <v>7</v>
      </c>
      <c r="H1499" t="s">
        <v>505</v>
      </c>
      <c r="I1499" t="s">
        <v>505</v>
      </c>
      <c r="J1499" t="s">
        <v>505</v>
      </c>
      <c r="K1499" t="str">
        <f t="shared" si="32"/>
        <v>7_NA_NA_NA</v>
      </c>
    </row>
    <row r="1500" spans="1:11" x14ac:dyDescent="0.2">
      <c r="A1500" t="s">
        <v>2155</v>
      </c>
      <c r="B1500" t="s">
        <v>2156</v>
      </c>
      <c r="C1500" t="s">
        <v>458</v>
      </c>
      <c r="D1500">
        <v>2014</v>
      </c>
      <c r="E1500" t="s">
        <v>2157</v>
      </c>
      <c r="F1500">
        <v>1</v>
      </c>
      <c r="G1500">
        <v>7</v>
      </c>
      <c r="H1500" t="s">
        <v>505</v>
      </c>
      <c r="I1500" t="s">
        <v>505</v>
      </c>
      <c r="J1500" t="s">
        <v>505</v>
      </c>
      <c r="K1500" t="str">
        <f t="shared" si="32"/>
        <v>7_NA_NA_NA</v>
      </c>
    </row>
    <row r="1501" spans="1:11" x14ac:dyDescent="0.2">
      <c r="A1501" t="s">
        <v>2158</v>
      </c>
      <c r="B1501" t="s">
        <v>2159</v>
      </c>
      <c r="C1501" t="s">
        <v>2160</v>
      </c>
      <c r="D1501">
        <v>2015</v>
      </c>
      <c r="E1501" t="s">
        <v>2161</v>
      </c>
      <c r="F1501">
        <v>2</v>
      </c>
      <c r="G1501">
        <v>7</v>
      </c>
      <c r="H1501" t="s">
        <v>505</v>
      </c>
      <c r="I1501" t="s">
        <v>505</v>
      </c>
      <c r="J1501" t="s">
        <v>505</v>
      </c>
      <c r="K1501" t="str">
        <f t="shared" si="32"/>
        <v>7_NA_NA_NA</v>
      </c>
    </row>
    <row r="1502" spans="1:11" x14ac:dyDescent="0.2">
      <c r="A1502" t="s">
        <v>2162</v>
      </c>
      <c r="B1502" t="s">
        <v>2163</v>
      </c>
      <c r="C1502" t="s">
        <v>2164</v>
      </c>
      <c r="D1502">
        <v>2015</v>
      </c>
      <c r="E1502" t="s">
        <v>2165</v>
      </c>
      <c r="F1502">
        <v>2</v>
      </c>
      <c r="G1502">
        <v>7</v>
      </c>
      <c r="H1502" t="s">
        <v>505</v>
      </c>
      <c r="I1502" t="s">
        <v>505</v>
      </c>
      <c r="J1502" t="s">
        <v>505</v>
      </c>
      <c r="K1502" t="str">
        <f t="shared" si="32"/>
        <v>7_NA_NA_NA</v>
      </c>
    </row>
    <row r="1503" spans="1:11" x14ac:dyDescent="0.2">
      <c r="A1503" t="s">
        <v>2166</v>
      </c>
      <c r="B1503" t="s">
        <v>2167</v>
      </c>
      <c r="C1503" t="s">
        <v>2168</v>
      </c>
      <c r="D1503">
        <v>2015</v>
      </c>
      <c r="E1503" t="s">
        <v>2169</v>
      </c>
      <c r="F1503">
        <v>1</v>
      </c>
      <c r="G1503">
        <v>7</v>
      </c>
      <c r="H1503" t="s">
        <v>505</v>
      </c>
      <c r="I1503" t="s">
        <v>505</v>
      </c>
      <c r="J1503" t="s">
        <v>505</v>
      </c>
      <c r="K1503" t="str">
        <f t="shared" si="32"/>
        <v>7_NA_NA_NA</v>
      </c>
    </row>
    <row r="1504" spans="1:11" x14ac:dyDescent="0.2">
      <c r="A1504" t="s">
        <v>2170</v>
      </c>
      <c r="B1504" t="s">
        <v>2171</v>
      </c>
      <c r="C1504" t="s">
        <v>2172</v>
      </c>
      <c r="D1504">
        <v>2015</v>
      </c>
      <c r="E1504" t="s">
        <v>2173</v>
      </c>
      <c r="F1504">
        <v>1</v>
      </c>
      <c r="G1504">
        <v>7</v>
      </c>
      <c r="H1504" t="s">
        <v>505</v>
      </c>
      <c r="I1504" t="s">
        <v>505</v>
      </c>
      <c r="J1504" t="s">
        <v>505</v>
      </c>
      <c r="K1504" t="str">
        <f t="shared" si="32"/>
        <v>7_NA_NA_NA</v>
      </c>
    </row>
    <row r="1505" spans="1:11" x14ac:dyDescent="0.2">
      <c r="A1505" t="s">
        <v>2174</v>
      </c>
      <c r="B1505" t="s">
        <v>2175</v>
      </c>
      <c r="C1505" t="s">
        <v>442</v>
      </c>
      <c r="D1505">
        <v>2016</v>
      </c>
      <c r="E1505" t="s">
        <v>2176</v>
      </c>
      <c r="F1505">
        <v>4</v>
      </c>
      <c r="G1505">
        <v>7</v>
      </c>
      <c r="H1505" t="s">
        <v>505</v>
      </c>
      <c r="I1505" t="s">
        <v>505</v>
      </c>
      <c r="J1505" t="s">
        <v>505</v>
      </c>
      <c r="K1505" t="str">
        <f t="shared" si="32"/>
        <v>7_NA_NA_NA</v>
      </c>
    </row>
    <row r="1506" spans="1:11" x14ac:dyDescent="0.2">
      <c r="A1506" t="s">
        <v>2177</v>
      </c>
      <c r="B1506" t="s">
        <v>2178</v>
      </c>
      <c r="C1506" t="s">
        <v>487</v>
      </c>
      <c r="D1506">
        <v>2016</v>
      </c>
      <c r="E1506" t="s">
        <v>2179</v>
      </c>
      <c r="F1506">
        <v>4</v>
      </c>
      <c r="G1506">
        <v>7</v>
      </c>
      <c r="H1506" t="s">
        <v>505</v>
      </c>
      <c r="I1506" t="s">
        <v>505</v>
      </c>
      <c r="J1506" t="s">
        <v>505</v>
      </c>
      <c r="K1506" t="str">
        <f t="shared" si="32"/>
        <v>7_NA_NA_NA</v>
      </c>
    </row>
    <row r="1507" spans="1:11" x14ac:dyDescent="0.2">
      <c r="A1507" t="s">
        <v>2180</v>
      </c>
      <c r="B1507" t="s">
        <v>2181</v>
      </c>
      <c r="C1507" t="s">
        <v>458</v>
      </c>
      <c r="D1507">
        <v>2016</v>
      </c>
      <c r="E1507" t="s">
        <v>2182</v>
      </c>
      <c r="F1507">
        <v>0</v>
      </c>
      <c r="G1507">
        <v>7</v>
      </c>
      <c r="H1507" t="s">
        <v>505</v>
      </c>
      <c r="I1507" t="s">
        <v>505</v>
      </c>
      <c r="J1507" t="s">
        <v>505</v>
      </c>
      <c r="K1507" t="str">
        <f t="shared" si="32"/>
        <v>7_NA_NA_NA</v>
      </c>
    </row>
    <row r="1508" spans="1:11" x14ac:dyDescent="0.2">
      <c r="A1508" t="s">
        <v>2183</v>
      </c>
      <c r="B1508" t="s">
        <v>2184</v>
      </c>
      <c r="C1508" t="s">
        <v>502</v>
      </c>
      <c r="D1508">
        <v>2017</v>
      </c>
      <c r="E1508" t="s">
        <v>2185</v>
      </c>
      <c r="F1508">
        <v>2</v>
      </c>
      <c r="G1508">
        <v>7</v>
      </c>
      <c r="H1508" t="s">
        <v>505</v>
      </c>
      <c r="I1508" t="s">
        <v>505</v>
      </c>
      <c r="J1508" t="s">
        <v>505</v>
      </c>
      <c r="K1508" t="str">
        <f t="shared" si="32"/>
        <v>7_NA_NA_NA</v>
      </c>
    </row>
    <row r="1509" spans="1:11" x14ac:dyDescent="0.2">
      <c r="A1509" t="s">
        <v>2186</v>
      </c>
      <c r="B1509" t="s">
        <v>2187</v>
      </c>
      <c r="C1509" t="s">
        <v>1927</v>
      </c>
      <c r="D1509">
        <v>2017</v>
      </c>
      <c r="E1509" t="s">
        <v>2188</v>
      </c>
      <c r="F1509">
        <v>0</v>
      </c>
      <c r="G1509">
        <v>7</v>
      </c>
      <c r="H1509" t="s">
        <v>505</v>
      </c>
      <c r="I1509" t="s">
        <v>505</v>
      </c>
      <c r="J1509" t="s">
        <v>505</v>
      </c>
      <c r="K1509" t="str">
        <f t="shared" si="32"/>
        <v>7_NA_NA_NA</v>
      </c>
    </row>
    <row r="1510" spans="1:11" x14ac:dyDescent="0.2">
      <c r="A1510" t="s">
        <v>2189</v>
      </c>
      <c r="B1510" t="s">
        <v>2190</v>
      </c>
      <c r="C1510" t="s">
        <v>473</v>
      </c>
      <c r="D1510">
        <v>2017</v>
      </c>
      <c r="E1510" t="s">
        <v>2191</v>
      </c>
      <c r="F1510">
        <v>2</v>
      </c>
      <c r="G1510">
        <v>7</v>
      </c>
      <c r="H1510" t="s">
        <v>505</v>
      </c>
      <c r="I1510" t="s">
        <v>505</v>
      </c>
      <c r="J1510" t="s">
        <v>505</v>
      </c>
      <c r="K1510" t="str">
        <f t="shared" si="32"/>
        <v>7_NA_NA_NA</v>
      </c>
    </row>
    <row r="1511" spans="1:11" x14ac:dyDescent="0.2">
      <c r="A1511" t="s">
        <v>2192</v>
      </c>
      <c r="B1511" t="s">
        <v>2193</v>
      </c>
      <c r="C1511" t="s">
        <v>454</v>
      </c>
      <c r="D1511">
        <v>2018</v>
      </c>
      <c r="E1511" t="s">
        <v>2194</v>
      </c>
      <c r="F1511">
        <v>0</v>
      </c>
      <c r="G1511">
        <v>7</v>
      </c>
      <c r="H1511" t="s">
        <v>505</v>
      </c>
      <c r="I1511" t="s">
        <v>505</v>
      </c>
      <c r="J1511" t="s">
        <v>505</v>
      </c>
      <c r="K1511" t="str">
        <f t="shared" si="32"/>
        <v>7_NA_NA_NA</v>
      </c>
    </row>
    <row r="1512" spans="1:11" x14ac:dyDescent="0.2">
      <c r="A1512" t="s">
        <v>2195</v>
      </c>
      <c r="B1512" t="s">
        <v>2196</v>
      </c>
      <c r="C1512" t="s">
        <v>2197</v>
      </c>
      <c r="D1512">
        <v>2018</v>
      </c>
      <c r="E1512" t="s">
        <v>2198</v>
      </c>
      <c r="F1512">
        <v>0</v>
      </c>
      <c r="G1512">
        <v>7</v>
      </c>
      <c r="H1512" t="s">
        <v>505</v>
      </c>
      <c r="I1512" t="s">
        <v>505</v>
      </c>
      <c r="J1512" t="s">
        <v>505</v>
      </c>
      <c r="K1512" t="str">
        <f t="shared" si="32"/>
        <v>7_NA_NA_NA</v>
      </c>
    </row>
    <row r="1513" spans="1:11" x14ac:dyDescent="0.2">
      <c r="A1513" t="s">
        <v>2199</v>
      </c>
      <c r="B1513" t="s">
        <v>2200</v>
      </c>
      <c r="C1513" t="s">
        <v>2201</v>
      </c>
      <c r="D1513">
        <v>2018</v>
      </c>
      <c r="E1513" t="s">
        <v>2202</v>
      </c>
      <c r="F1513">
        <v>0</v>
      </c>
      <c r="G1513">
        <v>7</v>
      </c>
      <c r="H1513" t="s">
        <v>505</v>
      </c>
      <c r="I1513" t="s">
        <v>505</v>
      </c>
      <c r="J1513" t="s">
        <v>505</v>
      </c>
      <c r="K1513" t="str">
        <f t="shared" si="32"/>
        <v>7_NA_NA_NA</v>
      </c>
    </row>
    <row r="1514" spans="1:11" x14ac:dyDescent="0.2">
      <c r="A1514" t="s">
        <v>2203</v>
      </c>
      <c r="B1514" t="s">
        <v>2204</v>
      </c>
      <c r="C1514" t="s">
        <v>444</v>
      </c>
      <c r="D1514">
        <v>2018</v>
      </c>
      <c r="E1514" t="s">
        <v>2205</v>
      </c>
      <c r="F1514">
        <v>2</v>
      </c>
      <c r="G1514">
        <v>7</v>
      </c>
      <c r="H1514" t="s">
        <v>505</v>
      </c>
      <c r="I1514" t="s">
        <v>505</v>
      </c>
      <c r="J1514" t="s">
        <v>505</v>
      </c>
      <c r="K1514" t="str">
        <f t="shared" si="32"/>
        <v>7_NA_NA_NA</v>
      </c>
    </row>
    <row r="1515" spans="1:11" x14ac:dyDescent="0.2">
      <c r="A1515" t="s">
        <v>2206</v>
      </c>
      <c r="B1515" t="s">
        <v>2207</v>
      </c>
      <c r="C1515" t="s">
        <v>426</v>
      </c>
      <c r="D1515">
        <v>2019</v>
      </c>
      <c r="E1515" t="s">
        <v>2208</v>
      </c>
      <c r="F1515">
        <v>1</v>
      </c>
      <c r="G1515">
        <v>7</v>
      </c>
      <c r="H1515" t="s">
        <v>505</v>
      </c>
      <c r="I1515" t="s">
        <v>505</v>
      </c>
      <c r="J1515" t="s">
        <v>505</v>
      </c>
      <c r="K1515" t="str">
        <f t="shared" si="32"/>
        <v>7_NA_NA_NA</v>
      </c>
    </row>
    <row r="1516" spans="1:11" x14ac:dyDescent="0.2">
      <c r="A1516" t="s">
        <v>2209</v>
      </c>
      <c r="B1516" t="s">
        <v>2210</v>
      </c>
      <c r="C1516" t="s">
        <v>482</v>
      </c>
      <c r="D1516">
        <v>2019</v>
      </c>
      <c r="E1516" t="s">
        <v>2211</v>
      </c>
      <c r="F1516">
        <v>0</v>
      </c>
      <c r="G1516">
        <v>7</v>
      </c>
      <c r="H1516" t="s">
        <v>505</v>
      </c>
      <c r="I1516" t="s">
        <v>505</v>
      </c>
      <c r="J1516" t="s">
        <v>505</v>
      </c>
      <c r="K1516" t="str">
        <f t="shared" si="32"/>
        <v>7_NA_NA_NA</v>
      </c>
    </row>
    <row r="1517" spans="1:11" x14ac:dyDescent="0.2">
      <c r="A1517" t="s">
        <v>2212</v>
      </c>
      <c r="B1517" t="s">
        <v>2213</v>
      </c>
      <c r="C1517" t="s">
        <v>2214</v>
      </c>
      <c r="D1517">
        <v>2019</v>
      </c>
      <c r="E1517" t="s">
        <v>2215</v>
      </c>
      <c r="F1517">
        <v>1</v>
      </c>
      <c r="G1517">
        <v>7</v>
      </c>
      <c r="H1517" t="s">
        <v>505</v>
      </c>
      <c r="I1517" t="s">
        <v>505</v>
      </c>
      <c r="J1517" t="s">
        <v>505</v>
      </c>
      <c r="K1517" t="str">
        <f t="shared" si="32"/>
        <v>7_NA_NA_NA</v>
      </c>
    </row>
    <row r="1518" spans="1:11" x14ac:dyDescent="0.2">
      <c r="A1518" t="s">
        <v>2203</v>
      </c>
      <c r="B1518" t="s">
        <v>2216</v>
      </c>
      <c r="C1518" t="s">
        <v>2217</v>
      </c>
      <c r="D1518">
        <v>2019</v>
      </c>
      <c r="E1518" t="s">
        <v>2218</v>
      </c>
      <c r="F1518">
        <v>0</v>
      </c>
      <c r="G1518">
        <v>7</v>
      </c>
      <c r="H1518" t="s">
        <v>505</v>
      </c>
      <c r="I1518" t="s">
        <v>505</v>
      </c>
      <c r="J1518" t="s">
        <v>505</v>
      </c>
      <c r="K1518" t="str">
        <f t="shared" si="32"/>
        <v>7_NA_NA_NA</v>
      </c>
    </row>
    <row r="1519" spans="1:11" x14ac:dyDescent="0.2">
      <c r="A1519" t="s">
        <v>2219</v>
      </c>
      <c r="B1519" t="s">
        <v>2220</v>
      </c>
      <c r="C1519" t="s">
        <v>454</v>
      </c>
      <c r="D1519">
        <v>2019</v>
      </c>
      <c r="E1519" t="s">
        <v>2221</v>
      </c>
      <c r="F1519">
        <v>2</v>
      </c>
      <c r="G1519">
        <v>7</v>
      </c>
      <c r="H1519" t="s">
        <v>505</v>
      </c>
      <c r="I1519" t="s">
        <v>505</v>
      </c>
      <c r="J1519" t="s">
        <v>505</v>
      </c>
      <c r="K1519" t="str">
        <f t="shared" si="32"/>
        <v>7_NA_NA_NA</v>
      </c>
    </row>
    <row r="1520" spans="1:11" x14ac:dyDescent="0.2">
      <c r="A1520" t="s">
        <v>2222</v>
      </c>
      <c r="B1520" t="s">
        <v>2223</v>
      </c>
      <c r="C1520" t="s">
        <v>504</v>
      </c>
      <c r="D1520">
        <v>2019</v>
      </c>
      <c r="E1520" t="s">
        <v>2224</v>
      </c>
      <c r="F1520">
        <v>4</v>
      </c>
      <c r="G1520">
        <v>7</v>
      </c>
      <c r="H1520" t="s">
        <v>505</v>
      </c>
      <c r="I1520" t="s">
        <v>505</v>
      </c>
      <c r="J1520" t="s">
        <v>505</v>
      </c>
      <c r="K1520" t="str">
        <f t="shared" si="32"/>
        <v>7_NA_NA_NA</v>
      </c>
    </row>
    <row r="1521" spans="1:11" x14ac:dyDescent="0.2">
      <c r="A1521" t="s">
        <v>2225</v>
      </c>
      <c r="B1521" t="s">
        <v>2226</v>
      </c>
      <c r="C1521" t="s">
        <v>555</v>
      </c>
      <c r="D1521">
        <v>2019</v>
      </c>
      <c r="E1521" t="s">
        <v>2227</v>
      </c>
      <c r="F1521">
        <v>1</v>
      </c>
      <c r="G1521">
        <v>7</v>
      </c>
      <c r="H1521" t="s">
        <v>505</v>
      </c>
      <c r="I1521" t="s">
        <v>505</v>
      </c>
      <c r="J1521" t="s">
        <v>505</v>
      </c>
      <c r="K1521" t="str">
        <f t="shared" si="32"/>
        <v>7_NA_NA_NA</v>
      </c>
    </row>
    <row r="1522" spans="1:11" x14ac:dyDescent="0.2">
      <c r="A1522" t="s">
        <v>2228</v>
      </c>
      <c r="B1522" t="s">
        <v>2229</v>
      </c>
      <c r="C1522" t="s">
        <v>502</v>
      </c>
      <c r="D1522">
        <v>2020</v>
      </c>
      <c r="E1522" t="s">
        <v>2230</v>
      </c>
      <c r="F1522">
        <v>0</v>
      </c>
      <c r="G1522">
        <v>7</v>
      </c>
      <c r="H1522" t="s">
        <v>505</v>
      </c>
      <c r="I1522" t="s">
        <v>505</v>
      </c>
      <c r="J1522" t="s">
        <v>505</v>
      </c>
      <c r="K1522" t="str">
        <f t="shared" si="32"/>
        <v>7_NA_NA_NA</v>
      </c>
    </row>
    <row r="1523" spans="1:11" x14ac:dyDescent="0.2">
      <c r="A1523" t="s">
        <v>2231</v>
      </c>
      <c r="B1523" t="s">
        <v>2232</v>
      </c>
      <c r="C1523" t="s">
        <v>426</v>
      </c>
      <c r="D1523">
        <v>2020</v>
      </c>
      <c r="E1523" t="s">
        <v>2233</v>
      </c>
      <c r="F1523">
        <v>0</v>
      </c>
      <c r="G1523">
        <v>7</v>
      </c>
      <c r="H1523" t="s">
        <v>505</v>
      </c>
      <c r="I1523" t="s">
        <v>505</v>
      </c>
      <c r="J1523" t="s">
        <v>505</v>
      </c>
      <c r="K1523" t="str">
        <f t="shared" si="32"/>
        <v>7_NA_NA_NA</v>
      </c>
    </row>
    <row r="1524" spans="1:11" x14ac:dyDescent="0.2">
      <c r="A1524" t="s">
        <v>2234</v>
      </c>
      <c r="B1524" t="s">
        <v>2235</v>
      </c>
      <c r="C1524" t="s">
        <v>424</v>
      </c>
      <c r="D1524">
        <v>2020</v>
      </c>
      <c r="E1524" t="s">
        <v>2236</v>
      </c>
      <c r="F1524">
        <v>0</v>
      </c>
      <c r="G1524">
        <v>7</v>
      </c>
      <c r="H1524" t="s">
        <v>505</v>
      </c>
      <c r="I1524" t="s">
        <v>505</v>
      </c>
      <c r="J1524" t="s">
        <v>505</v>
      </c>
      <c r="K1524" t="str">
        <f t="shared" si="32"/>
        <v>7_NA_NA_NA</v>
      </c>
    </row>
    <row r="1525" spans="1:11" x14ac:dyDescent="0.2">
      <c r="A1525" t="s">
        <v>2237</v>
      </c>
      <c r="B1525" t="s">
        <v>2238</v>
      </c>
      <c r="C1525" t="s">
        <v>2239</v>
      </c>
      <c r="D1525">
        <v>2021</v>
      </c>
      <c r="E1525" t="s">
        <v>2240</v>
      </c>
      <c r="F1525">
        <v>0</v>
      </c>
      <c r="G1525">
        <v>7</v>
      </c>
      <c r="H1525" t="s">
        <v>505</v>
      </c>
      <c r="I1525" t="s">
        <v>505</v>
      </c>
      <c r="J1525" t="s">
        <v>505</v>
      </c>
      <c r="K1525" t="str">
        <f t="shared" si="32"/>
        <v>7_NA_NA_NA</v>
      </c>
    </row>
    <row r="1526" spans="1:11" x14ac:dyDescent="0.2">
      <c r="A1526" t="s">
        <v>2241</v>
      </c>
      <c r="B1526" t="s">
        <v>2242</v>
      </c>
      <c r="C1526" t="s">
        <v>1092</v>
      </c>
      <c r="D1526">
        <v>2021</v>
      </c>
      <c r="E1526" t="s">
        <v>2243</v>
      </c>
      <c r="F1526">
        <v>0</v>
      </c>
      <c r="G1526">
        <v>7</v>
      </c>
      <c r="H1526" t="s">
        <v>505</v>
      </c>
      <c r="I1526" t="s">
        <v>505</v>
      </c>
      <c r="J1526" t="s">
        <v>505</v>
      </c>
      <c r="K1526" t="str">
        <f t="shared" si="32"/>
        <v>7_NA_NA_NA</v>
      </c>
    </row>
    <row r="1527" spans="1:11" x14ac:dyDescent="0.2">
      <c r="A1527" t="s">
        <v>2244</v>
      </c>
      <c r="B1527" t="s">
        <v>2245</v>
      </c>
      <c r="C1527" t="s">
        <v>487</v>
      </c>
      <c r="D1527">
        <v>2021</v>
      </c>
      <c r="E1527" t="s">
        <v>2246</v>
      </c>
      <c r="F1527">
        <v>0</v>
      </c>
      <c r="G1527">
        <v>7</v>
      </c>
      <c r="H1527" t="s">
        <v>505</v>
      </c>
      <c r="I1527" t="s">
        <v>505</v>
      </c>
      <c r="J1527" t="s">
        <v>505</v>
      </c>
      <c r="K1527" t="str">
        <f t="shared" si="32"/>
        <v>7_NA_NA_NA</v>
      </c>
    </row>
    <row r="1528" spans="1:11" x14ac:dyDescent="0.2">
      <c r="A1528" t="s">
        <v>2120</v>
      </c>
      <c r="B1528" t="s">
        <v>2121</v>
      </c>
      <c r="C1528" t="s">
        <v>444</v>
      </c>
      <c r="D1528">
        <v>2012</v>
      </c>
      <c r="E1528" t="s">
        <v>2122</v>
      </c>
      <c r="F1528">
        <v>5</v>
      </c>
      <c r="G1528">
        <v>7</v>
      </c>
      <c r="H1528" t="s">
        <v>506</v>
      </c>
      <c r="I1528" t="s">
        <v>505</v>
      </c>
      <c r="J1528" t="s">
        <v>505</v>
      </c>
      <c r="K1528" t="str">
        <f t="shared" ref="K1528:K1554" si="33">G1528&amp;"_"&amp;H1528&amp;"_"&amp;I1528&amp;"_"&amp;J1528</f>
        <v>7_a_NA_NA</v>
      </c>
    </row>
    <row r="1529" spans="1:11" x14ac:dyDescent="0.2">
      <c r="A1529" t="s">
        <v>2127</v>
      </c>
      <c r="B1529" t="s">
        <v>2128</v>
      </c>
      <c r="C1529" t="s">
        <v>2129</v>
      </c>
      <c r="D1529">
        <v>2013</v>
      </c>
      <c r="E1529" t="s">
        <v>2130</v>
      </c>
      <c r="F1529">
        <v>1</v>
      </c>
      <c r="G1529">
        <v>7</v>
      </c>
      <c r="H1529" t="s">
        <v>506</v>
      </c>
      <c r="I1529" t="s">
        <v>505</v>
      </c>
      <c r="J1529" t="s">
        <v>505</v>
      </c>
      <c r="K1529" t="str">
        <f t="shared" si="33"/>
        <v>7_a_NA_NA</v>
      </c>
    </row>
    <row r="1530" spans="1:11" x14ac:dyDescent="0.2">
      <c r="A1530" t="s">
        <v>2131</v>
      </c>
      <c r="B1530" t="s">
        <v>2132</v>
      </c>
      <c r="C1530" t="s">
        <v>502</v>
      </c>
      <c r="D1530">
        <v>2013</v>
      </c>
      <c r="E1530" t="s">
        <v>2133</v>
      </c>
      <c r="F1530">
        <v>1</v>
      </c>
      <c r="G1530">
        <v>7</v>
      </c>
      <c r="H1530" t="s">
        <v>506</v>
      </c>
      <c r="I1530" t="s">
        <v>505</v>
      </c>
      <c r="J1530" t="s">
        <v>505</v>
      </c>
      <c r="K1530" t="str">
        <f t="shared" si="33"/>
        <v>7_a_NA_NA</v>
      </c>
    </row>
    <row r="1531" spans="1:11" x14ac:dyDescent="0.2">
      <c r="A1531" t="s">
        <v>2127</v>
      </c>
      <c r="B1531" t="s">
        <v>2142</v>
      </c>
      <c r="C1531" t="s">
        <v>454</v>
      </c>
      <c r="D1531">
        <v>2013</v>
      </c>
      <c r="E1531" t="s">
        <v>2143</v>
      </c>
      <c r="F1531">
        <v>9</v>
      </c>
      <c r="G1531">
        <v>7</v>
      </c>
      <c r="H1531" t="s">
        <v>506</v>
      </c>
      <c r="I1531" t="s">
        <v>505</v>
      </c>
      <c r="J1531" t="s">
        <v>505</v>
      </c>
      <c r="K1531" t="str">
        <f t="shared" si="33"/>
        <v>7_a_NA_NA</v>
      </c>
    </row>
    <row r="1532" spans="1:11" x14ac:dyDescent="0.2">
      <c r="A1532" t="s">
        <v>2162</v>
      </c>
      <c r="B1532" t="s">
        <v>2163</v>
      </c>
      <c r="C1532" t="s">
        <v>2164</v>
      </c>
      <c r="D1532">
        <v>2015</v>
      </c>
      <c r="E1532" t="s">
        <v>2165</v>
      </c>
      <c r="F1532">
        <v>2</v>
      </c>
      <c r="G1532">
        <v>7</v>
      </c>
      <c r="H1532" t="s">
        <v>506</v>
      </c>
      <c r="I1532" t="s">
        <v>505</v>
      </c>
      <c r="J1532" t="s">
        <v>505</v>
      </c>
      <c r="K1532" t="str">
        <f t="shared" si="33"/>
        <v>7_a_NA_NA</v>
      </c>
    </row>
    <row r="1533" spans="1:11" x14ac:dyDescent="0.2">
      <c r="A1533" t="s">
        <v>2170</v>
      </c>
      <c r="B1533" t="s">
        <v>2171</v>
      </c>
      <c r="C1533" t="s">
        <v>2172</v>
      </c>
      <c r="D1533">
        <v>2015</v>
      </c>
      <c r="E1533" t="s">
        <v>2173</v>
      </c>
      <c r="F1533">
        <v>1</v>
      </c>
      <c r="G1533">
        <v>7</v>
      </c>
      <c r="H1533" t="s">
        <v>506</v>
      </c>
      <c r="I1533" t="s">
        <v>505</v>
      </c>
      <c r="J1533" t="s">
        <v>505</v>
      </c>
      <c r="K1533" t="str">
        <f t="shared" si="33"/>
        <v>7_a_NA_NA</v>
      </c>
    </row>
    <row r="1534" spans="1:11" x14ac:dyDescent="0.2">
      <c r="A1534" t="s">
        <v>2174</v>
      </c>
      <c r="B1534" t="s">
        <v>2175</v>
      </c>
      <c r="C1534" t="s">
        <v>442</v>
      </c>
      <c r="D1534">
        <v>2016</v>
      </c>
      <c r="E1534" t="s">
        <v>2176</v>
      </c>
      <c r="F1534">
        <v>3</v>
      </c>
      <c r="G1534">
        <v>7</v>
      </c>
      <c r="H1534" t="s">
        <v>506</v>
      </c>
      <c r="I1534" t="s">
        <v>505</v>
      </c>
      <c r="J1534" t="s">
        <v>505</v>
      </c>
      <c r="K1534" t="str">
        <f t="shared" si="33"/>
        <v>7_a_NA_NA</v>
      </c>
    </row>
    <row r="1535" spans="1:11" x14ac:dyDescent="0.2">
      <c r="A1535" t="s">
        <v>2180</v>
      </c>
      <c r="B1535" t="s">
        <v>2181</v>
      </c>
      <c r="C1535" t="s">
        <v>458</v>
      </c>
      <c r="D1535">
        <v>2016</v>
      </c>
      <c r="E1535" t="s">
        <v>2182</v>
      </c>
      <c r="F1535">
        <v>0</v>
      </c>
      <c r="G1535">
        <v>7</v>
      </c>
      <c r="H1535" t="s">
        <v>506</v>
      </c>
      <c r="I1535" t="s">
        <v>505</v>
      </c>
      <c r="J1535" t="s">
        <v>505</v>
      </c>
      <c r="K1535" t="str">
        <f t="shared" si="33"/>
        <v>7_a_NA_NA</v>
      </c>
    </row>
    <row r="1536" spans="1:11" x14ac:dyDescent="0.2">
      <c r="A1536" t="s">
        <v>2192</v>
      </c>
      <c r="B1536" t="s">
        <v>2193</v>
      </c>
      <c r="C1536" t="s">
        <v>454</v>
      </c>
      <c r="D1536">
        <v>2018</v>
      </c>
      <c r="E1536" t="s">
        <v>2194</v>
      </c>
      <c r="F1536">
        <v>0</v>
      </c>
      <c r="G1536">
        <v>7</v>
      </c>
      <c r="H1536" t="s">
        <v>506</v>
      </c>
      <c r="I1536" t="s">
        <v>505</v>
      </c>
      <c r="J1536" t="s">
        <v>505</v>
      </c>
      <c r="K1536" t="str">
        <f t="shared" si="33"/>
        <v>7_a_NA_NA</v>
      </c>
    </row>
    <row r="1537" spans="1:11" x14ac:dyDescent="0.2">
      <c r="A1537" t="s">
        <v>2195</v>
      </c>
      <c r="B1537" t="s">
        <v>2196</v>
      </c>
      <c r="C1537" t="s">
        <v>2197</v>
      </c>
      <c r="D1537">
        <v>2018</v>
      </c>
      <c r="E1537" t="s">
        <v>2198</v>
      </c>
      <c r="F1537">
        <v>0</v>
      </c>
      <c r="G1537">
        <v>7</v>
      </c>
      <c r="H1537" t="s">
        <v>506</v>
      </c>
      <c r="I1537" t="s">
        <v>505</v>
      </c>
      <c r="J1537" t="s">
        <v>505</v>
      </c>
      <c r="K1537" t="str">
        <f t="shared" si="33"/>
        <v>7_a_NA_NA</v>
      </c>
    </row>
    <row r="1538" spans="1:11" x14ac:dyDescent="0.2">
      <c r="A1538" t="s">
        <v>2199</v>
      </c>
      <c r="B1538" t="s">
        <v>2200</v>
      </c>
      <c r="C1538" t="s">
        <v>2201</v>
      </c>
      <c r="D1538">
        <v>2018</v>
      </c>
      <c r="E1538" t="s">
        <v>2202</v>
      </c>
      <c r="F1538">
        <v>0</v>
      </c>
      <c r="G1538">
        <v>7</v>
      </c>
      <c r="H1538" t="s">
        <v>506</v>
      </c>
      <c r="I1538" t="s">
        <v>505</v>
      </c>
      <c r="J1538" t="s">
        <v>505</v>
      </c>
      <c r="K1538" t="str">
        <f t="shared" si="33"/>
        <v>7_a_NA_NA</v>
      </c>
    </row>
    <row r="1539" spans="1:11" x14ac:dyDescent="0.2">
      <c r="A1539" t="s">
        <v>2219</v>
      </c>
      <c r="B1539" t="s">
        <v>2220</v>
      </c>
      <c r="C1539" t="s">
        <v>454</v>
      </c>
      <c r="D1539">
        <v>2019</v>
      </c>
      <c r="E1539" t="s">
        <v>2221</v>
      </c>
      <c r="F1539">
        <v>2</v>
      </c>
      <c r="G1539">
        <v>7</v>
      </c>
      <c r="H1539" t="s">
        <v>506</v>
      </c>
      <c r="I1539" t="s">
        <v>505</v>
      </c>
      <c r="J1539" t="s">
        <v>505</v>
      </c>
      <c r="K1539" t="str">
        <f t="shared" si="33"/>
        <v>7_a_NA_NA</v>
      </c>
    </row>
    <row r="1540" spans="1:11" x14ac:dyDescent="0.2">
      <c r="A1540" t="s">
        <v>2228</v>
      </c>
      <c r="B1540" t="s">
        <v>2229</v>
      </c>
      <c r="C1540" t="s">
        <v>502</v>
      </c>
      <c r="D1540">
        <v>2020</v>
      </c>
      <c r="E1540" t="s">
        <v>2230</v>
      </c>
      <c r="F1540">
        <v>0</v>
      </c>
      <c r="G1540">
        <v>7</v>
      </c>
      <c r="H1540" t="s">
        <v>506</v>
      </c>
      <c r="I1540" t="s">
        <v>505</v>
      </c>
      <c r="J1540" t="s">
        <v>505</v>
      </c>
      <c r="K1540" t="str">
        <f t="shared" si="33"/>
        <v>7_a_NA_NA</v>
      </c>
    </row>
    <row r="1541" spans="1:11" x14ac:dyDescent="0.2">
      <c r="A1541" t="s">
        <v>2244</v>
      </c>
      <c r="B1541" t="s">
        <v>2245</v>
      </c>
      <c r="C1541" t="s">
        <v>487</v>
      </c>
      <c r="D1541">
        <v>2021</v>
      </c>
      <c r="E1541" t="s">
        <v>2246</v>
      </c>
      <c r="F1541">
        <v>0</v>
      </c>
      <c r="G1541">
        <v>7</v>
      </c>
      <c r="H1541" t="s">
        <v>506</v>
      </c>
      <c r="I1541" t="s">
        <v>505</v>
      </c>
      <c r="J1541" t="s">
        <v>505</v>
      </c>
      <c r="K1541" t="str">
        <f t="shared" si="33"/>
        <v>7_a_NA_NA</v>
      </c>
    </row>
    <row r="1542" spans="1:11" x14ac:dyDescent="0.2">
      <c r="A1542" t="s">
        <v>2113</v>
      </c>
      <c r="B1542" t="s">
        <v>2114</v>
      </c>
      <c r="C1542" t="s">
        <v>471</v>
      </c>
      <c r="D1542">
        <v>2011</v>
      </c>
      <c r="E1542" t="s">
        <v>2115</v>
      </c>
      <c r="F1542">
        <v>1</v>
      </c>
      <c r="G1542">
        <v>7</v>
      </c>
      <c r="H1542" t="s">
        <v>507</v>
      </c>
      <c r="I1542" t="s">
        <v>505</v>
      </c>
      <c r="J1542" t="s">
        <v>505</v>
      </c>
      <c r="K1542" t="str">
        <f t="shared" si="33"/>
        <v>7_b_NA_NA</v>
      </c>
    </row>
    <row r="1543" spans="1:11" x14ac:dyDescent="0.2">
      <c r="A1543" t="s">
        <v>2116</v>
      </c>
      <c r="B1543" t="s">
        <v>2117</v>
      </c>
      <c r="C1543" t="s">
        <v>2118</v>
      </c>
      <c r="D1543">
        <v>2011</v>
      </c>
      <c r="E1543" t="s">
        <v>2119</v>
      </c>
      <c r="F1543">
        <v>6</v>
      </c>
      <c r="G1543">
        <v>7</v>
      </c>
      <c r="H1543" t="s">
        <v>507</v>
      </c>
      <c r="I1543" t="s">
        <v>505</v>
      </c>
      <c r="J1543" t="s">
        <v>505</v>
      </c>
      <c r="K1543" t="str">
        <f t="shared" si="33"/>
        <v>7_b_NA_NA</v>
      </c>
    </row>
    <row r="1544" spans="1:11" x14ac:dyDescent="0.2">
      <c r="A1544" t="s">
        <v>2123</v>
      </c>
      <c r="B1544" t="s">
        <v>2124</v>
      </c>
      <c r="C1544" t="s">
        <v>2125</v>
      </c>
      <c r="D1544">
        <v>2012</v>
      </c>
      <c r="E1544" t="s">
        <v>2126</v>
      </c>
      <c r="F1544">
        <v>3</v>
      </c>
      <c r="G1544">
        <v>7</v>
      </c>
      <c r="H1544" t="s">
        <v>507</v>
      </c>
      <c r="I1544" t="s">
        <v>505</v>
      </c>
      <c r="J1544" t="s">
        <v>505</v>
      </c>
      <c r="K1544" t="str">
        <f t="shared" si="33"/>
        <v>7_b_NA_NA</v>
      </c>
    </row>
    <row r="1545" spans="1:11" x14ac:dyDescent="0.2">
      <c r="A1545" t="s">
        <v>2134</v>
      </c>
      <c r="B1545" t="s">
        <v>2135</v>
      </c>
      <c r="C1545" t="s">
        <v>2136</v>
      </c>
      <c r="D1545">
        <v>2013</v>
      </c>
      <c r="E1545" t="s">
        <v>2137</v>
      </c>
      <c r="F1545">
        <v>0</v>
      </c>
      <c r="G1545">
        <v>7</v>
      </c>
      <c r="H1545" t="s">
        <v>507</v>
      </c>
      <c r="I1545" t="s">
        <v>505</v>
      </c>
      <c r="J1545" t="s">
        <v>505</v>
      </c>
      <c r="K1545" t="str">
        <f t="shared" si="33"/>
        <v>7_b_NA_NA</v>
      </c>
    </row>
    <row r="1546" spans="1:11" x14ac:dyDescent="0.2">
      <c r="A1546" t="s">
        <v>2148</v>
      </c>
      <c r="B1546" t="s">
        <v>2149</v>
      </c>
      <c r="C1546" t="s">
        <v>2150</v>
      </c>
      <c r="D1546">
        <v>2013</v>
      </c>
      <c r="E1546" t="s">
        <v>2151</v>
      </c>
      <c r="F1546">
        <v>0</v>
      </c>
      <c r="G1546">
        <v>7</v>
      </c>
      <c r="H1546" t="s">
        <v>507</v>
      </c>
      <c r="I1546" t="s">
        <v>505</v>
      </c>
      <c r="J1546" t="s">
        <v>505</v>
      </c>
      <c r="K1546" t="str">
        <f t="shared" si="33"/>
        <v>7_b_NA_NA</v>
      </c>
    </row>
    <row r="1547" spans="1:11" x14ac:dyDescent="0.2">
      <c r="A1547" t="s">
        <v>2152</v>
      </c>
      <c r="B1547" t="s">
        <v>2153</v>
      </c>
      <c r="C1547" t="s">
        <v>443</v>
      </c>
      <c r="D1547">
        <v>2014</v>
      </c>
      <c r="E1547" t="s">
        <v>2154</v>
      </c>
      <c r="F1547">
        <v>6</v>
      </c>
      <c r="G1547">
        <v>7</v>
      </c>
      <c r="H1547" t="s">
        <v>507</v>
      </c>
      <c r="I1547" t="s">
        <v>505</v>
      </c>
      <c r="J1547" t="s">
        <v>505</v>
      </c>
      <c r="K1547" t="str">
        <f t="shared" si="33"/>
        <v>7_b_NA_NA</v>
      </c>
    </row>
    <row r="1548" spans="1:11" x14ac:dyDescent="0.2">
      <c r="A1548" t="s">
        <v>2158</v>
      </c>
      <c r="B1548" t="s">
        <v>2159</v>
      </c>
      <c r="C1548" t="s">
        <v>2160</v>
      </c>
      <c r="D1548">
        <v>2015</v>
      </c>
      <c r="E1548" t="s">
        <v>2161</v>
      </c>
      <c r="F1548">
        <v>2</v>
      </c>
      <c r="G1548">
        <v>7</v>
      </c>
      <c r="H1548" t="s">
        <v>507</v>
      </c>
      <c r="I1548" t="s">
        <v>505</v>
      </c>
      <c r="J1548" t="s">
        <v>505</v>
      </c>
      <c r="K1548" t="str">
        <f t="shared" si="33"/>
        <v>7_b_NA_NA</v>
      </c>
    </row>
    <row r="1549" spans="1:11" x14ac:dyDescent="0.2">
      <c r="A1549" t="s">
        <v>2186</v>
      </c>
      <c r="B1549" t="s">
        <v>2187</v>
      </c>
      <c r="C1549" t="s">
        <v>1927</v>
      </c>
      <c r="D1549">
        <v>2017</v>
      </c>
      <c r="E1549" t="s">
        <v>2188</v>
      </c>
      <c r="F1549">
        <v>0</v>
      </c>
      <c r="G1549">
        <v>7</v>
      </c>
      <c r="H1549" t="s">
        <v>507</v>
      </c>
      <c r="I1549" t="s">
        <v>505</v>
      </c>
      <c r="J1549" t="s">
        <v>505</v>
      </c>
      <c r="K1549" t="str">
        <f t="shared" si="33"/>
        <v>7_b_NA_NA</v>
      </c>
    </row>
    <row r="1550" spans="1:11" x14ac:dyDescent="0.2">
      <c r="A1550" t="s">
        <v>2189</v>
      </c>
      <c r="B1550" t="s">
        <v>2190</v>
      </c>
      <c r="C1550" t="s">
        <v>473</v>
      </c>
      <c r="D1550">
        <v>2017</v>
      </c>
      <c r="E1550" t="s">
        <v>2191</v>
      </c>
      <c r="F1550">
        <v>2</v>
      </c>
      <c r="G1550">
        <v>7</v>
      </c>
      <c r="H1550" t="s">
        <v>507</v>
      </c>
      <c r="I1550" t="s">
        <v>505</v>
      </c>
      <c r="J1550" t="s">
        <v>505</v>
      </c>
      <c r="K1550" t="str">
        <f t="shared" si="33"/>
        <v>7_b_NA_NA</v>
      </c>
    </row>
    <row r="1551" spans="1:11" x14ac:dyDescent="0.2">
      <c r="A1551" t="s">
        <v>2222</v>
      </c>
      <c r="B1551" t="s">
        <v>2223</v>
      </c>
      <c r="C1551" t="s">
        <v>504</v>
      </c>
      <c r="D1551">
        <v>2019</v>
      </c>
      <c r="E1551" t="s">
        <v>2224</v>
      </c>
      <c r="F1551">
        <v>4</v>
      </c>
      <c r="G1551">
        <v>7</v>
      </c>
      <c r="H1551" t="s">
        <v>507</v>
      </c>
      <c r="I1551" t="s">
        <v>505</v>
      </c>
      <c r="J1551" t="s">
        <v>505</v>
      </c>
      <c r="K1551" t="str">
        <f t="shared" si="33"/>
        <v>7_b_NA_NA</v>
      </c>
    </row>
    <row r="1552" spans="1:11" x14ac:dyDescent="0.2">
      <c r="A1552" t="s">
        <v>2225</v>
      </c>
      <c r="B1552" t="s">
        <v>2226</v>
      </c>
      <c r="C1552" t="s">
        <v>555</v>
      </c>
      <c r="D1552">
        <v>2019</v>
      </c>
      <c r="E1552" t="s">
        <v>2227</v>
      </c>
      <c r="F1552">
        <v>1</v>
      </c>
      <c r="G1552">
        <v>7</v>
      </c>
      <c r="H1552" t="s">
        <v>507</v>
      </c>
      <c r="I1552" t="s">
        <v>505</v>
      </c>
      <c r="J1552" t="s">
        <v>505</v>
      </c>
      <c r="K1552" t="str">
        <f t="shared" si="33"/>
        <v>7_b_NA_NA</v>
      </c>
    </row>
    <row r="1553" spans="1:11" x14ac:dyDescent="0.2">
      <c r="A1553" t="s">
        <v>2231</v>
      </c>
      <c r="B1553" t="s">
        <v>2232</v>
      </c>
      <c r="C1553" t="s">
        <v>426</v>
      </c>
      <c r="D1553">
        <v>2020</v>
      </c>
      <c r="E1553" t="s">
        <v>2233</v>
      </c>
      <c r="F1553">
        <v>0</v>
      </c>
      <c r="G1553">
        <v>7</v>
      </c>
      <c r="H1553" t="s">
        <v>507</v>
      </c>
      <c r="I1553" t="s">
        <v>505</v>
      </c>
      <c r="J1553" t="s">
        <v>505</v>
      </c>
      <c r="K1553" t="str">
        <f t="shared" si="33"/>
        <v>7_b_NA_NA</v>
      </c>
    </row>
    <row r="1554" spans="1:11" x14ac:dyDescent="0.2">
      <c r="A1554" t="s">
        <v>2237</v>
      </c>
      <c r="B1554" t="s">
        <v>2238</v>
      </c>
      <c r="C1554" t="s">
        <v>2239</v>
      </c>
      <c r="D1554">
        <v>2021</v>
      </c>
      <c r="E1554" t="s">
        <v>2240</v>
      </c>
      <c r="F1554">
        <v>0</v>
      </c>
      <c r="G1554">
        <v>7</v>
      </c>
      <c r="H1554" t="s">
        <v>507</v>
      </c>
      <c r="I1554" t="s">
        <v>505</v>
      </c>
      <c r="J1554" t="s">
        <v>505</v>
      </c>
      <c r="K1554" t="str">
        <f t="shared" si="33"/>
        <v>7_b_NA_NA</v>
      </c>
    </row>
    <row r="1555" spans="1:11" x14ac:dyDescent="0.2">
      <c r="A1555" t="s">
        <v>2247</v>
      </c>
      <c r="B1555" t="s">
        <v>2248</v>
      </c>
      <c r="C1555" t="s">
        <v>1310</v>
      </c>
      <c r="D1555">
        <v>2009</v>
      </c>
      <c r="E1555" t="s">
        <v>2249</v>
      </c>
      <c r="F1555">
        <v>7</v>
      </c>
      <c r="G1555">
        <v>8</v>
      </c>
      <c r="H1555" t="s">
        <v>505</v>
      </c>
      <c r="I1555" t="s">
        <v>505</v>
      </c>
      <c r="J1555" t="s">
        <v>505</v>
      </c>
      <c r="K1555" t="str">
        <f t="shared" ref="K1555:K1568" si="34">G1555&amp;"_"&amp;H1555&amp;"_"&amp;I1555&amp;"_"&amp;J1555</f>
        <v>8_NA_NA_NA</v>
      </c>
    </row>
    <row r="1556" spans="1:11" x14ac:dyDescent="0.2">
      <c r="A1556" t="s">
        <v>2250</v>
      </c>
      <c r="B1556" t="s">
        <v>2251</v>
      </c>
      <c r="C1556" t="s">
        <v>471</v>
      </c>
      <c r="D1556">
        <v>2009</v>
      </c>
      <c r="E1556" t="s">
        <v>2252</v>
      </c>
      <c r="F1556">
        <v>3</v>
      </c>
      <c r="G1556">
        <v>8</v>
      </c>
      <c r="H1556" t="s">
        <v>505</v>
      </c>
      <c r="I1556" t="s">
        <v>505</v>
      </c>
      <c r="J1556" t="s">
        <v>505</v>
      </c>
      <c r="K1556" t="str">
        <f t="shared" si="34"/>
        <v>8_NA_NA_NA</v>
      </c>
    </row>
    <row r="1557" spans="1:11" x14ac:dyDescent="0.2">
      <c r="A1557" t="s">
        <v>2253</v>
      </c>
      <c r="B1557" t="s">
        <v>2254</v>
      </c>
      <c r="C1557" t="s">
        <v>2255</v>
      </c>
      <c r="D1557">
        <v>2010</v>
      </c>
      <c r="E1557" t="s">
        <v>2256</v>
      </c>
      <c r="F1557">
        <v>0</v>
      </c>
      <c r="G1557">
        <v>8</v>
      </c>
      <c r="H1557" t="s">
        <v>505</v>
      </c>
      <c r="I1557" t="s">
        <v>505</v>
      </c>
      <c r="J1557" t="s">
        <v>505</v>
      </c>
      <c r="K1557" t="str">
        <f t="shared" si="34"/>
        <v>8_NA_NA_NA</v>
      </c>
    </row>
    <row r="1558" spans="1:11" x14ac:dyDescent="0.2">
      <c r="A1558" t="s">
        <v>2257</v>
      </c>
      <c r="B1558" t="s">
        <v>2258</v>
      </c>
      <c r="C1558" t="s">
        <v>427</v>
      </c>
      <c r="D1558">
        <v>2011</v>
      </c>
      <c r="E1558" t="s">
        <v>2259</v>
      </c>
      <c r="F1558">
        <v>0</v>
      </c>
      <c r="G1558">
        <v>8</v>
      </c>
      <c r="H1558" t="s">
        <v>505</v>
      </c>
      <c r="I1558" t="s">
        <v>505</v>
      </c>
      <c r="J1558" t="s">
        <v>505</v>
      </c>
      <c r="K1558" t="str">
        <f t="shared" si="34"/>
        <v>8_NA_NA_NA</v>
      </c>
    </row>
    <row r="1559" spans="1:11" x14ac:dyDescent="0.2">
      <c r="A1559" t="s">
        <v>2260</v>
      </c>
      <c r="B1559" t="s">
        <v>2261</v>
      </c>
      <c r="C1559" t="s">
        <v>2168</v>
      </c>
      <c r="D1559">
        <v>2012</v>
      </c>
      <c r="E1559" t="s">
        <v>2262</v>
      </c>
      <c r="F1559">
        <v>4</v>
      </c>
      <c r="G1559">
        <v>8</v>
      </c>
      <c r="H1559" t="s">
        <v>505</v>
      </c>
      <c r="I1559" t="s">
        <v>505</v>
      </c>
      <c r="J1559" t="s">
        <v>505</v>
      </c>
      <c r="K1559" t="str">
        <f t="shared" si="34"/>
        <v>8_NA_NA_NA</v>
      </c>
    </row>
    <row r="1560" spans="1:11" x14ac:dyDescent="0.2">
      <c r="A1560" t="s">
        <v>2263</v>
      </c>
      <c r="B1560" t="s">
        <v>2264</v>
      </c>
      <c r="C1560" t="s">
        <v>427</v>
      </c>
      <c r="D1560">
        <v>2013</v>
      </c>
      <c r="E1560" t="s">
        <v>2265</v>
      </c>
      <c r="F1560">
        <v>0</v>
      </c>
      <c r="G1560">
        <v>8</v>
      </c>
      <c r="H1560" t="s">
        <v>505</v>
      </c>
      <c r="I1560" t="s">
        <v>505</v>
      </c>
      <c r="J1560" t="s">
        <v>505</v>
      </c>
      <c r="K1560" t="str">
        <f t="shared" si="34"/>
        <v>8_NA_NA_NA</v>
      </c>
    </row>
    <row r="1561" spans="1:11" x14ac:dyDescent="0.2">
      <c r="A1561" t="s">
        <v>2266</v>
      </c>
      <c r="B1561" t="s">
        <v>2267</v>
      </c>
      <c r="C1561" t="s">
        <v>1953</v>
      </c>
      <c r="D1561">
        <v>2015</v>
      </c>
      <c r="E1561" t="s">
        <v>2268</v>
      </c>
      <c r="F1561">
        <v>0</v>
      </c>
      <c r="G1561">
        <v>8</v>
      </c>
      <c r="H1561" t="s">
        <v>505</v>
      </c>
      <c r="I1561" t="s">
        <v>505</v>
      </c>
      <c r="J1561" t="s">
        <v>505</v>
      </c>
      <c r="K1561" t="str">
        <f t="shared" si="34"/>
        <v>8_NA_NA_NA</v>
      </c>
    </row>
    <row r="1562" spans="1:11" x14ac:dyDescent="0.2">
      <c r="A1562" t="s">
        <v>2269</v>
      </c>
      <c r="B1562" t="s">
        <v>2270</v>
      </c>
      <c r="C1562" t="s">
        <v>2271</v>
      </c>
      <c r="D1562">
        <v>2016</v>
      </c>
      <c r="E1562" t="s">
        <v>2272</v>
      </c>
      <c r="F1562">
        <v>5</v>
      </c>
      <c r="G1562">
        <v>8</v>
      </c>
      <c r="H1562" t="s">
        <v>505</v>
      </c>
      <c r="I1562" t="s">
        <v>505</v>
      </c>
      <c r="J1562" t="s">
        <v>505</v>
      </c>
      <c r="K1562" t="str">
        <f t="shared" si="34"/>
        <v>8_NA_NA_NA</v>
      </c>
    </row>
    <row r="1563" spans="1:11" x14ac:dyDescent="0.2">
      <c r="A1563" t="s">
        <v>2273</v>
      </c>
      <c r="B1563" t="s">
        <v>2274</v>
      </c>
      <c r="C1563" t="s">
        <v>1069</v>
      </c>
      <c r="D1563">
        <v>2019</v>
      </c>
      <c r="E1563" t="s">
        <v>2275</v>
      </c>
      <c r="F1563">
        <v>0</v>
      </c>
      <c r="G1563">
        <v>8</v>
      </c>
      <c r="H1563" t="s">
        <v>505</v>
      </c>
      <c r="I1563" t="s">
        <v>505</v>
      </c>
      <c r="J1563" t="s">
        <v>505</v>
      </c>
      <c r="K1563" t="str">
        <f t="shared" si="34"/>
        <v>8_NA_NA_NA</v>
      </c>
    </row>
    <row r="1564" spans="1:11" x14ac:dyDescent="0.2">
      <c r="A1564" t="s">
        <v>2276</v>
      </c>
      <c r="B1564" t="s">
        <v>2277</v>
      </c>
      <c r="C1564" t="s">
        <v>1639</v>
      </c>
      <c r="D1564">
        <v>2019</v>
      </c>
      <c r="E1564" t="s">
        <v>2278</v>
      </c>
      <c r="F1564">
        <v>0</v>
      </c>
      <c r="G1564">
        <v>8</v>
      </c>
      <c r="H1564" t="s">
        <v>505</v>
      </c>
      <c r="I1564" t="s">
        <v>505</v>
      </c>
      <c r="J1564" t="s">
        <v>505</v>
      </c>
      <c r="K1564" t="str">
        <f t="shared" si="34"/>
        <v>8_NA_NA_NA</v>
      </c>
    </row>
    <row r="1565" spans="1:11" x14ac:dyDescent="0.2">
      <c r="A1565" t="s">
        <v>2279</v>
      </c>
      <c r="B1565" t="s">
        <v>2280</v>
      </c>
      <c r="C1565" t="s">
        <v>2281</v>
      </c>
      <c r="D1565">
        <v>2020</v>
      </c>
      <c r="E1565" t="s">
        <v>2282</v>
      </c>
      <c r="F1565">
        <v>0</v>
      </c>
      <c r="G1565">
        <v>8</v>
      </c>
      <c r="H1565" t="s">
        <v>505</v>
      </c>
      <c r="I1565" t="s">
        <v>505</v>
      </c>
      <c r="J1565" t="s">
        <v>505</v>
      </c>
      <c r="K1565" t="str">
        <f t="shared" si="34"/>
        <v>8_NA_NA_NA</v>
      </c>
    </row>
    <row r="1566" spans="1:11" x14ac:dyDescent="0.2">
      <c r="A1566" t="s">
        <v>2283</v>
      </c>
      <c r="B1566" t="s">
        <v>2284</v>
      </c>
      <c r="C1566" t="s">
        <v>2168</v>
      </c>
      <c r="D1566">
        <v>2020</v>
      </c>
      <c r="E1566" t="s">
        <v>2285</v>
      </c>
      <c r="F1566">
        <v>0</v>
      </c>
      <c r="G1566">
        <v>8</v>
      </c>
      <c r="H1566" t="s">
        <v>505</v>
      </c>
      <c r="I1566" t="s">
        <v>505</v>
      </c>
      <c r="J1566" t="s">
        <v>505</v>
      </c>
      <c r="K1566" t="str">
        <f t="shared" si="34"/>
        <v>8_NA_NA_NA</v>
      </c>
    </row>
    <row r="1567" spans="1:11" x14ac:dyDescent="0.2">
      <c r="A1567" t="s">
        <v>2286</v>
      </c>
      <c r="B1567" t="s">
        <v>2287</v>
      </c>
      <c r="C1567" t="s">
        <v>1360</v>
      </c>
      <c r="D1567">
        <v>2021</v>
      </c>
      <c r="E1567" t="s">
        <v>2288</v>
      </c>
      <c r="F1567">
        <v>0</v>
      </c>
      <c r="G1567">
        <v>8</v>
      </c>
      <c r="H1567" t="s">
        <v>505</v>
      </c>
      <c r="I1567" t="s">
        <v>505</v>
      </c>
      <c r="J1567" t="s">
        <v>505</v>
      </c>
      <c r="K1567" t="str">
        <f t="shared" si="34"/>
        <v>8_NA_NA_NA</v>
      </c>
    </row>
    <row r="1568" spans="1:11" x14ac:dyDescent="0.2">
      <c r="A1568" t="s">
        <v>2289</v>
      </c>
      <c r="B1568" t="s">
        <v>2290</v>
      </c>
      <c r="C1568" t="s">
        <v>2291</v>
      </c>
      <c r="D1568">
        <v>2022</v>
      </c>
      <c r="E1568" t="s">
        <v>2292</v>
      </c>
      <c r="F1568">
        <v>0</v>
      </c>
      <c r="G1568">
        <v>8</v>
      </c>
      <c r="H1568" t="s">
        <v>505</v>
      </c>
      <c r="I1568" t="s">
        <v>505</v>
      </c>
      <c r="J1568" t="s">
        <v>505</v>
      </c>
      <c r="K1568" t="str">
        <f t="shared" si="34"/>
        <v>8_NA_NA_NA</v>
      </c>
    </row>
    <row r="1569" spans="1:11" x14ac:dyDescent="0.2">
      <c r="A1569" t="s">
        <v>2293</v>
      </c>
      <c r="B1569" t="s">
        <v>2294</v>
      </c>
      <c r="C1569" t="s">
        <v>2295</v>
      </c>
      <c r="D1569">
        <v>2008</v>
      </c>
      <c r="E1569" t="s">
        <v>2296</v>
      </c>
      <c r="F1569">
        <v>5</v>
      </c>
      <c r="G1569">
        <v>9</v>
      </c>
      <c r="H1569" t="s">
        <v>505</v>
      </c>
      <c r="I1569" t="s">
        <v>505</v>
      </c>
      <c r="J1569" t="s">
        <v>505</v>
      </c>
      <c r="K1569" t="str">
        <f t="shared" ref="K1569:K1575" si="35">G1569&amp;"_"&amp;H1569&amp;"_"&amp;I1569&amp;"_"&amp;J1569</f>
        <v>9_NA_NA_NA</v>
      </c>
    </row>
    <row r="1570" spans="1:11" x14ac:dyDescent="0.2">
      <c r="A1570" t="s">
        <v>2297</v>
      </c>
      <c r="B1570" t="s">
        <v>2298</v>
      </c>
      <c r="C1570" t="s">
        <v>2299</v>
      </c>
      <c r="D1570">
        <v>2010</v>
      </c>
      <c r="E1570" t="s">
        <v>2300</v>
      </c>
      <c r="F1570">
        <v>1</v>
      </c>
      <c r="G1570">
        <v>9</v>
      </c>
      <c r="H1570" t="s">
        <v>505</v>
      </c>
      <c r="I1570" t="s">
        <v>505</v>
      </c>
      <c r="J1570" t="s">
        <v>505</v>
      </c>
      <c r="K1570" t="str">
        <f t="shared" si="35"/>
        <v>9_NA_NA_NA</v>
      </c>
    </row>
    <row r="1571" spans="1:11" x14ac:dyDescent="0.2">
      <c r="A1571" t="s">
        <v>2301</v>
      </c>
      <c r="B1571" t="s">
        <v>2302</v>
      </c>
      <c r="C1571" t="s">
        <v>2062</v>
      </c>
      <c r="D1571">
        <v>2013</v>
      </c>
      <c r="E1571" t="s">
        <v>2303</v>
      </c>
      <c r="F1571">
        <v>2</v>
      </c>
      <c r="G1571">
        <v>9</v>
      </c>
      <c r="H1571" t="s">
        <v>505</v>
      </c>
      <c r="I1571" t="s">
        <v>505</v>
      </c>
      <c r="J1571" t="s">
        <v>505</v>
      </c>
      <c r="K1571" t="str">
        <f t="shared" si="35"/>
        <v>9_NA_NA_NA</v>
      </c>
    </row>
    <row r="1572" spans="1:11" x14ac:dyDescent="0.2">
      <c r="A1572" t="s">
        <v>2304</v>
      </c>
      <c r="B1572" t="s">
        <v>2305</v>
      </c>
      <c r="C1572" t="s">
        <v>2299</v>
      </c>
      <c r="D1572">
        <v>2014</v>
      </c>
      <c r="E1572" t="s">
        <v>2306</v>
      </c>
      <c r="F1572">
        <v>0</v>
      </c>
      <c r="G1572">
        <v>9</v>
      </c>
      <c r="H1572" t="s">
        <v>505</v>
      </c>
      <c r="I1572" t="s">
        <v>505</v>
      </c>
      <c r="J1572" t="s">
        <v>505</v>
      </c>
      <c r="K1572" t="str">
        <f t="shared" si="35"/>
        <v>9_NA_NA_NA</v>
      </c>
    </row>
    <row r="1573" spans="1:11" x14ac:dyDescent="0.2">
      <c r="A1573" t="s">
        <v>2307</v>
      </c>
      <c r="B1573" t="s">
        <v>2308</v>
      </c>
      <c r="C1573" t="s">
        <v>2062</v>
      </c>
      <c r="D1573">
        <v>2014</v>
      </c>
      <c r="E1573" t="s">
        <v>2309</v>
      </c>
      <c r="F1573">
        <v>1</v>
      </c>
      <c r="G1573">
        <v>9</v>
      </c>
      <c r="H1573" t="s">
        <v>505</v>
      </c>
      <c r="I1573" t="s">
        <v>505</v>
      </c>
      <c r="J1573" t="s">
        <v>505</v>
      </c>
      <c r="K1573" t="str">
        <f t="shared" si="35"/>
        <v>9_NA_NA_NA</v>
      </c>
    </row>
    <row r="1574" spans="1:11" x14ac:dyDescent="0.2">
      <c r="A1574" t="s">
        <v>2310</v>
      </c>
      <c r="B1574" t="s">
        <v>2311</v>
      </c>
      <c r="C1574" t="s">
        <v>2062</v>
      </c>
      <c r="D1574">
        <v>2014</v>
      </c>
      <c r="E1574" t="s">
        <v>2312</v>
      </c>
      <c r="F1574">
        <v>0</v>
      </c>
      <c r="G1574">
        <v>9</v>
      </c>
      <c r="H1574" t="s">
        <v>505</v>
      </c>
      <c r="I1574" t="s">
        <v>505</v>
      </c>
      <c r="J1574" t="s">
        <v>505</v>
      </c>
      <c r="K1574" t="str">
        <f t="shared" si="35"/>
        <v>9_NA_NA_NA</v>
      </c>
    </row>
    <row r="1575" spans="1:11" x14ac:dyDescent="0.2">
      <c r="A1575" t="s">
        <v>2313</v>
      </c>
      <c r="B1575" t="s">
        <v>2314</v>
      </c>
      <c r="C1575" t="s">
        <v>2062</v>
      </c>
      <c r="D1575">
        <v>2015</v>
      </c>
      <c r="E1575" t="s">
        <v>2315</v>
      </c>
      <c r="F1575">
        <v>0</v>
      </c>
      <c r="G1575">
        <v>9</v>
      </c>
      <c r="H1575" t="s">
        <v>505</v>
      </c>
      <c r="I1575" t="s">
        <v>505</v>
      </c>
      <c r="J1575" t="s">
        <v>505</v>
      </c>
      <c r="K1575" t="str">
        <f t="shared" si="35"/>
        <v>9_NA_NA_NA</v>
      </c>
    </row>
  </sheetData>
  <autoFilter ref="A2:K1575" xr:uid="{E9FD2743-B9B3-464C-8572-FF7230F23E7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Belinda Neo</cp:lastModifiedBy>
  <dcterms:created xsi:type="dcterms:W3CDTF">2023-01-31T02:39:16Z</dcterms:created>
  <dcterms:modified xsi:type="dcterms:W3CDTF">2023-09-21T07:18:46Z</dcterms:modified>
</cp:coreProperties>
</file>